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second_degree\depression\my_article\final article for submission\submitted to TP\second_submission\final\"/>
    </mc:Choice>
  </mc:AlternateContent>
  <bookViews>
    <workbookView xWindow="0" yWindow="0" windowWidth="20490" windowHeight="7155" firstSheet="2" activeTab="3"/>
  </bookViews>
  <sheets>
    <sheet name="S4 - GeneAnalytics HPC results" sheetId="1" r:id="rId1"/>
    <sheet name="S9 - GeneAnalytics PC results" sheetId="2" r:id="rId2"/>
    <sheet name="S7 - DAVID HPC results" sheetId="3" r:id="rId3"/>
    <sheet name="S10 - DAVID PC results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29" uniqueCount="1364">
  <si>
    <t>Annotation Cluster 1</t>
  </si>
  <si>
    <t>Enrichment Score: 6.962069137729324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SP_PIR_KEYWORDS</t>
  </si>
  <si>
    <t>protein transport</t>
  </si>
  <si>
    <t>RAB9B, AP1B1, TIMM17A, AP1AR, ZMAT3, RAB1A, STXBP5L, HOOK1, AP2B1, AP1S1, SEH1L, NECAP1, VPS13A, NSF, SEC23A, SCAMP1, RAB39B, GOLT1B, STXBP1, VPS41, TIMM23, RAB11FIP2, RAB18, STXBP5, IPO5, KPNA4, KPNA2, SNX13, KPNA1, SNX10, AFTPH, RAB3C, MTX3, SNX14, NUP93, SNX3, AP3M2, TOMM5, BCAP29, RAB11A, DOPEY2, EXOC6, PEX13, VPS36, NMD3, TNPO3, AP2M1, RAB2A, VTA1, IPO11, NUP155, CADPS, SCFD1, ARF3, XPO7, ATG16L1</t>
  </si>
  <si>
    <t>GOTERM_BP_FAT</t>
  </si>
  <si>
    <t>GO:0008104~protein localization</t>
  </si>
  <si>
    <t>ALS2, RAB3GAP2, AP1B1, RAB9B, GRIP1, TIMM17A, AP1AR, ZMAT3, NBEA, CLTC, RAB1A, STXBP5L, HOOK1, AP2B1, AP1S1, SEH1L, ZFYVE9, KIFAP3, NECAP1, VPS13A, NSF, SCAMP1, SEC23A, RAB39B, GOLT1B, G3BP2, GRIN2A, STXBP1, PRKCI, VPS41, TIMM23, CDK5, PRKCB, MAPK1, RAB11FIP2, RAB18, STXBP5, IPO5, KPNA4, KPNA2, SNX13, KPNA1, SNX10, ARL6IP1, AFTPH, YWHAZ, RAB3C, SNX14, MTX3, NUP93, SNX3, RIMS1, AP3M2, GNPTAB, TOMM5, BCAP29, CHM, PPP3CB, RAB11A, PEX13, EXOC6, DOPEY2, PPP3CA, VPS36, TNPO3, NMD3, SCG2, AP2M1, HCN1, RAB2A, VTA1, IPO11, NLGN1, YWHAB, REEP1, NUP155, CADPS, SCFD1, GRIA2, GSK3B, ARF3, NOP58, XPO7, ATG16L1, FBXO34</t>
  </si>
  <si>
    <t>GO:0045184~establishment of protein localization</t>
  </si>
  <si>
    <t>RAB3GAP2, AP1B1, RAB9B, TIMM17A, AP1AR, ZMAT3, CLTC, RAB1A, STXBP5L, HOOK1, AP2B1, AP1S1, SEH1L, ZFYVE9, NECAP1, VPS13A, NSF, SEC23A, SCAMP1, RAB39B, GOLT1B, PRKCI, STXBP1, VPS41, TIMM23, CDK5, PRKCB, MAPK1, RAB11FIP2, RAB18, STXBP5, IPO5, KPNA4, KPNA2, SNX13, KPNA1, SNX10, ARL6IP1, AFTPH, YWHAZ, RAB3C, SNX14, MTX3, NUP93, SNX3, RIMS1, AP3M2, GNPTAB, TOMM5, BCAP29, CHM, PPP3CB, RAB11A, PEX13, EXOC6, DOPEY2, PPP3CA, VPS36, TNPO3, NMD3, SCG2, AP2M1, RAB2A, VTA1, IPO11, NLGN1, YWHAB, NUP155, CADPS, SCFD1, GRIA2, GSK3B, ARF3, NOP58, XPO7, ATG16L1, FBXO34</t>
  </si>
  <si>
    <t>GO:0015031~protein transport</t>
  </si>
  <si>
    <t>RAB3GAP2, AP1B1, RAB9B, TIMM17A, AP1AR, ZMAT3, CLTC, RAB1A, STXBP5L, HOOK1, AP2B1, AP1S1, SEH1L, ZFYVE9, NECAP1, VPS13A, NSF, SEC23A, SCAMP1, RAB39B, GOLT1B, PRKCI, STXBP1, VPS41, TIMM23, CDK5, PRKCB, MAPK1, RAB11FIP2, RAB18, STXBP5, IPO5, KPNA4, KPNA2, SNX13, KPNA1, SNX10, ARL6IP1, AFTPH, YWHAZ, RAB3C, SNX14, MTX3, NUP93, SNX3, RIMS1, AP3M2, GNPTAB, TOMM5, BCAP29, PPP3CB, CHM, RAB11A, PEX13, EXOC6, DOPEY2, PPP3CA, VPS36, TNPO3, NMD3, SCG2, AP2M1, RAB2A, VTA1, IPO11, NLGN1, YWHAB, NUP155, CADPS, SCFD1, GSK3B, ARF3, NOP58, XPO7, ATG16L1, FBXO34</t>
  </si>
  <si>
    <t>GO:0046907~intracellular transport</t>
  </si>
  <si>
    <t>ALS2, RAB3GAP2, RAB9B, AP1B1, TIMM17A, UCHL1, CLTC, HOOK1, AP1S1, AP2B1, ZFYVE9, VPS13A, CLINT1, SEC23A, SCAMP1, ARL1, OPA1, PRKCI, VPS41, TIMM23, CDK5, ERGIC2, MAPK1, NDEL1, IPO5, THOC7, KPNA4, KPNA2, LRPPRC, KPNA1, TRAPPC2, ARL6IP1, YWHAZ, MTX3, RIMS1, AP3M2, TOMM5, PPP3CB, CHM, BCAP29, RAB11A, PAFAH1B1, PEX13, DOPEY2, PPP3CA, SNAP25, DCLK1, HSPA8, AP2M1, RAB2A, IPO11, NLGN1, YWHAB, NUP155, SLC25A12, SCFD1, SLC25A14, ATP2A2, GSK3B, NOP58, XPO7, MYH10</t>
  </si>
  <si>
    <t>GO:0006886~intracellular protein transport</t>
  </si>
  <si>
    <t>ARL6IP1, RAB3GAP2, YWHAZ, AP1B1, MTX3, TIMM17A, CLTC, RIMS1, AP2B1, AP1S1, AP3M2, TOMM5, ZFYVE9, PPP3CB, BCAP29, CHM, RAB11A, PEX13, PPP3CA, AP2M1, SEC23A, IPO11, YWHAB, NLGN1, PRKCI, VPS41, TIMM23, CDK5, MAPK1, GSK3B, IPO5, NOP58, KPNA4, XPO7, KPNA2, KPNA1</t>
  </si>
  <si>
    <t>GO:0034613~cellular protein localization</t>
  </si>
  <si>
    <t>ARL6IP1, RAB3GAP2, YWHAZ, AP1B1, MTX3, TIMM17A, CLTC, RIMS1, AP1S1, AP2B1, AP3M2, TOMM5, ZFYVE9, PPP3CB, BCAP29, CHM, RAB11A, PEX13, PPP3CA, AP2M1, SEC23A, IPO11, YWHAB, NLGN1, PRKCI, VPS41, REEP1, TIMM23, CDK5, MAPK1, GSK3B, IPO5, NOP58, KPNA4, XPO7, KPNA2, KPNA1</t>
  </si>
  <si>
    <t>GO:0070727~cellular macromolecule localization</t>
  </si>
  <si>
    <t>GO:0017038~protein import</t>
  </si>
  <si>
    <t>YWHAZ, MTX3, TIMM17A, IPO11, TIMM23, MAPK1, TOMM5, ZFYVE9, IPO5, PPP3CB, NOP58, PEX13, KPNA4, PPP3CA, XPO7, KPNA2, KPNA1</t>
  </si>
  <si>
    <t>GO:0006605~protein targeting</t>
  </si>
  <si>
    <t>ARL6IP1, YWHAZ, MTX3, TIMM17A, IPO11, YWHAB, NLGN1, PRKCI, TIMM23, MAPK1, TOMM5, GSK3B, ZFYVE9, IPO5, PPP3CB, NOP58, PEX13, KPNA4, PPP3CA, XPO7, KPNA2, KPNA1</t>
  </si>
  <si>
    <t>GO:0033365~protein localization in organelle</t>
  </si>
  <si>
    <t>YWHAZ, MTX3, TIMM17A, IPO11, TIMM23, MAPK1, TOMM5, ZFYVE9, IPO5, PPP3CB, NOP58, KPNA4, PPP3CA, XPO7, KPNA2, KPNA1</t>
  </si>
  <si>
    <t>Annotation Cluster 2</t>
  </si>
  <si>
    <t>Enrichment Score: 5.643638056459816</t>
  </si>
  <si>
    <t>mitochondrion</t>
  </si>
  <si>
    <t>NDUFAF4, PDP1, MRPS36, UQCRC2, HCCS, TIMM17A, NDUFAB1, UQCRFS1, MRPS30, ARL2BP, CDS2, GOT2, CISD1, SLC25A3, ATP5L, PDHA1, SUCLA2, ATP5H, NDUFS1, OXR1, MRPL35, MRPL1, MRPL50, OPA1, SSBP1, ACO2, CYCS, NDUFC2, TIMM23, ISCA1, ISCU, NNT, PPM1K, DLD, ATP5C1, ATPAF1, MTFMT, LRPPRC, PMPCB, NDUFB5, ACADSB, MTX3, MRPS10, SFXN1, MRPL15, TOMM5, SUPV3L1, PDHX, AGK, SLC25A40, NDUFA5, NDUFA8, NDUFA9, MMADHC, PDK3, MRPS21, REEP1, DLAT, AFG3L2, VDAC3, SLC25A12, USMG5, SLC25A14, HSDL1, GLS, COQ10B, ATP5A1</t>
  </si>
  <si>
    <t>GOTERM_CC_FAT</t>
  </si>
  <si>
    <t>GO:0044429~mitochondrial part</t>
  </si>
  <si>
    <t>NDUFAF4, PDP1, MRPS36, UQCRC2, HCCS, TIMM17A, NDUFAB1, UQCRFS1, ARL2BP, CDS2, GOT2, CISD1, DNAJC11, SLC25A3, ATP5L, PDHA1, ATP5H, NDUFS1, MRPL35, MRPL1, OPA1, SSBP1, ACO2, CYCS, NDUFC2, TIMM23, NNT, PPM1K, DLD, ATP5C1, LRPPRC, PMPCB, NDUFB5, ACADSB, MTX3, SFXN1, TOMM5, SUPV3L1, PDHX, AGK, SLC25A40, NDUFA5, DNM1L, NDUFA8, NDUFA9, PDK3, GARS, MRPS21, DLAT, SOD1, AFG3L2, VDAC3, SLC25A12, USMG5, SLC25A14, GLS, NIPSNAP1, ATP5A1</t>
  </si>
  <si>
    <t>GO:0005739~mitochondrion</t>
  </si>
  <si>
    <t>NDUFAF4, HCCS, MRPS36, PDP1, UQCRC2, TUSC3, TIMM17A, NDUFAB1, UQCRFS1, CLTC, ARL2BP, MRPS30, CDS2, GOT2, CISD1, DNAJC11, SLC25A3, ATP5L, PDHA1, SUCLA2, ATP5H, NDUFS1, OXR1, MRPL35, MRPL1, OPA1, MRPL50, ACO2, SSBP1, CYCS, NDUFC2, STXBP1, TMEM126A, CDK7, TIMM23, ISCA1, ISCU, ATP6V1A, NNT, PPM1K, DLD, ATP5C1, ATPAF1, MTFMT, LRPPRC, PMPCB, ACADSB, YWHAZ, NDUFB5, MTX3, TMX4, MRPS10, SFXN1, MRPL15, TOMM5, PPP2CA, PPP3CB, SUPV3L1, PPP3CA, AGK, PDHX, SLC25A40, AP2M1, NDUFA5, DNM1L, NDUFA8, NDUFA9, MMADHC, PDK3, GARS, NDFIP2, MRPS21, REEP1, DLAT, MAPK10, AFG3L2, SOD1, VDAC3, SLC25A12, PEX11B, SLC25A14, USMG5, GLS, NIPSNAP1, COQ10B, FOXRED1, ATP5A1</t>
  </si>
  <si>
    <t>GO:0005759~mitochondrial matrix</t>
  </si>
  <si>
    <t>MRPS36, PDP1, ACADSB, NDUFAB1, GOT2, SUPV3L1, PDHA1, PDHX, MRPL35, MRPL1, ACO2, SSBP1, NDUFA9, PDK3, CYCS, GARS, MRPS21, DLAT, SOD1, PPM1K, GLS, DLD, ATP5C1, ATP5A1, LRPPRC, PMPCB</t>
  </si>
  <si>
    <t>GO:0031980~mitochondrial lumen</t>
  </si>
  <si>
    <t>UP_SEQ_FEATURE</t>
  </si>
  <si>
    <t>transit peptide:Mitochondrion</t>
  </si>
  <si>
    <t>UQCRC2, PDP1, NDUFB5, ACADSB, NDUFAB1, UQCRFS1, GOT2, MRPL15, SLC25A3, SUPV3L1, PDHA1, SUCLA2, PDHX, AGK, NDUFS1, MRPL35, MRPL1, OPA1, SSBP1, ACO2, MMADHC, NDUFA9, PDK3, DLAT, ISCA1, ISCU, NNT, PPM1K, GLS, DLD, ATP5C1, COQ10B, ATP5A1, ATPAF1, MTFMT, LRPPRC, PMPCB</t>
  </si>
  <si>
    <t>transit peptide</t>
  </si>
  <si>
    <t>Annotation Cluster 3</t>
  </si>
  <si>
    <t>Enrichment Score: 5.617193174482224</t>
  </si>
  <si>
    <t>GO:0031090~organelle membrane</t>
  </si>
  <si>
    <t>NDUFAF4, HCCS, UQCRC2, SYT1, SLC9A7, TUSC3, AP1B1, TIMM17A, ORMDL1, NDUFAB1, BSCL2, LEMD3, UQCRFS1, SLC35A1, CLTC, CDS2, GOT2, SYP, HOOK1, AP2B1, AP1S1, CISD1, ZFYVE9, DNAJC11, SLC25A3, ATP5L, NECAP1, SV2A, ATP5H, NDUFS1, SEC23A, SCAMP1, OPA1, MAN1A2, NCALD, PIGW, NDUFC2, ATP6V1H, CACNG3, VPS41, CDS1, TIMM23, ATP6V1D, SACM1L, NNT, ATP5C1, VAMP4, ARL8B, WASL, MATR3, LRPPRC, PMPCB, ARL6IP1, AFTPH, NDUFB5, MTX3, ST8SIA1, SFXN1, FKBP1A, ATP6V1G2, ARFGEF2, EXTL2, TOMM5, B3GNT1, PAFAH1B1, PEX13, DOPEY2, ENTPD4, AGK, SLC25A40, AP2M1, NDUFA5, DNM1L, NDUFA8, NDUFA9, GRIA3, FIG4, AFG3L2, VDAC3, SLC25A12, PEX11B, SLC25A14, USMG5, GRIA2, ATP2A2, GRIA1, NIPSNAP1, SPCS3, ATP5A1</t>
  </si>
  <si>
    <t>GO:0031967~organelle envelope</t>
  </si>
  <si>
    <t>UQCRC2, HCCS, NDUFAF4, TIMM17A, NDUFAB1, LEMD3, UQCRFS1, ARL2BP, GOT2, CDS2, CISD1, SEH1L, DNAJC11, SLC25A3, ATP5L, ATP5H, NDUFS1, OPA1, CYCS, NDUFC2, TIMM23, NNT, NDEL1, IPO5, ATP5C1, KPNA4, KPNA2, MATR3, PMPCB, KPNA1, LRPPRC, NDUFB5, MTX3, NUP93, SFXN1, TOMM5, PAFAH1B1, AGK, SLC25A40, NDUFA5, DNM1L, NDUFA8, NDUFA9, IPO11, NUP155, AFG3L2, VDAC3, SLC25A12, USMG5, SLC25A14, NIPSNAP1, ATP5A1, XPO7</t>
  </si>
  <si>
    <t>GO:0031975~envelope</t>
  </si>
  <si>
    <t>GO:0019866~organelle inner membrane</t>
  </si>
  <si>
    <t>UQCRC2, HCCS, NDUFB5, TIMM17A, NDUFAB1, LEMD3, SFXN1, UQCRFS1, CDS2, GOT2, DNAJC11, SLC25A3, ATP5L, ATP5H, NDUFS1, SLC25A40, NDUFA5, OPA1, NDUFA8, NDUFA9, NDUFC2, AFG3L2, TIMM23, VDAC3, SLC25A12, SLC25A14, USMG5, NNT, NIPSNAP1, ATP5C1, ATP5A1, MATR3, LRPPRC, PMPCB</t>
  </si>
  <si>
    <t>GO:0005740~mitochondrial envelope</t>
  </si>
  <si>
    <t>UQCRC2, NDUFAF4, HCCS, NDUFB5, MTX3, TIMM17A, NDUFAB1, SFXN1, UQCRFS1, ARL2BP, CDS2, GOT2, CISD1, TOMM5, DNAJC11, SLC25A3, ATP5L, ATP5H, AGK, NDUFS1, SLC25A40, NDUFA5, DNM1L, OPA1, NDUFA8, NDUFA9, CYCS, NDUFC2, AFG3L2, TIMM23, VDAC3, SLC25A12, SLC25A14, USMG5, NNT, NIPSNAP1, ATP5C1, ATP5A1, PMPCB</t>
  </si>
  <si>
    <t>GO:0031966~mitochondrial membrane</t>
  </si>
  <si>
    <t>UQCRC2, NDUFAF4, HCCS, NDUFB5, MTX3, TIMM17A, NDUFAB1, SFXN1, UQCRFS1, CDS2, GOT2, CISD1, TOMM5, DNAJC11, SLC25A3, ATP5L, ATP5H, AGK, NDUFS1, SLC25A40, NDUFA5, DNM1L, OPA1, NDUFA8, NDUFA9, NDUFC2, AFG3L2, TIMM23, VDAC3, SLC25A12, SLC25A14, USMG5, NNT, NIPSNAP1, ATP5C1, ATP5A1, PMPCB</t>
  </si>
  <si>
    <t>GO:0044455~mitochondrial membrane part</t>
  </si>
  <si>
    <t>UQCRC2, NDUFA5, NDUFB5, OPA1, NDUFA8, NDUFA9, TIMM17A, NDUFC2, NDUFAB1, TIMM23, UQCRFS1, NNT, TOMM5, ATP5C1, ATP5L, ATP5A1, ATP5H, NDUFS1</t>
  </si>
  <si>
    <t>GO:0005743~mitochondrial inner membrane</t>
  </si>
  <si>
    <t>UQCRC2, HCCS, NDUFB5, TIMM17A, NDUFAB1, SFXN1, UQCRFS1, CDS2, GOT2, DNAJC11, SLC25A3, ATP5L, ATP5H, NDUFS1, SLC25A40, NDUFA5, OPA1, NDUFA8, NDUFA9, NDUFC2, AFG3L2, TIMM23, VDAC3, SLC25A12, SLC25A14, USMG5, NNT, NIPSNAP1, ATP5C1, ATP5A1, PMPCB</t>
  </si>
  <si>
    <t>mitochondrion inner membrane</t>
  </si>
  <si>
    <t>UQCRC2, HCCS, NDUFA5, NDUFB5, OPA1, TIMM17A, NDUFC2, TIMM23, UQCRFS1, SLC25A12, CDS2, SLC25A14, NNT, ATP5C1, SLC25A3, COQ10B, ATP5L, ATP5A1, ATP5H, NDUFS1, SLC25A40</t>
  </si>
  <si>
    <t>Annotation Cluster 4</t>
  </si>
  <si>
    <t>Enrichment Score: 5.109515084705472</t>
  </si>
  <si>
    <t>GO:0043632~modification-dependent macromolecule catabolic process</t>
  </si>
  <si>
    <t>BTRC, UCHL1, SAE1, SENP5, ERLEC1, LNX1, ZYG11B, CUL3, CUL2, PSMD1, FBXO28, PSMD2, USP10, PSMD5, PSMD6, FBXO22, CUL1, VCPIP1, TBL1XR1, FBXL20, HERC6, UBR3, HERC1, UBE2N, PJA2, SENP3, PSMA1, UBE2K, PSMA4, UBE2W, PSME3, CAND1, FBXO11, FBXL2, USP7, UBE2V2, UBE3C, MYCBP2, ARIH1, FBXO3, FBXO9, USP33, RNF14, FBXO45, HACE1, UBOX5, MARCH6, RNF6, PSMD14, PSMD12, PSMC1, FBXO34, RNF41</t>
  </si>
  <si>
    <t>GO:0019941~modification-dependent protein catabolic process</t>
  </si>
  <si>
    <t>GO:0051603~proteolysis involved in cellular protein catabolic process</t>
  </si>
  <si>
    <t>ubl conjugation pathway</t>
  </si>
  <si>
    <t>USP7, BTRC, UCHL1, SAE1, UBE2V2, UBE3C, SENP5, MYCBP2, LNX1, ZYG11B, CUL3, ARIH1, CUL2, FBXO28, USP10, FBXO3, RCHY1, USP33, FBXO22, FBXO9, CUL1, FBXO45, RNF14, VCPIP1, TBL1XR1, FBXL20, HERC6, UBR3, HACE1, UBOX5, HERC1, MARCH6, UBE2N, PJA2, TRIM37, SENP3, PSMD14, UBE2K, UBE2W, CAND1, FBXO34, FBXL2, FBXO11, RNF41</t>
  </si>
  <si>
    <t>GO:0044257~cellular protein catabolic process</t>
  </si>
  <si>
    <t>GO:0030163~protein catabolic process</t>
  </si>
  <si>
    <t>BTRC, UCHL1, SAE1, SENP5, ERLEC1, LNX1, ZYG11B, CUL3, CUL2, PSMD1, FBXO28, PSMD2, USP10, PSMD5, PSMD6, FBXO22, CUL1, VCPIP1, TBL1XR1, FBXL20, HERC6, UBR3, HERC1, UBE2N, PJA2, SENP3, PSMA1, UBE2K, PSMA4, UBE2W, PSME3, CAND1, FBXL2, FBXO11, USP7, UBE2V2, UBE3C, MYCBP2, ARIH1, FBXO3, FBXO9, USP33, RNF14, FBXO45, HACE1, UBOX5, MARCH6, AFG3L2, RNF6, PSMD14, PSMD12, PSMC1, FBXO34, RNF41</t>
  </si>
  <si>
    <t>GO:0044265~cellular macromolecule catabolic process</t>
  </si>
  <si>
    <t>BTRC, UCHL1, SAE1, SENP5, ERLEC1, LNX1, ZYG11B, CUL3, CUL2, PSMD1, FBXO28, PSMD2, USP10, PSMD5, PSMD6, FBXO22, CUL1, VCPIP1, TBL1XR1, FBXL20, HERC6, CYCS, UBR3, CDK7, HERC1, GTF2H1, UBE2N, PJA2, PSMA1, SENP3, UBE2K, PSMA4, UBE2W, PSME3, CAND1, FBXL2, FBXO11, USP7, UBE2V2, UBE3C, MYCBP2, ARIH1, FBXO3, FBXO9, USP33, RNF14, FBXO45, HACE1, UBOX5, SOD1, MARCH6, RNF6, PSMD14, PSMD12, PSMC1, FBXO34, RNF41</t>
  </si>
  <si>
    <t>GO:0006511~ubiquitin-dependent protein catabolic process</t>
  </si>
  <si>
    <t>USP7, BTRC, UCHL1, ERLEC1, LNX1, CUL3, ARIH1, CUL2, PSMD1, PSMD2, USP10, PSMD5, PSMD6, FBXO22, USP33, CUL1, TBL1XR1, UBR3, PSMA1, PSMD14, RNF6, PSMD12, UBE2K, PSMA4, PSMC1, PSME3, FBXO11</t>
  </si>
  <si>
    <t>GO:0009057~macromolecule catabolic process</t>
  </si>
  <si>
    <t>BTRC, UCHL1, SAE1, SENP5, ERLEC1, LNX1, ZYG11B, CUL3, CUL2, PSMD1, FBXO28, PSMD2, USP10, PSMD5, PSMD6, FBXO22, CUL1, VCPIP1, TBL1XR1, FBXL20, HERC6, CYCS, UBR3, CDK7, HERC1, CDK5, GTF2H1, UBE2N, PJA2, PSMA1, SENP3, UBE2K, PSMA4, UBE2W, PSME3, CAND1, FBXL2, FBXO11, USP7, UBE2V2, FKBP1A, UBE3C, MYCBP2, ARIH1, FBXO3, USP33, FBXO9, RNF14, FBXO45, HACE1, UBOX5, SOD1, MARCH6, AFG3L2, RNF6, PSMD14, PSMD12, PSMC1, FBXO34, RNF41</t>
  </si>
  <si>
    <t>GO:0006508~proteolysis</t>
  </si>
  <si>
    <t>UQCRC2, METAP1, ATP6AP2, BTRC, DPP10, UCHL1, SAE1, SENP5, ERLEC1, LNX1, LNPEP, ZYG11B, CUL3, CUL2, FBXO28, PSMD1, PSMD2, DPP8, USP10, PSMD5, PSMD6, FBXO22, LONRF2, NSF, CUL1, VCPIP1, TBL1XR1, NRIP3, FBXL20, HERC6, UBR3, MMP16, NPEPPS, HERC1, UBE2N, PJA2, PSMA1, SENP3, UBE2K, PSMA4, DLD, UBE2W, PSME3, CAND1, PMPCB, FBXL2, FBXO11, USP7, UBE2V2, UBE3C, MYCBP2, PCSK2, ARIH1, PREPL, FBXO3, USP33, FBXO9, RNF14, FBXO45, TRHDE, MBTPS2, HACE1, UBOX5, AFG3L2, MARCH6, RNF6, PSMD14, PSMD12, PSMC1, SPCS3, ADAM22, FBXO34, MBTPS1, RNF41</t>
  </si>
  <si>
    <t>GOTERM_MF_FAT</t>
  </si>
  <si>
    <t>GO:0016881~acid-amino acid ligase activity</t>
  </si>
  <si>
    <t>HERC6, UBR3, HACE1, UBE2V2, UBE3C, UBOX5, HERC1, LNX1, UBE2N, PRPF19, ARIH1, RNF6, UBE2K, UBE2W, FBXO3, FBXO9, FBXO22, RNF14, FBXO11, FBXL2, RNF41</t>
  </si>
  <si>
    <t>GO:0016879~ligase activity, forming carbon-nitrogen bonds</t>
  </si>
  <si>
    <t>HERC6, UBR3, HACE1, UBE2V2, ASNS, UBE3C, UBOX5, HERC1, LNX1, UBE2N, PRPF19, ARIH1, RNF6, UBE2K, UBE2W, FBXO3, FBXO9, FBXO22, RNF14, RNF41, FBXO11, FBXL2</t>
  </si>
  <si>
    <t>Annotation Cluster 5</t>
  </si>
  <si>
    <t>Enrichment Score: 4.811599792081205</t>
  </si>
  <si>
    <t>nucleotide-binding</t>
  </si>
  <si>
    <t>DYNC1LI1, RAB9B, RAB1A, ATP2B1, PRKAR2B, DDX24, RALB, NMNAT2, MAGI3, OPA1, MAGI1, PIK3CB, WNK3, CDKL5, MARK1, MAP4K3, MAPK1, RND1, RAB18, RARS, HARS, MAPK8, ARL8B, CSNK1G3, EIF2AK4, SRXN1, GPN1, ACTR3B, BMPR2, ADRBK2, KRAS, SUPV3L1, HCN1, KIF3A, MAP2K4, GARS, YTHDC2, AFG3L2, VDAC3, ATAD1, DDX6, EPHA5, EPHA4, EPHA7, HSPA12A, PLK2, ATP2A2, ARF3, DYRK1A, PSMC1, RHEB, SCN8A, PIP4K2C, MYH10, NARS, NUAK1, PPIP5K2, CAMKK2, ACTR2, HSPH1, PAK3, PAK1, SUCLA2, NSF, CDK14, RAP2A, ARL1, RAB39B, PRKCI, NEK10, CDK7, PFKM, ARL6, PRKCE, CDK5, PRKCB, ARL3, UBE2N, ACVR2A, ATP6V1A, UBE2K, EIF4A2, FARSB, UBE2W, GUCY1B3, MAP3K13, NKIRAS1, RAB3C, DCK, ASNS, IARS, DGKE, LARS, RAB11A, PRKAA2, KIF21A, AGK, HSPA8, DCLK1, RAB2A, DNM1L, PDK3, ATP1A3, DRG1, ATP1A1, MAPK10, ATRX, RPS6KA6, RPS6KA3, MAPK14, GSK3B, ATP8A2, HSPA4L, ATP5A1, ABCC5, DNM1</t>
  </si>
  <si>
    <t>GO:0006796~phosphate metabolic process</t>
  </si>
  <si>
    <t>PDP1, UQCRC2, SLC20A1, NUAK1, SYNJ1, NDUFAB1, CAMKK2, PAK3, ATP5L, PAK1, ATP5H, NDUFS1, CDK14, PIK3CB, PRKCI, NDUFC2, PTPRR, NEK10, ATP6V1H, WNK3, CDK7, PRKCE, ATP6V1D, CDK5, CDKL5, MARK1, SACM1L, PRKCB, ATP6V1C1, MAP4K3, MAPK1, ATP6V1A, ACVR2A, PPM1E, PPM1K, EIF2S1, DLD, ATP5C1, MAPK8, CSNK1G3, MAP3K13, EIF2AK4, UGP2, NDUFB5, LPPR4, PPM1A, BMPR2, ADRBK2, ATP6V1B2, GNPTAB, PPP2CA, PPP3CB, PPP3CA, MTMR9, PRKAA2, AGK, PIK3R1, DCLK1, NDUFA5, NCEH1, NDUFA8, NDUFA9, PDK3, PTPN4, LRRN3, MAP2K4, MAPK10, SOD1, EPHA5, EPHA4, RPS6KA6, EPHA7, RPS6KA3, PLK2, MAPK14, GSK3B, DYRK1A, ATP6V0A1, ATP5A1</t>
  </si>
  <si>
    <t>GO:0006793~phosphorus metabolic process</t>
  </si>
  <si>
    <t>GO:0032555~purine ribonucleotide binding</t>
  </si>
  <si>
    <t>DYNC1LI1, FASTKD2, RAB9B, RAB1A, ATP2B1, PRKAR2B, DDX24, RALB, NMNAT2, MAGI3, OPA1, MAGI1, PIK3CB, WNK3, CDKL5, MARK1, MAP4K3, NME5, MAPK1, RND1, RAB18, RARS, HARS, MAPK8, ARL8B, CSNK1G3, EIF2AK4, SRXN1, GPN1, ACTR3B, BMPR2, ADRBK2, URGCP, KRAS, SUPV3L1, HCN1, KIF3A, MAP2K4, GARS, SACS, YTHDC2, AFG3L2, DOCK3, ATAD1, DDX6, EPHA5, EPHA4, EPHA7, HSPA12A, PLK2, ATP2A2, ARF3, DYRK1A, PSMC1, RHEB, THNSL1, SCN8A, PIP4K2C, MYH10, NARS, NUAK1, PPIP5K2, CAMKK2, ACTR2, HSPH1, PAK3, PAK1, SUCLA2, NSF, CDK14, RAP2A, ARL1, RAB39B, PRKCI, NEK10, CDK7, PFKM, PRKCE, ARL6, CDK5, ARL3, PRKCB, UBE2N, ACVR2A, ATP6V1A, UBE2K, EIF4A2, FARSB, UBE2W, GUCY1B3, MAP3K13, NKIRAS1, RAB3C, DCK, ASNS, IARS, DGKE, LARS, RAB11A, ACTL6B, PRKAA2, KIF21A, AGK, DCLK1, HSPA8, RAB2A, PDS5B, DNM1L, PDK3, ATP1A3, DRG1, ATP1A1, MAPK10, ATRX, RPS6KA6, RPS6KA3, MAPK14, GSK3B, ATP8A2, HSPA4L, ATP5A1, ABCC5, DNM1</t>
  </si>
  <si>
    <t>GO:0032553~ribonucleotide binding</t>
  </si>
  <si>
    <t>atp-binding</t>
  </si>
  <si>
    <t>DYNC1LI1, NARS, NUAK1, PPIP5K2, CAMKK2, ATP2B1, HSPH1, ACTR2, PAK3, DDX24, PAK1, SUCLA2, NSF, CDK14, NMNAT2, MAGI3, MAGI1, PIK3CB, PRKCI, NEK10, WNK3, PFKM, CDK7, PRKCE, CDK5, CDKL5, MARK1, PRKCB, UBE2N, MAP4K3, MAPK1, ATP6V1A, ACVR2A, UBE2K, EIF4A2, RARS, FARSB, HARS, UBE2W, MAPK8, CSNK1G3, MAP3K13, EIF2AK4, SRXN1, GPN1, ACTR3B, BMPR2, DCK, ADRBK2, ASNS, IARS, DGKE, LARS, SUPV3L1, PRKAA2, KIF21A, AGK, HSPA8, DCLK1, KIF3A, PDK3, MAP2K4, GARS, ATP1A3, YTHDC2, ATP1A1, MAPK10, AFG3L2, ATAD1, DDX6, EPHA5, ATRX, RPS6KA6, EPHA4, EPHA7, RPS6KA3, HSPA12A, PLK2, ATP2A2, MAPK14, GSK3B, DYRK1A, PSMC1, HSPA4L, ATP8A2, ATP5A1, SCN8A, PIP4K2C, ABCC5, MYH10</t>
  </si>
  <si>
    <t>GO:0017076~purine nucleotide binding</t>
  </si>
  <si>
    <t>DYNC1LI1, FASTKD2, RAB9B, RAB1A, ATP2B1, PRKAR2B, KDM1A, DDX24, RALB, NMNAT2, MAGI3, OPA1, MAGI1, PIK3CB, WNK3, CDKL5, MARK1, MAP4K3, NME5, MAPK1, RND1, RAB18, RARS, DLD, HARS, MAPK8, ARL8B, CSNK1G3, EIF2AK4, SRXN1, GPN1, ACADSB, ACTR3B, BMPR2, ADRBK2, URGCP, KRAS, SUPV3L1, HCN1, KIF3A, MAP2K4, GARS, SACS, YTHDC2, AFG3L2, DOCK3, ATAD1, DDX6, EPHA5, EPHA4, EPHA7, HSPA12A, PLK2, ATP2A2, ARF3, DYRK1A, PSMC1, RHEB, THNSL1, SCN8A, PIP4K2C, MYH10, NARS, NUAK1, PPIP5K2, CAMKK2, ACTR2, HSPH1, PAK3, PAK1, SUCLA2, NSF, CDK14, RAP2A, ARL1, RAB39B, PRKCI, NEK10, CDK7, PFKM, PRKCE, ARL6, CDK5, ARL3, PRKCB, UBE2N, ACVR2A, ATP6V1A, UBE2K, EIF4A2, FARSB, UBE2W, GUCY1B3, MAP3K13, NKIRAS1, RAB3C, DCK, ASNS, IARS, DGKE, LARS, RAB11A, ACTL6B, PRKAA2, KIF21A, AGK, DCLK1, HSPA8, RAB2A, PDS5B, DNM1L, PDK3, ATP1A3, DRG1, ATP1A1, MAPK10, ATRX, RPS6KA6, RPS6KA3, MAPK14, GSK3B, ATP8A2, HSPA4L, ATP5A1, ABCC5, DNM1</t>
  </si>
  <si>
    <t>GO:0000166~nucleotide binding</t>
  </si>
  <si>
    <t>DYNC1LI1, FASTKD2, RAB9B, LEMD3, RAB1A, ATP2B1, PRKAR2B, KDM1A, ODF2L, DDX24, RALB, NMNAT2, MAGI3, OPA1, MAGI1, PIK3CB, WNK3, CDKL5, MARK1, MAP4K3, NME5, MAPK1, NNT, RND1, RAB18, RARS, DLD, HARS, MAPK8, CSNK1G3, ARL8B, EIF2AK4, SRXN1, MDH1, GPN1, ACADSB, ACTR3B, BMPR2, ADRBK2, MYEF2, URGCP, KRAS, SUPV3L1, HCN1, KIF3A, MAP2K4, GARS, SACS, YTHDC2, AFG3L2, VDAC3, DOCK3, ATAD1, DDX6, EPHA5, EPHA4, EPHA7, HSPA12A, KIAA2022, PLK2, ATP2A2, ARF3, DYRK1A, PSMC1, RHEB, THNSL1, SCN8A, CRYM, PIP4K2C, MYH10, NARS, CPEB3, NUAK1, PPIP5K2, CAMKK2, ACTR2, HSPH1, PAK3, PAK1, SUCLA2, CDK14, NSF, RAP2A, ARL1, RAB39B, PRKCI, G3BP2, NEK10, CDK7, PFKM, PRKCE, ARL6, CDK5, ARL3, PRKCB, UBE2N, ACVR2A, ATP6V1A, UBE2K, EIF4A2, FARSB, UBE2W, GUCY1B3, MAP3K13, NKIRAS1, MATR3, RAB3C, DCK, ASNS, IARS, DGKE, LARS, RAB11A, ACTL6B, PRKAA2, KIF21A, AGK, DCLK1, HSPA8, RAB2A, PDS5B, DNM1L, PDK3, ATP1A3, ELAVL2, ATP1A1, DRG1, MAPK10, ATRX, RPS6KA6, RPS6KA3, MAPK14, GSK3B, ATP8A2, RBM18, HSPA4L, ATP5A1, ABCC5, DNM1</t>
  </si>
  <si>
    <t>ATP</t>
  </si>
  <si>
    <t>DCK, ADRBK2, ATP2B1, PRKAA2, HSPA8, MAP2K4, ATP1A3, PRKCI, GARS, ATP1A1, CDK7, MAPK10, PFKM, PRKCE, CDK5, PRKCB, DDX6, ACVR2A, MAPK1, RPS6KA3, ATP2A2, GSK3B, MAPK14, DYRK1A, HARS, MAPK8, ABCC5</t>
  </si>
  <si>
    <t>GO:0001883~purine nucleoside binding</t>
  </si>
  <si>
    <t>DYNC1LI1, FASTKD2, RAB1A, ATP2B1, KDM1A, PRKAR2B, DDX24, NMNAT2, MAGI3, MAGI1, PIK3CB, WNK3, CDKL5, MARK1, MAP4K3, NME5, MAPK1, RAB18, RARS, DLD, HARS, MAPK8, ARL8B, CSNK1G3, EIF2AK4, SRXN1, GPN1, ACADSB, ACTR3B, BMPR2, ADRBK2, KRAS, SUPV3L1, HCN1, KIF3A, MAP2K4, SACS, GARS, YTHDC2, AFG3L2, ATAD1, DDX6, EPHA5, EPHA4, HSPA12A, EPHA7, PLK2, ATP2A2, DYRK1A, PSMC1, THNSL1, SCN8A, PIP4K2C, MYH10, NARS, NUAK1, PPIP5K2, CAMKK2, HSPH1, ACTR2, PAK3, PAK1, SUCLA2, NSF, CDK14, PRKCI, NEK10, CDK7, PFKM, PRKCE, CDK5, ARL3, PRKCB, UBE2N, ACVR2A, ATP6V1A, UBE2K, EIF4A2, FARSB, UBE2W, MAP3K13, DCK, ASNS, IARS, DGKE, LARS, ACTL6B, PRKAA2, KIF21A, AGK, HSPA8, DCLK1, PDS5B, PDK3, ATP1A3, ATP1A1, MAPK10, ATRX, RPS6KA6, RPS6KA3, MAPK14, GSK3B, ATP8A2, HSPA4L, ATP5A1, ABCC5</t>
  </si>
  <si>
    <t>GO:0016310~phosphorylation</t>
  </si>
  <si>
    <t>UQCRC2, NUAK1, NDUFAB1, CAMKK2, PAK3, ATP5L, PAK1, ATP5H, NDUFS1, CDK14, PIK3CB, PRKCI, NDUFC2, NEK10, ATP6V1H, WNK3, CDK7, PRKCE, ATP6V1D, CDK5, CDKL5, MARK1, PRKCB, ATP6V1C1, MAP4K3, MAPK1, ATP6V1A, ACVR2A, EIF2S1, DLD, ATP5C1, MAPK8, CSNK1G3, MAP3K13, UGP2, EIF2AK4, NDUFB5, BMPR2, ADRBK2, ATP6V1B2, GNPTAB, PRKAA2, AGK, PIK3R1, DCLK1, NDUFA5, NDUFA8, NDUFA9, PDK3, LRRN3, MAP2K4, MAPK10, SOD1, EPHA5, EPHA4, RPS6KA6, EPHA7, RPS6KA3, PLK2, MAPK14, GSK3B, DYRK1A, ATP6V0A1, ATP5A1</t>
  </si>
  <si>
    <t>GO:0001882~nucleoside binding</t>
  </si>
  <si>
    <t>GO:0032559~adenyl ribonucleotide binding</t>
  </si>
  <si>
    <t>DYNC1LI1, FASTKD2, RAB1A, ATP2B1, PRKAR2B, DDX24, NMNAT2, MAGI3, MAGI1, PIK3CB, WNK3, MARK1, CDKL5, MAP4K3, MAPK1, NME5, RAB18, RARS, HARS, MAPK8, CSNK1G3, EIF2AK4, SRXN1, GPN1, ACTR3B, BMPR2, ADRBK2, SUPV3L1, HCN1, KIF3A, MAP2K4, SACS, GARS, YTHDC2, AFG3L2, ATAD1, DDX6, EPHA5, EPHA4, HSPA12A, EPHA7, ATP2A2, PLK2, DYRK1A, PSMC1, THNSL1, SCN8A, PIP4K2C, MYH10, NARS, NUAK1, PPIP5K2, CAMKK2, HSPH1, ACTR2, PAK3, PAK1, SUCLA2, NSF, CDK14, PRKCI, NEK10, CDK7, PFKM, PRKCE, CDK5, PRKCB, UBE2N, ACVR2A, ATP6V1A, UBE2K, EIF4A2, FARSB, UBE2W, MAP3K13, DCK, ASNS, IARS, DGKE, LARS, ACTL6B, PRKAA2, KIF21A, AGK, HSPA8, DCLK1, PDS5B, PDK3, ATP1A3, ATP1A1, MAPK10, ATRX, RPS6KA6, RPS6KA3, MAPK14, GSK3B, HSPA4L, ATP8A2, ATP5A1, ABCC5</t>
  </si>
  <si>
    <t>GO:0005524~ATP binding</t>
  </si>
  <si>
    <t>DYNC1LI1, FASTKD2, RAB1A, ATP2B1, DDX24, NMNAT2, MAGI3, MAGI1, PIK3CB, WNK3, MARK1, CDKL5, MAP4K3, MAPK1, NME5, RAB18, RARS, HARS, MAPK8, CSNK1G3, EIF2AK4, SRXN1, GPN1, ACTR3B, BMPR2, ADRBK2, SUPV3L1, KIF3A, MAP2K4, SACS, GARS, YTHDC2, AFG3L2, ATAD1, DDX6, EPHA5, EPHA4, HSPA12A, EPHA7, ATP2A2, PLK2, DYRK1A, PSMC1, THNSL1, SCN8A, PIP4K2C, MYH10, NARS, NUAK1, PPIP5K2, CAMKK2, HSPH1, ACTR2, PAK3, PAK1, SUCLA2, NSF, CDK14, PRKCI, NEK10, CDK7, PFKM, PRKCE, CDK5, PRKCB, UBE2N, ACVR2A, ATP6V1A, UBE2K, EIF4A2, FARSB, UBE2W, MAP3K13, DCK, ASNS, IARS, DGKE, LARS, ACTL6B, PRKAA2, KIF21A, AGK, HSPA8, DCLK1, PDS5B, PDK3, ATP1A3, ATP1A1, MAPK10, ATRX, RPS6KA6, RPS6KA3, MAPK14, GSK3B, HSPA4L, ATP8A2, ATP5A1, ABCC5</t>
  </si>
  <si>
    <t>GO:0030554~adenyl nucleotide binding</t>
  </si>
  <si>
    <t>DYNC1LI1, FASTKD2, RAB1A, ATP2B1, KDM1A, PRKAR2B, DDX24, NMNAT2, MAGI3, MAGI1, PIK3CB, WNK3, MARK1, CDKL5, MAP4K3, NME5, MAPK1, RAB18, RARS, DLD, HARS, MAPK8, CSNK1G3, EIF2AK4, SRXN1, GPN1, ACADSB, ACTR3B, BMPR2, ADRBK2, SUPV3L1, HCN1, KIF3A, MAP2K4, SACS, GARS, YTHDC2, AFG3L2, ATAD1, DDX6, EPHA5, EPHA4, HSPA12A, EPHA7, ATP2A2, PLK2, DYRK1A, PSMC1, THNSL1, SCN8A, PIP4K2C, MYH10, NARS, NUAK1, PPIP5K2, CAMKK2, HSPH1, ACTR2, PAK3, PAK1, SUCLA2, NSF, CDK14, PRKCI, NEK10, CDK7, PFKM, PRKCE, CDK5, PRKCB, UBE2N, ACVR2A, ATP6V1A, UBE2K, EIF4A2, FARSB, UBE2W, MAP3K13, DCK, ASNS, IARS, DGKE, LARS, ACTL6B, PRKAA2, KIF21A, AGK, HSPA8, DCLK1, PDS5B, PDK3, ATP1A3, ATP1A1, MAPK10, ATRX, RPS6KA6, RPS6KA3, MAPK14, GSK3B, ATP8A2, HSPA4L, ATP5A1, ABCC5</t>
  </si>
  <si>
    <t>SMART</t>
  </si>
  <si>
    <t>SM00220:S_TKc</t>
  </si>
  <si>
    <t>NUAK1, ADRBK2, CAMKK2, PAK3, PAK1, PRKAA2, DCLK1, CDK14, MAP2K4, PRKCI, WNK3, CDK7, MAPK10, PRKCE, CDK5, MARK1, CDKL5, PRKCB, MAP4K3, RPS6KA6, MAPK1, RPS6KA3, PLK2, MAPK14, GSK3B, DYRK1A, MAPK8</t>
  </si>
  <si>
    <t>INTERPRO</t>
  </si>
  <si>
    <t>IPR002290:Serine/threonine protein kinase</t>
  </si>
  <si>
    <t>serine/threonine-protein kinase</t>
  </si>
  <si>
    <t>NUAK1, BMPR2, ADRBK2, CAMKK2, PAK3, PRKAA2, PAK1, CDK14, DCLK1, MAP2K4, PRKCI, NEK10, WNK3, CDK7, MAPK10, PRKCE, CDK5, MARK1, CDKL5, PRKCB, MAP4K3, MAPK1, RPS6KA6, ACVR2A, RPS6KA3, PLK2, MAPK14, GSK3B, DYRK1A, MAPK8, CSNK1G3, MAP3K13, EIF2AK4</t>
  </si>
  <si>
    <t>IPR017442:Serine/threonine protein kinase-related</t>
  </si>
  <si>
    <t>IPR008271:Serine/threonine protein kinase, active site</t>
  </si>
  <si>
    <t>NUAK1, BMPR2, ADRBK2, CAMKK2, PAK3, PRKAA2, PAK1, CDK14, DCLK1, MAP2K4, PRKCI, WNK3, CDK7, MAPK10, PRKCE, CDK5, MARK1, CDKL5, PRKCB, MAP4K3, RPS6KA6, ACVR2A, MAPK1, RPS6KA3, PLK2, MAPK14, GSK3B, DYRK1A, MAPK8, CSNK1G3, MAP3K13, EIF2AK4</t>
  </si>
  <si>
    <t>phosphotransferase</t>
  </si>
  <si>
    <t>PIK3CB, PDK3, MAP2K4, DCK, PRKCI, ADRBK2, CDK7, PFKM, MAPK10, PRKCE, CDK5, PRKCB, MAPK1, PRKAR2B, ACVR2A, RPS6KA3, MAPK14, GSK3B, MAPK8, PRKAA2, PIK3R1</t>
  </si>
  <si>
    <t>nucleotide phosphate-binding region:ATP</t>
  </si>
  <si>
    <t>DYNC1LI1, NUAK1, CAMKK2, ACTR2, PAK3, DDX24, PAK1, NSF, CDK14, NMNAT2, MAGI3, MAGI1, PRKCI, NEK10, WNK3, PFKM, CDK7, PRKCE, CDK5, CDKL5, MARK1, PRKCB, MAP4K3, MAPK1, ATP6V1A, ACVR2A, EIF4A2, MAPK8, CSNK1G3, MAP3K13, SRXN1, EIF2AK4, BMPR2, DCK, ADRBK2, SUPV3L1, PRKAA2, KIF21A, DCLK1, KIF3A, PDK3, MAP2K4, GARS, YTHDC2, MAPK10, AFG3L2, ATAD1, DDX6, ATRX, EPHA5, EPHA4, RPS6KA6, EPHA7, RPS6KA3, PLK2, MAPK14, GSK3B, DYRK1A, PSMC1, SCN8A, ATP5A1, MYH10</t>
  </si>
  <si>
    <t>kinase</t>
  </si>
  <si>
    <t>NUAK1, NELL2, DCK, PPIP5K2, BMPR2, ADRBK2, CAMKK2, PRKAR2B, DGKE, PAK3, PRKAA2, PAK1, AGK, CDK14, DCLK1, CNKSR2, PIK3CB, PDK3, MAP2K4, PRKCI, NEK10, WNK3, CDK7, MAPK10, PFKM, PRKCE, CDK5, CDKL5, MARK1, PRKCB, MAP4K3, EPHA5, MAPK1, RPS6KA6, ACVR2A, EPHA4, RPS6KA3, EPHA7, PLK2, MAPK14, GSK3B, DYRK1A, MAPK8, CSNK1G3, MAP3K13, PIP4K2C, EIF2AK4, CALM1</t>
  </si>
  <si>
    <t>GO:0004674~protein serine/threonine kinase activity</t>
  </si>
  <si>
    <t>NUAK1, BMPR2, ADRBK2, FKBP1A, CAMKK2, PAK3, PRKAA2, PAK1, CDK14, DCLK1, MAP2K4, PRKCI, NEK10, WNK3, CDK7, MAPK10, PRKCE, CDK5, MARK1, CDKL5, GTF2H1, PRKCB, MAP4K3, MAPK1, RPS6KA6, ACVR2A, RPS6KA3, PLK2, MAPK14, GSK3B, DYRK1A, MAPK8, CSNK1G3, MAP3K13, EIF2AK4</t>
  </si>
  <si>
    <t>binding site:ATP</t>
  </si>
  <si>
    <t>NUAK1, BMPR2, ADRBK2, CAMKK2, IARS, PAK3, LARS, PRKAA2, PAK1, CDK14, DCLK1, PDK3, MAP2K4, PRKCI, NEK10, WNK3, CDK7, MAPK10, PRKCE, CDK5, MARK1, CDKL5, PRKCB, MAP4K3, EPHA5, MAPK1, RPS6KA6, ACVR2A, EPHA4, RPS6KA3, EPHA7, PLK2, MAPK14, GSK3B, DYRK1A, MAPK8, CSNK1G3, MAP3K13, EIF2AK4</t>
  </si>
  <si>
    <t>transferase</t>
  </si>
  <si>
    <t>NDST3, NUAK1, PPIP5K2, EPT1, CAMKK2, CDS2, GOT2, GOT1, PAK3, B3GALNT1, PAK1, OGT, PTDSS1, CDK14, NMNAT2, WBSCR17, PIK3CB, PIGW, UGCG, PRKCI, NEK10, WNK3, PFKM, CDK7, CDS1, PRKCE, CDK5, CDKL5, MARK1, PRKCB, PGM2L1, MAP4K3, MAPK1, ACVR2A, ZDHHC13, MAPK8, CSNK1G3, MAP3K13, MTFMT, EIF2AK4, CLOCK, UGP2, BMPR2, DCK, ST8SIA1, ADRBK2, HPRT1, EXTL2, SULT4A1, ZDHHC21, GNPTAB, DGKE, NAA50, B3GNT1, HS6ST2, PCMT1, PRKAA2, B4GALT6, GALNT11, AGK, DCLK1, GSTA4, PDK3, MAP2K4, SMYD3, MAPK10, DLAT, TPMT, EPHA5, NMT2, EPHA4, RPS6KA6, EPHA7, RPS6KA3, PLK2, MAPK14, GSK3B, DYRK1A, PIP4K2C</t>
  </si>
  <si>
    <t>IPR017441:Protein kinase, ATP binding site</t>
  </si>
  <si>
    <t>NUAK1, BMPR2, ADRBK2, CAMKK2, PAK3, PRKAA2, PAK1, CDK14, DCLK1, MAP2K4, PRKCI, WNK3, CDK7, MAPK10, PRKCE, CDK5, MARK1, CDKL5, PRKCB, MAP4K3, EPHA5, MAPK1, RPS6KA6, ACVR2A, EPHA4, RPS6KA3, EPHA7, PLK2, MAPK14, GSK3B, DYRK1A, MAPK8, CSNK1G3, MAP3K13, EIF2AK4</t>
  </si>
  <si>
    <t>domain:Protein kinase</t>
  </si>
  <si>
    <t>NUAK1, BMPR2, ADRBK2, CAMKK2, PAK3, PAK1, PRKAA2, CDK14, DCLK1, MAP2K4, PRKCI, NEK10, WNK3, CDK7, MAPK10, PRKCE, CDK5, MARK1, CDKL5, PRKCB, EPHA5, MAP4K3, MAPK1, ACVR2A, EPHA4, EPHA7, PLK2, MAPK14, GSK3B, DYRK1A, MAPK8, CSNK1G3, MAP3K13</t>
  </si>
  <si>
    <t>IPR000719:Protein kinase, core</t>
  </si>
  <si>
    <t>NUAK1, BMPR2, ADRBK2, CAMKK2, PAK3, PRKAA2, PAK1, CDK14, DCLK1, MAP2K4, PRKCI, NEK10, WNK3, CDK7, MAPK10, PRKCE, CDK5, MARK1, CDKL5, PRKCB, MAP4K3, EPHA5, MAPK1, RPS6KA6, ACVR2A, RPS6KA3, EPHA7, PLK2, MAPK14, GSK3B, DYRK1A, MAPK8, CSNK1G3, MAP3K13, EIF2AK4</t>
  </si>
  <si>
    <t>GO:0004672~protein kinase activity</t>
  </si>
  <si>
    <t>KCNH1, FASTKD2, NUAK1, BMPR2, ADRBK2, FKBP1A, CAMKK2, PAK3, PRKAA2, PAK1, CDK14, DCLK1, PDK3, MAP2K4, PRKCI, NEK10, WNK3, CDK7, MAPK10, PRKCE, CDK5, CDKL5, MARK1, GTF2H1, PRKCB, MAP4K3, EPHA5, MAPK1, RPS6KA6, ACVR2A, EPHA4, RPS6KA3, EPHA7, PLK2, MAPK14, GSK3B, DYRK1A, MAPK8, CSNK1G3, MAP3K13, EIF2AK4, KCNH5</t>
  </si>
  <si>
    <t>active site:Proton acceptor</t>
  </si>
  <si>
    <t>ACADSB, NUAK1, BMPR2, ADRBK2, CAMKK2, PAK3, PRKAA2, PAK1, CDK14, DCLK1, MAP2K4, PRKCI, NEK10, WNK3, CDK7, MAPK10, PFKM, PRKCE, CDK5, CDKL5, MARK1, PRKCB, MAP4K3, EPHA5, MAPK1, RPS6KA6, ACVR2A, EPHA4, RPS6KA3, EPHA7, PLK2, MAPK14, GSK3B, DYRK1A, DLD, MAPK8, CSNK1G3, HDAC8, MAP3K13, PMPCB, EIF2AK4, MDH1</t>
  </si>
  <si>
    <t>GO:0006468~protein amino acid phosphorylation</t>
  </si>
  <si>
    <t>NUAK1, BMPR2, ADRBK2, CAMKK2, PAK3, PRKAA2, PAK1, CDK14, DCLK1, PIK3CB, PDK3, MAP2K4, LRRN3, PRKCI, NEK10, WNK3, CDK7, MAPK10, SOD1, PRKCE, CDK5, MARK1, CDKL5, PRKCB, MAP4K3, EPHA5, MAPK1, RPS6KA6, ACVR2A, EPHA4, RPS6KA3, EPHA7, PLK2, MAPK14, GSK3B, EIF2S1, DYRK1A, MAPK8, CSNK1G3, MAP3K13, EIF2AK4</t>
  </si>
  <si>
    <t>Annotation Cluster 6</t>
  </si>
  <si>
    <t>Enrichment Score: 4.267702609059588</t>
  </si>
  <si>
    <t>synapse</t>
  </si>
  <si>
    <t>SYT1, GRIP1, GABRB2, GLRA3, RIMS1, SYP, DMXL2, SV2B, SV2A, SNAP25, GABRG2, PHACTR1, SVOP, GLRB, GABRA1, GABRA4, NLGN1, GRIN2A, GRIA3, PJA2, CADPS, CBLN4, GRIA2, STXBP5, GRIA1, TPRG1L, GAP43</t>
  </si>
  <si>
    <t>GO:0045202~synapse</t>
  </si>
  <si>
    <t>ALS2, SYT1, YWHAZ, RAB3C, GABRB2, GRIP1, GLRA3, ATP6V1G2, CACNB4, RIMS1, SYP, DMXL2, SV2B, SV2A, SNAP25, SCAMP1, GABRG2, PHACTR1, SVOP, GLRB, KCND2, GABRA1, GABRA4, NLGN1, GRIN2A, GRIA3, CDK5, PJA2, CADPS, CBLN4, EPHA7, MAGEE1, GRIA2, STXBP5, GRIA1, TPRG1L, GAP43, MYH10</t>
  </si>
  <si>
    <t>GO:0044456~synapse part</t>
  </si>
  <si>
    <t>ALS2, SYT1, YWHAZ, RAB3C, GABRB2, GRIP1, GLRA3, ATP6V1G2, RIMS1, SYP, DMXL2, SV2B, SV2A, SCAMP1, GABRG2, SVOP, GLRB, KCND2, GABRA1, GABRA4, NLGN1, GRIN2A, GRIA3, PJA2, EPHA7, MAGEE1, GRIA2, STXBP5, GRIA1, TPRG1L</t>
  </si>
  <si>
    <t>cell junction</t>
  </si>
  <si>
    <t>SYT1, GABRB2, GRIP1, GLRA3, CLDN12, RIMS1, SYP, DMXL2, SV2B, SSX2IP, SV2A, PAK1, SNAP25, GABRG2, PHACTR1, MAGI3, SVOP, GLRB, GABRA1, MAGI1, GABRA4, NLGN1, GRIN2A, GRIA3, PJA2, CADPS, CBLN4, GRIA2, STXBP5, GRIA1, TPRG1L, GAP43</t>
  </si>
  <si>
    <t>postsynaptic cell membrane</t>
  </si>
  <si>
    <t>GABRG2, GLRB, GABRA1, GABRA4, GRIP1, GABRB2, GLRA3, GRIN2A, NLGN1, GRIA3, PJA2, GRIA2, GRIA1</t>
  </si>
  <si>
    <t>GO:0045211~postsynaptic membrane</t>
  </si>
  <si>
    <t>GABRG2, GLRB, GABRA1, GABRA4, GRIP1, GABRB2, GLRA3, NLGN1, GRIN2A, GRIA3, PJA2, EPHA7, MAGEE1, GRIA2, GRIA1</t>
  </si>
  <si>
    <t>GO:0030054~cell junction</t>
  </si>
  <si>
    <t>SYT1, SCN1A, GABRB2, GRIP1, GLRA3, SLC38A6, CLDN12, RIMS1, SYP, DMXL2, SV2B, SSX2IP, SV2A, PAK1, SNAP25, GABRG2, PHACTR1, MAGI3, SVOP, GLRB, GABRA1, MAGI1, GABRA4, SCN2A, NLGN1, GRIN2A, GRIA3, PJA2, CADPS, CBLN4, RND1, GRIA2, STXBP5, GRIA1, TPRG1L, GAP43, SPTAN1</t>
  </si>
  <si>
    <t>Annotation Cluster 7</t>
  </si>
  <si>
    <t>Enrichment Score: 3.2628394716007074</t>
  </si>
  <si>
    <t>GO:0006119~oxidative phosphorylation</t>
  </si>
  <si>
    <t>UQCRC2, NDUFA5, NDUFB5, NDUFA8, NDUFA9, NDUFC2, NDUFAB1, ATP6V1H, ATP6V1B2, ATP6V1D, ATP6V1C1, ATP6V1A, DLD, ATP5C1, ATP6V0A1, ATP5L, ATP5A1, ATP5H, NDUFS1</t>
  </si>
  <si>
    <t>KEGG_PATHWAY</t>
  </si>
  <si>
    <t>hsa00190:Oxidative phosphorylation</t>
  </si>
  <si>
    <t>UQCRC2, NDUFA5, NDUFB5, NDUFA8, NDUFA9, NDUFC2, NDUFAB1, ATP6V1H, ATP6V1G2, ATP6V1B2, UQCRFS1, ATP6V1D, ATP6V1C1, ATP6V1A, ATP5C1, ATP6V0A1, ATP5L, ATP5A1, ATP5H, NDUFS1</t>
  </si>
  <si>
    <t>GO:0015077~monovalent inorganic cation transmembrane transporter activity</t>
  </si>
  <si>
    <t>SLC9A7, SLC8A1, ATP1A3, ATP6V1H, ATP1A1, ATP6V1G2, ATP6V1B2, UQCRFS1, ATP6V1D, ATP6V1C1, ATP6V1A, NNT, ATP5C1, ATP6V0A1, ATP5L, ATP5A1, ATP5H</t>
  </si>
  <si>
    <t>GO:0009142~nucleoside triphosphate biosynthetic process</t>
  </si>
  <si>
    <t>ATP1A3, ATP6V1H, ATP1A1, ATP6V1B2, ATP6V1D, ATP6V1C1, ATP2B1, NME5, ATP6V1A, ATP2A2, ATP8A2, ATP5C1, ATP6V0A1, ATP5L, ATP5A1, ATP5H, TBPL1</t>
  </si>
  <si>
    <t>GO:0009205~purine ribonucleoside triphosphate metabolic process</t>
  </si>
  <si>
    <t>ATP1A3, ATP6V1H, ATP1A1, ATP6V1B2, ATP6V1D, ATP6V1C1, ATP2B1, NME5, ATP6V1A, ATP2A2, ATP8A2, ATP5C1, ATP6V0A1, ATP5L, RAB11A, ATP5A1, ATP5H, NDUFS1</t>
  </si>
  <si>
    <t>Hydrogen ion transport</t>
  </si>
  <si>
    <t>ATP6V1C1, ATP6V1A, ATP5C1, ATP6V1H, ATP6V0A1, ATP5L, ATP6V1G2, ATP6V1B2, ATP5A1, ATP6V1D, ATP5H</t>
  </si>
  <si>
    <t>GO:0009199~ribonucleoside triphosphate metabolic process</t>
  </si>
  <si>
    <t>GO:0009141~nucleoside triphosphate metabolic process</t>
  </si>
  <si>
    <t>ATP1A3, ATP6V1H, ATP1A1, ATP6V1B2, ATP6V1D, ATP6V1C1, ATP2B1, NME5, ATP6V1A, ATP2A2, ATP8A2, ATP5C1, ATP6V0A1, ATP5L, RAB11A, ATP5A1, ATP5H, NDUFS1, TBPL1</t>
  </si>
  <si>
    <t>GO:0009206~purine ribonucleoside triphosphate biosynthetic process</t>
  </si>
  <si>
    <t>ATP1A3, ATP6V1H, ATP1A1, ATP6V1B2, ATP6V1D, ATP6V1C1, ATP2B1, NME5, ATP6V1A, ATP2A2, ATP8A2, ATP5C1, ATP6V0A1, ATP5L, ATP5A1, ATP5H</t>
  </si>
  <si>
    <t>GO:0009144~purine nucleoside triphosphate metabolic process</t>
  </si>
  <si>
    <t>GO:0016469~proton-transporting two-sector ATPase complex</t>
  </si>
  <si>
    <t>GO:0009145~purine nucleoside triphosphate biosynthetic process</t>
  </si>
  <si>
    <t>GO:0009201~ribonucleoside triphosphate biosynthetic process</t>
  </si>
  <si>
    <t>GO:0006754~ATP biosynthetic process</t>
  </si>
  <si>
    <t>ATP1A3, ATP6V1H, ATP1A1, ATP6V1B2, ATP6V1D, ATP6V1C1, ATP2B1, ATP6V1A, ATP2A2, ATP8A2, ATP5C1, ATP5L, ATP6V0A1, ATP5A1, ATP5H</t>
  </si>
  <si>
    <t>GO:0015985~energy coupled proton transport, down electrochemical gradient</t>
  </si>
  <si>
    <t>ATP6V1C1, ATP6V1A, ATP5C1, ATP6V1H, ATP6V0A1, ATP5L, ATP6V1B2, ATP5A1, ATP6V1D, ATP5H</t>
  </si>
  <si>
    <t>GO:0015986~ATP synthesis coupled proton transport</t>
  </si>
  <si>
    <t>GO:0046034~ATP metabolic process</t>
  </si>
  <si>
    <t>ATP1A3, ATP6V1H, ATP1A1, ATP6V1B2, ATP6V1D, ATP6V1C1, ATP2B1, ATP6V1A, ATP2A2, ATP8A2, ATP5C1, ATP5L, ATP6V0A1, ATP5A1, ATP5H, NDUFS1</t>
  </si>
  <si>
    <t>GO:0015992~proton transport</t>
  </si>
  <si>
    <t>ATP6V1C1, ATP6V1A, NNT, ATP5C1, ATP6V1H, ATP6V0A1, ATP5L, ATP6V1G2, ATP6V1B2, ATP5A1, ATP6V1D, ATP5H</t>
  </si>
  <si>
    <t>GO:0042625~ATPase activity, coupled to transmembrane movement of ions</t>
  </si>
  <si>
    <t>ATP1A3, ATP6V1H, ATP1A1, ATP6V1G2, ATP6V1B2, ATP6V1D, ATP6V1C1, ATP2B1, ATP6V1A, ATP2A2, ATP8A2, ATP5C1, ATP5A1</t>
  </si>
  <si>
    <t>GO:0009259~ribonucleotide metabolic process</t>
  </si>
  <si>
    <t>ATP1A3, ATP6V1H, ATP1A1, ATP6V1B2, ATP6V1D, ATP2B1, ATP6V1C1, NME5, ATP6V1A, ATP2A2, ATP8A2, ATP5C1, ATP6V0A1, ATP5L, RAB11A, ATP5A1, ENTPD4, ATP5H, NDUFS1</t>
  </si>
  <si>
    <t>GO:0022890~inorganic cation transmembrane transporter activity</t>
  </si>
  <si>
    <t>SLC9A7, SLC8A1, ATP1A3, ATP6V1H, ATP1A1, ATP6V1G2, ATP6V1B2, UQCRFS1, ATP6V1D, ATP6V1C1, ATP2B1, ATP6V1A, NNT, ATP2A2, ATP5C1, ATP6V0A1, ATP5L, ATP5A1, ATP5H</t>
  </si>
  <si>
    <t>GO:0006818~hydrogen transport</t>
  </si>
  <si>
    <t>GO:0033178~proton-transporting two-sector ATPase complex, catalytic domain</t>
  </si>
  <si>
    <t>ATP6V1C1, ATP6V1A, ATP5C1, ATP6V1H, ATP6V1B2, ATP5A1, ATP6V1D</t>
  </si>
  <si>
    <t>GO:0009150~purine ribonucleotide metabolic process</t>
  </si>
  <si>
    <t>GO:0015078~hydrogen ion transmembrane transporter activity</t>
  </si>
  <si>
    <t>ATP6V1C1, ATP6V1A, SLC9A7, NNT, ATP5C1, ATP6V0A1, ATP5L, ATP6V1H, ATP6V1G2, ATP5A1, ATP6V1B2, UQCRFS1, ATP5H, ATP6V1D</t>
  </si>
  <si>
    <t>GO:0019829~cation-transporting ATPase activity</t>
  </si>
  <si>
    <t>ATP6V1C1, ATP2B1, ATP6V1A, ATP2A2, ATP5C1, ATP6V1H, ATP6V1B2, ATP5A1, ATP6V1D</t>
  </si>
  <si>
    <t>GO:0009152~purine ribonucleotide biosynthetic process</t>
  </si>
  <si>
    <t>GO:0006163~purine nucleotide metabolic process</t>
  </si>
  <si>
    <t>ATP1A3, ATP6V1H, ATP1A1, ATP6V1B2, CACNB4, HPRT1, ATP6V1D, ATP2B1, ATP6V1C1, NME5, ATP6V1A, ATP2A2, ATP8A2, ATP5C1, ATP6V0A1, ATP5L, RAB11A, GUCY1B3, ATP5A1, ATP5H, NDUFS1</t>
  </si>
  <si>
    <t>GO:0015405~P-P-bond-hydrolysis-driven transmembrane transporter activity</t>
  </si>
  <si>
    <t>TIMM17A, ATP1A3, ATP6V1H, ATP1A1, ATP6V1G2, ATP6V1B2, TIMM23, ATP6V1D, ATP2B1, ATP6V1C1, ATP6V1A, ATP2A2, ATP8A2, ATP5C1, ATP5A1, ABCC5</t>
  </si>
  <si>
    <t>GO:0015399~primary active transmembrane transporter activity</t>
  </si>
  <si>
    <t>GO:0034220~ion transmembrane transport</t>
  </si>
  <si>
    <t>GO:0006164~purine nucleotide biosynthetic process</t>
  </si>
  <si>
    <t>ATP1A3, ATP6V1H, ATP1A1, ATP6V1B2, HPRT1, ATP6V1D, ATP6V1C1, ATP2B1, NME5, ATP6V1A, ATP2A2, ATP8A2, ATP5C1, ATP6V0A1, ATP5L, GUCY1B3, ATP5A1, ATP5H</t>
  </si>
  <si>
    <t>hsa05120:Epithelial cell signaling in Helicobacter pylori infection</t>
  </si>
  <si>
    <t>ATP6V1C1, ATP6V1A, MAPK14, MAP2K4, ATP6V1H, ATP6V0A1, ATP6V1G2, MAPK8, MAPK10, ATP6V1B2, PAK1, ATP6V1D</t>
  </si>
  <si>
    <t>GO:0009260~ribonucleotide biosynthetic process</t>
  </si>
  <si>
    <t>GO:0046961~proton-transporting ATPase activity, rotational mechanism</t>
  </si>
  <si>
    <t>GO:0009165~nucleotide biosynthetic process</t>
  </si>
  <si>
    <t>NMNAT2, ATP1A3, ATP6V1H, ATP1A1, ATP6V1B2, HPRT1, ATP6V1D, ATP2B1, ATP6V1C1, NME5, ATP6V1A, ATP2A2, ATP8A2, ATP5C1, ATP6V0A1, ATP5L, GUCY1B3, ATP5A1, ATP5H, TBPL1</t>
  </si>
  <si>
    <t>GO:0042626~ATPase activity, coupled to transmembrane movement of substances</t>
  </si>
  <si>
    <t>ATP1A3, ATP6V1H, ATP1A1, ATP6V1G2, ATP6V1B2, ATP6V1D, ATP6V1C1, ATP2B1, ATP6V1A, ATP2A2, ATP8A2, ATP5C1, ATP5A1, ABCC5</t>
  </si>
  <si>
    <t>GO:0034404~nucleobase, nucleoside and nucleotide biosynthetic process</t>
  </si>
  <si>
    <t>GO:0034654~nucleobase, nucleoside, nucleotide and nucleic acid biosynthetic process</t>
  </si>
  <si>
    <t>GO:0043492~ATPase activity, coupled to movement of substances</t>
  </si>
  <si>
    <t>GO:0016820~hydrolase activity, acting on acid anhydrides, catalyzing transmembrane movement of substances</t>
  </si>
  <si>
    <t>GO:0044271~nitrogen compound biosynthetic process</t>
  </si>
  <si>
    <t>ASNS, ATP6V1B2, HPRT1, GOT2, ATP2B1, GOT1, ATP5L, SUCLA2, ATP5H, TBPL1, NMNAT2, MOCS2, ATP1A3, ATP6V1H, ATP1A1, CDO1, ATP6V1D, ATP6V1C1, NME5, ATP6V1A, ATP2A2, ATP5C1, ATP8A2, ATP6V0A1, MAT2B, GUCY1B3, ATP5A1, THNSL1</t>
  </si>
  <si>
    <t>GO:0033176~proton-transporting V-type ATPase complex</t>
  </si>
  <si>
    <t>ATP6V1C1, ATP6V1A, ATP6V1H, ATP6V1G2, ATP6V1B2, ATP6V1D</t>
  </si>
  <si>
    <t>GO:0016887~ATPase activity</t>
  </si>
  <si>
    <t>ATP6V1G2, ATP6V1B2, ATP2B1, DDX24, ATP5L, PSMD6, ATP5H, LONRF2, NSF, HSPA8, ATP1A3, ATP6V1H, ATP1A1, CDK7, ATP6V1D, DDX6, GTF2H1, ATP6V1C1, ATP6V1A, ATP2A2, EIF4A2, PSMC1, ATP5C1, ATP8A2, ATP5A1, ABCC5, MYH10</t>
  </si>
  <si>
    <t>GO:0042623~ATPase activity, coupled</t>
  </si>
  <si>
    <t>ATP1A3, ATP6V1H, ATP1A1, ATP6V1G2, CDK7, ATP6V1B2, ATP6V1D, GTF2H1, DDX6, ATP2B1, ATP6V1C1, ATP6V1A, ATP2A2, EIF4A2, DDX24, ATP8A2, ATP5C1, ATP5A1, LONRF2, NSF, HSPA8, ABCC5, MYH10</t>
  </si>
  <si>
    <t>GO:0033180~proton-transporting V-type ATPase, V1 domain</t>
  </si>
  <si>
    <t>ATP6V1C1, ATP6V1A, ATP6V1H, ATP6V1B2</t>
  </si>
  <si>
    <t>hsa05110:Vibrio cholerae infection</t>
  </si>
  <si>
    <t>ATP6V1C1, ATP6V1A, ATP6V1H, ATP6V0A1, ATP6V1G2, ATP6V1B2, ATP6V1D, PRKCB</t>
  </si>
  <si>
    <t>metal ion-binding site:Magnesium</t>
  </si>
  <si>
    <t>ATP2B1, ARL1, ATP2A2, PPM1K, ATP8A2, ATP1A3, RHEB, ATP1A1, ARL6, NSF, ARL3</t>
  </si>
  <si>
    <t>IPR004100:ATPase, F1/V1/A1 complex, alpha/beta subunit, N-terminal</t>
  </si>
  <si>
    <t>ATP6V1A, ATP6V1B2, ATP5A1</t>
  </si>
  <si>
    <t>IPR000793:ATPase, F1/V1/A1 complex, alpha/beta subunit, C-terminal</t>
  </si>
  <si>
    <t>IPR000194:ATPase, F1/V1/A1 complex, alpha/beta subunit, nucleotide-binding domain</t>
  </si>
  <si>
    <t>IPR006068:ATPase, P-type cation-transporter, C-terminal</t>
  </si>
  <si>
    <t>ATP2B1, ATP2A2, ATP1A3, ATP1A1</t>
  </si>
  <si>
    <t>GO:0015662~ATPase activity, coupled to transmembrane movement of ions, phosphorylative mechanism</t>
  </si>
  <si>
    <t>ATP6V1C1, ATP2B1, ATP2A2, ATP8A2, ATP1A3, ATP6V1G2, ATP1A1</t>
  </si>
  <si>
    <t>GO:0046933~hydrogen ion transporting ATP synthase activity, rotational mechanism</t>
  </si>
  <si>
    <t>ATP6V1A, ATP5C1, ATP6V1B2, ATP5A1</t>
  </si>
  <si>
    <t>IPR004014:ATPase, P-type cation-transporter, N-terminal</t>
  </si>
  <si>
    <t>PIR_SUPERFAMILY</t>
  </si>
  <si>
    <t>PIRSF001297:Na(+)/K(+)-transporting ATPase alpha chain</t>
  </si>
  <si>
    <t>GO:0005753~mitochondrial proton-transporting ATP synthase complex</t>
  </si>
  <si>
    <t>ATP5C1, ATP5L, ATP5A1, ATP5H</t>
  </si>
  <si>
    <t>IPR008250:ATPase, P-type, ATPase-associated region</t>
  </si>
  <si>
    <t>ATP2B1, ATP2A2, ATP8A2, ATP1A3, ATP1A1</t>
  </si>
  <si>
    <t>IPR018303:ATPase, P-type phosphorylation site</t>
  </si>
  <si>
    <t>IPR001757:ATPase, P-type, K/Mg/Cd/Cu/Zn/Na/Ca/Na/H-transporter</t>
  </si>
  <si>
    <t>GO:0045259~proton-transporting ATP synthase complex</t>
  </si>
  <si>
    <t>active site:4-aspartylphosphate intermediate</t>
  </si>
  <si>
    <t>IPR020003:ATPase, F1/V1/A1 complex, alpha/beta subunit, nucleotide-binding domain, active site</t>
  </si>
  <si>
    <t>atp synthesis</t>
  </si>
  <si>
    <t>ATP5C1, ATP5L, ATP5A1</t>
  </si>
  <si>
    <t>IPR005834:Haloacid dehalogenase-like hydrolase</t>
  </si>
  <si>
    <t>Annotation Cluster 8</t>
  </si>
  <si>
    <t>Enrichment Score: 2.9254988851668156</t>
  </si>
  <si>
    <t>ion transport</t>
  </si>
  <si>
    <t>SLC5A3, KCNH1, KCNC2, SLC9A7, SCN3A, GABRB2, GLRA3, ATP2B1, ANO3, ATP5L, ATP5H, GABRG2, KCND2, SCN2A, GRIN2A, ATP6V1H, CACNG3, ATP6V1D, ATP6V1C1, ATP6V1A, SLC41A2, ATP5C1, SLC38A1, KCNH5, SCN1A, SLC39A10, KCNA2, SLC38A6, ATP6V1G2, SFXN1, CACNB4, ATP6V1B2, KCNJ3, SLC39A9, HCN1, TRPC1, CACNA2D1, SLC8A1, GLRB, GABRA1, GABRA4, TRPC5, SLC12A5, ATP1A3, NIPA2, GRIA3, ATP1A1, VDAC3, SLC4A10, KCNJ6, GRIA2, ATP2A2, GRIA1, ATP6V0A1, SCN8A, ATP5A1</t>
  </si>
  <si>
    <t>GO:0006811~ion transport</t>
  </si>
  <si>
    <t>KCNC2, KCNH1, SLC5A3, SLC9A7, SLC20A1, SCN3A, GABRB2, GLRA3, ATP2B1, ANO3, ATP5L, SLC1A1, ATP5H, NSF, GABRG2, SVOP, KCND2, SCN2A, GRIN2A, ATP6V1H, CACNG3, ATP6V1D, PRKCB, ATP6V1C1, ATP6V1A, NNT, SLC41A2, ATP5C1, SLC38A1, KCNH5, SCN1A, SLC39A10, KCNA2, SLC38A6, SFXN1, FKBP1A, ATP6V1G2, CACNB4, ATP6V1B2, KCNJ3, SLC39A9, PPP3CB, PPP3CA, HCN1, TRPC1, CACNA2D1, GLRB, SLC8A1, GABRA1, GABRA4, NDUFA9, TRPC5, SLC12A5, ATP1A3, GRIA3, ATP1A1, VDAC3, SLC25A12, SLC4A10, KCNJ6, SLC16A7, GRIA2, ATP2A2, GRIA1, ATP6V0A1, ATP5A1, SCN8A</t>
  </si>
  <si>
    <t>GO:0006812~cation transport</t>
  </si>
  <si>
    <t>SLC5A3, KCNH1, KCNC2, SLC9A7, SLC20A1, SCN3A, ATP2B1, ATP5L, ATP5H, NSF, KCND2, SCN2A, GRIN2A, ATP6V1H, CACNG3, ATP6V1D, PRKCB, ATP6V1C1, ATP6V1A, NNT, SLC41A2, ATP5C1, SLC38A1, KCNH5, SCN1A, SLC39A10, KCNA2, SLC38A6, ATP6V1G2, FKBP1A, SFXN1, ATP6V1B2, CACNB4, KCNJ3, SLC39A9, PPP3CB, PPP3CA, HCN1, TRPC1, CACNA2D1, SLC8A1, NDUFA9, TRPC5, SLC12A5, ATP1A3, ATP1A1, SLC4A10, KCNJ6, ATP2A2, ATP6V0A1, SCN8A, ATP5A1</t>
  </si>
  <si>
    <t>GO:0015672~monovalent inorganic cation transport</t>
  </si>
  <si>
    <t>SLC5A3, KCNH1, KCNC2, SLC9A7, SCN1A, SLC20A1, SCN3A, KCNA2, SLC38A6, ATP6V1G2, ATP6V1B2, KCNJ3, ATP5L, ATP5H, NSF, HCN1, SLC8A1, KCND2, NDUFA9, SLC12A5, SCN2A, ATP1A3, ATP6V1H, ATP1A1, ATP6V1D, ATP6V1C1, ATP6V1A, SLC4A10, NNT, KCNJ6, ATP5C1, ATP6V0A1, SCN8A, SLC38A1, ATP5A1, KCNH5</t>
  </si>
  <si>
    <t>GO:0055085~transmembrane transport</t>
  </si>
  <si>
    <t>SLC5A3, KCNH1, KCNC2, SLC16A14, SLC9A7, SCN3A, TIMM17A, ZMAT3, SEH1L, SLC25A3, ATP5L, SV2B, SV2A, ATP5H, SVOP, KCND2, SCN2A, ATP6V1H, TIMM23, ATP6V1D, ATP6V1C1, ATP6V1A, ATP5C1, KCNH5, SLC2A13, SCN1A, SLC39A10, KCNA2, NUP93, SFXN1, ATP6V1B2, SLC35B4, SLC39A9, SLC25A40, HCN1, TRPC1, SLC8A1, TRPC5, SLC12A5, NUP155, VDAC3, SLC25A12, SLC25A14, SLC16A7, ATP6V0A1, SCN8A, ATP5A1, XPO7, ABCC5</t>
  </si>
  <si>
    <t>GO:0022836~gated channel activity</t>
  </si>
  <si>
    <t>KCNH1, KCNC2, SCN1A, SCN3A, GABRB2, GLRA3, KCNA2, FKBP1A, CACNB4, KCNJ3, SNAP25, HCN1, GABRG2, TRPC1, CACNA2D1, GLRB, KCND2, GABRA1, GABRA4, TRPC5, SCN2A, GRIN2A, GRIA3, CACNG3, VDAC3, KCNJ6, GRIA2, GRIA1, SCN8A, KCNH5</t>
  </si>
  <si>
    <t>ionic channel</t>
  </si>
  <si>
    <t>KCNH1, KCNC2, SCN1A, SCN3A, GABRB2, GLRA3, KCNA2, CACNB4, KCNJ3, ANO3, HCN1, GABRG2, TRPC1, CACNA2D1, GLRB, KCND2, GABRA1, GABRA4, TRPC5, SCN2A, GRIN2A, GRIA3, CACNG3, KCNJ6, GRIA2, GRIA1, SCN8A, KCNH5</t>
  </si>
  <si>
    <t>GO:0030001~metal ion transport</t>
  </si>
  <si>
    <t>SLC5A3, KCNC2, KCNH1, SLC9A7, SCN1A, SLC20A1, SCN3A, SLC39A10, KCNA2, SLC38A6, FKBP1A, SFXN1, CACNB4, KCNJ3, ATP2B1, SLC39A9, PPP3CB, PPP3CA, NSF, HCN1, TRPC1, CACNA2D1, SLC8A1, KCND2, TRPC5, NDUFA9, SLC12A5, SCN2A, ATP1A3, GRIN2A, CACNG3, ATP1A1, PRKCB, SLC4A10, KCNJ6, ATP2A2, SCN8A, SLC38A1, KCNH5</t>
  </si>
  <si>
    <t>GO:0034702~ion channel complex</t>
  </si>
  <si>
    <t>KCNH1, KCNC2, GABRG2, CACNA2D1, GLRB, SCN1A, GABRA1, KCND2, GABRA4, SCN3A, GABRB2, GLRA3, KCNA2, SCN2A, PPM1A, CACNG3, CACNB4, KCNJ3, KCNJ6, ANO3, SCN8A, SNAP25</t>
  </si>
  <si>
    <t>GO:0022843~voltage-gated cation channel activity</t>
  </si>
  <si>
    <t>KCNH1, HCN1, KCNC2, CACNA2D1, SCN1A, KCND2, SCN3A, KCNA2, SCN2A, GRIN2A, CACNG3, CACNB4, KCNJ3, KCNJ6, SCN8A, SNAP25, KCNH5</t>
  </si>
  <si>
    <t>GO:0005216~ion channel activity</t>
  </si>
  <si>
    <t>KCNH1, KCNC2, SCN1A, SCN3A, GABRB2, GLRA3, KCNA2, FKBP1A, CACNB4, KCNJ3, ANO3, SNAP25, HCN1, GABRG2, TRPC1, CACNA2D1, GLRB, KCND2, GABRA1, GABRA4, TRPC5, SCN2A, GRIN2A, GRIA3, CACNG3, VDAC3, KCNJ6, GRIA2, GRIA1, SCN8A, KCNH5</t>
  </si>
  <si>
    <t>GO:0022838~substrate specific channel activity</t>
  </si>
  <si>
    <t>GO:0031420~alkali metal ion binding</t>
  </si>
  <si>
    <t>KCNH1, HCN1, KCNC2, SLC5A3, SLC9A7, SLC8A1, SCN1A, KCND2, SCN3A, KCNA2, SLC12A5, SCN2A, SLC38A6, ATP1A3, ATP1A1, KCNJ3, SLC4A10, KCNJ6, SLC38A1, SCN8A, KCNH5</t>
  </si>
  <si>
    <t>voltage-gated channel</t>
  </si>
  <si>
    <t>KCNH1, KCNC2, HCN1, SCN1A, CACNA2D1, KCND2, SCN3A, KCNA2, SCN2A, CACNG3, CACNB4, KCNJ3, KCNJ6, SCN8A, KCNH5</t>
  </si>
  <si>
    <t>GO:0034703~cation channel complex</t>
  </si>
  <si>
    <t>KCNH1, KCNC2, SCN1A, CACNA2D1, KCND2, SCN3A, KCNA2, SCN2A, PPM1A, CACNG3, CACNB4, KCNJ3, KCNJ6, SCN8A, SNAP25</t>
  </si>
  <si>
    <t>GO:0015267~channel activity</t>
  </si>
  <si>
    <t>GO:0022803~passive transmembrane transporter activity</t>
  </si>
  <si>
    <t>GO:0046873~metal ion transmembrane transporter activity</t>
  </si>
  <si>
    <t>KCNH1, KCNC2, SLC9A7, SCN1A, SCN3A, SLC39A10, KCNA2, FKBP1A, CACNB4, KCNJ3, ATP2B1, SLC39A9, SNAP25, HCN1, TRPC1, SLC8A1, CACNA2D1, KCND2, TRPC5, SCN2A, GRIN2A, CACNG3, KCNJ6, ATP2A2, SCN8A, KCNH5</t>
  </si>
  <si>
    <t>GO:0022832~voltage-gated channel activity</t>
  </si>
  <si>
    <t>KCNH1, HCN1, KCNC2, CACNA2D1, SCN1A, KCND2, SCN3A, KCNA2, SCN2A, GRIN2A, CACNG3, CACNB4, KCNJ3, VDAC3, KCNJ6, SCN8A, SNAP25, KCNH5</t>
  </si>
  <si>
    <t>GO:0005244~voltage-gated ion channel activity</t>
  </si>
  <si>
    <t>potassium transport</t>
  </si>
  <si>
    <t>KCNC2, KCNH1, HCN1, SLC9A7, KCND2, KCNJ6, KCNA2, SLC12A5, ATP1A3, ATP1A1, KCNJ3, KCNH5</t>
  </si>
  <si>
    <t>IPR005821:Ion transport</t>
  </si>
  <si>
    <t>KCNC2, KCNH1, HCN1, TRPC1, SCN1A, KCND2, SCN3A, TRPC5, KCNA2, SCN2A, SCN8A, KCNH5</t>
  </si>
  <si>
    <t>potassium</t>
  </si>
  <si>
    <t>GO:0030955~potassium ion binding</t>
  </si>
  <si>
    <t>GO:0005261~cation channel activity</t>
  </si>
  <si>
    <t>KCNH1, HCN1, KCNC2, TRPC1, CACNA2D1, SCN1A, KCND2, SCN3A, TRPC5, KCNA2, SCN2A, GRIN2A, FKBP1A, CACNG3, CACNB4, KCNJ3, KCNJ6, SCN8A, SNAP25, KCNH5</t>
  </si>
  <si>
    <t>GO:0006813~potassium ion transport</t>
  </si>
  <si>
    <t>KCNC2, KCNH1, HCN1, SLC9A7, KCND2, KCNJ6, KCNA2, SLC12A5, ATP1A3, ATP1A1, KCNJ3, NSF, KCNH5</t>
  </si>
  <si>
    <t>GO:0005249~voltage-gated potassium channel activity</t>
  </si>
  <si>
    <t>KCNC2, KCNH1, HCN1, KCND2, KCNJ6, KCNA2, KCNJ3, SNAP25, KCNH5</t>
  </si>
  <si>
    <t>short sequence motif:Selectivity filter</t>
  </si>
  <si>
    <t>KCNH1, KCND2, KCNJ6, KCNA2, KCNJ3, KCNH5</t>
  </si>
  <si>
    <t>GO:0034705~potassium channel complex</t>
  </si>
  <si>
    <t>KCNC2, KCNH1, KCND2, KCNJ6, KCNA2, KCNJ3, SNAP25</t>
  </si>
  <si>
    <t>GO:0008076~voltage-gated potassium channel complex</t>
  </si>
  <si>
    <t>potassium channel</t>
  </si>
  <si>
    <t>KCNC2, KCNH1, HCN1, KCND2, KCNA2, KCNH5</t>
  </si>
  <si>
    <t>GO:0005267~potassium channel activity</t>
  </si>
  <si>
    <t>region of interest:Segment H5 (pore-forming)</t>
  </si>
  <si>
    <t>KCNH1, KCND2, KCNH5</t>
  </si>
  <si>
    <t>Annotation Cluster 9</t>
  </si>
  <si>
    <t>Enrichment Score: 2.9171562004633644</t>
  </si>
  <si>
    <t>GO:0006814~sodium ion transport</t>
  </si>
  <si>
    <t>SLC5A3, HCN1, SLC9A7, SLC8A1, SCN1A, SCN3A, SLC20A1, NDUFA9, SLC12A5, SCN2A, SLC38A6, ATP1A3, ATP1A1, SLC4A10, SLC38A1, SCN8A</t>
  </si>
  <si>
    <t>Sodium</t>
  </si>
  <si>
    <t>SLC5A3, HCN1, SCN1A, SLC8A1, SLC9A7, SCN3A, SCN2A, SLC38A6, ATP1A3, ATP1A1, SLC4A10, SCN8A, SLC38A1</t>
  </si>
  <si>
    <t>Sodium transport</t>
  </si>
  <si>
    <t>GO:0031402~sodium ion binding</t>
  </si>
  <si>
    <t>sodium channel</t>
  </si>
  <si>
    <t>HCN1, SCN1A, SCN3A, SCN2A, SCN8A</t>
  </si>
  <si>
    <t>GO:0005272~sodium channel activity</t>
  </si>
  <si>
    <t>Annotation Cluster 10</t>
  </si>
  <si>
    <t>Enrichment Score: 2.871949264840091</t>
  </si>
  <si>
    <t>GO:0006887~exocytosis</t>
  </si>
  <si>
    <t>SCAMP1, YWHAZ, GLRB, NLGN1, STXBP1, GARS, ARFGEF2, RIMS1, CDK5, STXBP5L, CADPS, SCFD1, STXBP5, EXOC6, SNAP25, MYH10</t>
  </si>
  <si>
    <t>GO:0032940~secretion by cell</t>
  </si>
  <si>
    <t>SCAMP1, SYT1, YWHAZ, GLRB, NRXN3, NLGN1, GARS, STXBP1, ARFGEF2, CDK5, RIMS1, STXBP5L, CADPS, SCFD1, GNPTAB, STXBP5, EXOC6, SNAP25, MYH10, SCG2</t>
  </si>
  <si>
    <t>GO:0046903~secretion</t>
  </si>
  <si>
    <t>SCAMP1, TRPC1, SYT1, YWHAZ, GLRB, NRXN3, NLGN1, GARS, PRKCI, STXBP1, CACNB4, ARFGEF2, CDK5, RIMS1, STXBP5L, CADPS, SCFD1, GNPTAB, STXBP5, EXOC6, SNAP25, MYH10, SCG2</t>
  </si>
  <si>
    <t>Annotation Cluster 11</t>
  </si>
  <si>
    <t>Enrichment Score: 2.844911639543696</t>
  </si>
  <si>
    <t>GO:0016044~membrane organization</t>
  </si>
  <si>
    <t>AP1B1, SYNJ1, SNX3, CLTC, RIMS1, SYP, AP1S1, KRAS, ZFYVE9, NECAP1, PAFAH1B1, CLINT1, HSPA8, ELMOD1, VCPIP1, SCAMP1, SEC23A, DNM1L, OPA1, LRRN3, STXBP1, PRKCI, ATP6V1H, REEP1, SOD1, CDK5, NDEL1, RAB18, GRIA2, GRIA1, LRP12, DNM1, MYH10</t>
  </si>
  <si>
    <t>GO:0010324~membrane invagination</t>
  </si>
  <si>
    <t>SCAMP1, AP1B1, SYNJ1, LRRN3, STXBP1, ATP6V1H, SNX3, CDK5, SYP, AP1S1, KRAS, GRIA2, RAB18, GRIA1, LRP12, ZFYVE9, NECAP1, CLINT1, DNM1, ELMOD1</t>
  </si>
  <si>
    <t>GO:0006897~endocytosis</t>
  </si>
  <si>
    <t>Annotation Cluster 12</t>
  </si>
  <si>
    <t>Enrichment Score: 2.8302131655515455</t>
  </si>
  <si>
    <t>GO:0032990~cell part morphogenesis</t>
  </si>
  <si>
    <t>ALS2, BBS5, LPPR4, BBS7, UCHL1, HPRT1, MYCBP2, B3GNT1, PAFAH1B1, SNAP25, DCLK1, DNM1L, KIF3A, OPA1, SSBP1, NRXN3, STXBP1, AFG3L2, ARL6, CDK5, EPHA4, EPHA7, SLITRK4, SLITRK3, NDEL1, CNTN4, GAP43, MYH10</t>
  </si>
  <si>
    <t>GO:0048858~cell projection morphogenesis</t>
  </si>
  <si>
    <t>ALS2, BBS5, LPPR4, KIF3A, BBS7, NRXN3, UCHL1, STXBP1, ARL6, HPRT1, AFG3L2, CDK5, MYCBP2, EPHA4, SLITRK4, EPHA7, SLITRK3, NDEL1, B3GNT1, CNTN4, PAFAH1B1, SNAP25, GAP43, DCLK1, MYH10</t>
  </si>
  <si>
    <t>GO:0048667~cell morphogenesis involved in neuron differentiation</t>
  </si>
  <si>
    <t>ALS2, LPPR4, NRXN3, UCHL1, STXBP1, SOD1, AFG3L2, HPRT1, CDK5, MYCBP2, EPHA4, SLITRK4, EPHA7, SLITRK3, NDEL1, B3GNT1, CNTN4, PAFAH1B1, SNAP25, GAP43, DCLK1, MYH10</t>
  </si>
  <si>
    <t>GO:0048666~neuron development</t>
  </si>
  <si>
    <t>ALS2, LPPR4, OPCML, UCHL1, HPRT1, MYCBP2, ATXN10, B3GNT1, CNTNAP2, PAFAH1B1, SNAP25, DCLK1, MCF2, NRXN3, STXBP1, PRKCI, SOD1, AFG3L2, FIG4, CDK5, THY1, EPHA4, SLITRK4, EPHA7, SLITRK3, NDEL1, RND1, CNTN4, GAP43, MYH10</t>
  </si>
  <si>
    <t>GO:0032989~cellular component morphogenesis</t>
  </si>
  <si>
    <t>ALS2, BBS5, LPPR4, BBS7, UCHL1, HPRT1, MYCBP2, CUL3, B3GNT1, PAFAH1B1, SNAP25, TBPL1, DCLK1, CAP2, DNM1L, KIF3A, OPA1, SSBP1, NRXN3, STXBP1, PRKCI, SOD1, AFG3L2, ARL6, CDK5, EPHA4, SLITRK4, EPHA7, SLITRK3, NDEL1, CNTN4, GAP43, MYH10</t>
  </si>
  <si>
    <t>GO:0007409~axonogenesis</t>
  </si>
  <si>
    <t>ALS2, LPPR4, NRXN3, UCHL1, STXBP1, AFG3L2, CDK5, MYCBP2, EPHA4, SLITRK4, EPHA7, SLITRK3, NDEL1, B3GNT1, CNTN4, PAFAH1B1, SNAP25, GAP43, DCLK1, MYH10</t>
  </si>
  <si>
    <t>GO:0000904~cell morphogenesis involved in differentiation</t>
  </si>
  <si>
    <t>ALS2, LPPR4, NRXN3, UCHL1, STXBP1, SOD1, HPRT1, AFG3L2, CDK5, MYCBP2, CUL3, EPHA4, SLITRK4, EPHA7, SLITRK3, NDEL1, B3GNT1, CNTN4, PAFAH1B1, SNAP25, GAP43, DCLK1, MYH10</t>
  </si>
  <si>
    <t>GO:0048812~neuron projection morphogenesis</t>
  </si>
  <si>
    <t>ALS2, LPPR4, NRXN3, UCHL1, STXBP1, AFG3L2, HPRT1, CDK5, MYCBP2, EPHA4, SLITRK4, EPHA7, SLITRK3, NDEL1, B3GNT1, CNTN4, PAFAH1B1, SNAP25, GAP43, DCLK1, MYH10</t>
  </si>
  <si>
    <t>GO:0000902~cell morphogenesis</t>
  </si>
  <si>
    <t>ALS2, BBS5, LPPR4, BBS7, UCHL1, HPRT1, MYCBP2, CUL3, B3GNT1, PAFAH1B1, SNAP25, DCLK1, CAP2, KIF3A, NRXN3, STXBP1, PRKCI, SOD1, AFG3L2, ARL6, CDK5, EPHA4, SLITRK4, EPHA7, SLITRK3, NDEL1, CNTN4, GAP43, MYH10</t>
  </si>
  <si>
    <t>GO:0031175~neuron projection development</t>
  </si>
  <si>
    <t>ALS2, LPPR4, MCF2, NRXN3, UCHL1, STXBP1, AFG3L2, HPRT1, CDK5, MYCBP2, EPHA4, SLITRK4, EPHA7, SLITRK3, NDEL1, ATXN10, B3GNT1, CNTN4, PAFAH1B1, SNAP25, GAP43, DCLK1, MYH10</t>
  </si>
  <si>
    <t>GO:0030182~neuron differentiation</t>
  </si>
  <si>
    <t>ALS2, LPPR4, OPCML, UCHL1, HPRT1, MYCBP2, ATXN10, NGRN, B3GNT1, CNTNAP2, PAFAH1B1, SNAP25, DCLK1, MCF2, NRXN3, MDGA2, PTPRR, STXBP1, PRKCI, SOD1, AFG3L2, FIG4, CDK5, THY1, EPHA4, SLITRK4, EPHA7, SLITRK3, NDEL1, RND1, CNTN4, GAP43, MYH10</t>
  </si>
  <si>
    <t>GO:0030030~cell projection organization</t>
  </si>
  <si>
    <t>ALS2, BBS5, LPPR4, BBS7, UCHL1, HPRT1, MYCBP2, ATXN10, B3GNT1, PAFAH1B1, SNAP25, DCLK1, KIF3A, MCF2, NRXN3, STXBP1, SOD1, AFG3L2, ARL6, CDK5, EPHA4, SLITRK4, EPHA7, SLITRK3, NDEL1, CNTN4, GAP43, MYH10</t>
  </si>
  <si>
    <t>GO:0007411~axon guidance</t>
  </si>
  <si>
    <t>EPHA4, EPHA7, NRXN3, B3GNT1, CNTN4, CDK5, GAP43, MYH10, MYCBP2</t>
  </si>
  <si>
    <t>GO:0006928~cell motion</t>
  </si>
  <si>
    <t>NRXN3, CAPZA2, CDK5, DSTN, MYCBP2, ACTR2, EPHA4, EPHA7, NDEL1, MAPK14, DNAJA1, B3GNT1, MAPK8, PEX13, PAFAH1B1, CNTN4, STRBP, WASL, GAP43, DCLK1, MYH10, SCG2</t>
  </si>
  <si>
    <t>Annotation Cluster 13</t>
  </si>
  <si>
    <t>Enrichment Score: 2.7974841325247093</t>
  </si>
  <si>
    <t>GO:0070647~protein modification by small protein conjugation or removal</t>
  </si>
  <si>
    <t>USP7, UCHL1, UBE2V2, SAE1, UBE3C, UBOX5, LNX1, UBE2N, PRPF19, PSMD14, CAND1, FBXO3, FBXO9, USP33, RNF14, RNF41, FBXO11, VCPIP1</t>
  </si>
  <si>
    <t>GO:0019787~small conjugating protein ligase activity</t>
  </si>
  <si>
    <t>UBR3, UBE2V2, UBOX5, UBE3C, LNX1, UBE2N, PRPF19, ARIH1, RNF6, UBE2K, UBE2W, FBXO3, FBXO9, FBXO22, RNF14, FBXO11, FBXL2</t>
  </si>
  <si>
    <t>GO:0016567~protein ubiquitination</t>
  </si>
  <si>
    <t>SAE1, UBE2V2, UBOX5, UBE3C, LNX1, UBE2N, PRPF19, CAND1, FBXO3, FBXO9, RNF14, FBXO11, VCPIP1, RNF41</t>
  </si>
  <si>
    <t>GO:0032446~protein modification by small protein conjugation</t>
  </si>
  <si>
    <t>GO:0004842~ubiquitin-protein ligase activity</t>
  </si>
  <si>
    <t>UBR3, UBOX5, UBE3C, LNX1, PRPF19, UBE2N, RNF6, UBE2K, UBE2W, FBXO3, FBXO9, FBXO22, FBXO11, FBXL2</t>
  </si>
  <si>
    <t>Annotation Cluster 14</t>
  </si>
  <si>
    <t>Enrichment Score: 2.767593313038852</t>
  </si>
  <si>
    <t>GO:0006091~generation of precursor metabolites and energy</t>
  </si>
  <si>
    <t>UQCRC2, NDUFB5, TMX4, NDUFAB1, ATP6V1B2, UQCRFS1, GOT1, SLC25A3, ATP5L, PDHA1, SUCLA2, ATP5H, NDUFS1, NDUFA5, NDUFA8, ACO2, NDUFA9, CYCS, NDUFC2, ATP6V1H, PFKM, DLAT, ATP6V1D, SLC25A12, ATP6V1C1, ATP6V1A, SLC25A14, NNT, GSK3B, DLD, ATP5C1, ATP6V0A1, ATP5A1, MDH1</t>
  </si>
  <si>
    <t>hsa05010:Alzheimer's disease</t>
  </si>
  <si>
    <t>UQCRC2, NDUFA5, NDUFB5, NDUFA8, NDUFA9, CYCS, GRIN2A, PPP3R1, NDUFC2, NDUFAB1, UQCRFS1, CDK5, MAPK1, ATP2A2, GSK3B, ATP5C1, PPP3CB, ATP5A1, PPP3CA, PLCB1, ATP5H, NDUFS1, CALM1</t>
  </si>
  <si>
    <t>GO:0045333~cellular respiration</t>
  </si>
  <si>
    <t>UQCRC2, NDUFA5, NDUFB5, ACO2, NDUFA8, NDUFA9, CYCS, NDUFC2, NDUFAB1, SLC25A12, SLC25A14, NNT, DLD, SUCLA2, NDUFS1, MDH1</t>
  </si>
  <si>
    <t>hsa05016:Huntington's disease</t>
  </si>
  <si>
    <t>UQCRC2, NDUFA5, NDUFB5, NDUFA8, NDUFA9, POLR2K, CYCS, NDUFC2, NDUFAB1, SOD1, CLTC, UQCRFS1, VDAC3, AP2B1, PPID, ATP5C1, ATP5A1, PLCB1, ATP5H, NDUFS1, TBPL1, AP2M1</t>
  </si>
  <si>
    <t>GO:0015980~energy derivation by oxidation of organic compounds</t>
  </si>
  <si>
    <t>UQCRC2, NDUFA5, NDUFB5, NDUFA8, ACO2, NDUFA9, CYCS, NDUFC2, NDUFAB1, SLC25A12, SLC25A14, NNT, GOT1, GSK3B, DLD, SUCLA2, NDUFS1, MDH1</t>
  </si>
  <si>
    <t>respiratory chain</t>
  </si>
  <si>
    <t>UQCRC2, NDUFA5, NDUFB5, NDUFA8, NDUFA9, CYCS, NDUFAB1, NDUFC2, UQCRFS1, NDUFS1, PMPCB</t>
  </si>
  <si>
    <t>hsa05012:Parkinson's disease</t>
  </si>
  <si>
    <t>UQCRC2, NDUFA5, NDUFB5, NDUFA8, NDUFA9, CYCS, UCHL1, NDUFC2, NDUFAB1, UQCRFS1, VDAC3, PPID, ATP5C1, ATP5A1, ATP5H, NDUFS1</t>
  </si>
  <si>
    <t>GO:0070469~respiratory chain</t>
  </si>
  <si>
    <t>UQCRC2, NDUFA5, NDUFB5, NNT, NDUFA8, NDUFA9, CYCS, NDUFAB1, NDUFC2, UQCRFS1, NDUFS1</t>
  </si>
  <si>
    <t>GO:0005746~mitochondrial respiratory chain</t>
  </si>
  <si>
    <t>UQCRC2, NDUFA5, NDUFB5, NNT, NDUFA8, NDUFA9, NDUFAB1, NDUFC2, UQCRFS1, NDUFS1</t>
  </si>
  <si>
    <t>GO:0006120~mitochondrial electron transport, NADH to ubiquinone</t>
  </si>
  <si>
    <t>NDUFA5, NDUFB5, NDUFA8, NDUFA9, DLD, NDUFAB1, NDUFC2, NDUFS1</t>
  </si>
  <si>
    <t>GO:0022900~electron transport chain</t>
  </si>
  <si>
    <t>UQCRC2, NDUFA5, NDUFB5, NDUFA8, NDUFA9, TMX4, CYCS, NDUFAB1, NDUFC2, UQCRFS1, SLC25A12, DLD, NDUFS1</t>
  </si>
  <si>
    <t>electron transport</t>
  </si>
  <si>
    <t>UQCRC2, NDUFA5, NDUFB5, NDUFA8, NDUFA9, TMX4, CYCS, NDUFAB1, NDUFC2, UQCRFS1, NDUFS1</t>
  </si>
  <si>
    <t>GO:0022904~respiratory electron transport chain</t>
  </si>
  <si>
    <t>SLC25A12, NDUFA5, NDUFB5, NDUFA8, NDUFA9, DLD, NDUFAB1, NDUFC2, NDUFS1</t>
  </si>
  <si>
    <t>GO:0003954~NADH dehydrogenase activity</t>
  </si>
  <si>
    <t>NDUFA5, NDUFB5, NDUFA8, NDUFA9, NDUFAB1, NDUFC2, NDUFS1</t>
  </si>
  <si>
    <t>GO:0008137~NADH dehydrogenase (ubiquinone) activity</t>
  </si>
  <si>
    <t>GO:0050136~NADH dehydrogenase (quinone) activity</t>
  </si>
  <si>
    <t>GO:0005747~mitochondrial respiratory chain complex I</t>
  </si>
  <si>
    <t>GO:0030964~NADH dehydrogenase complex</t>
  </si>
  <si>
    <t>GO:0045271~respiratory chain complex I</t>
  </si>
  <si>
    <t>GO:0042775~mitochondrial ATP synthesis coupled electron transport</t>
  </si>
  <si>
    <t>GO:0042773~ATP synthesis coupled electron transport</t>
  </si>
  <si>
    <t>GO:0016655~oxidoreductase activity, acting on NADH or NADPH, quinone or similar compound as acceptor</t>
  </si>
  <si>
    <t>GO:0016651~oxidoreductase activity, acting on NADH or NADPH</t>
  </si>
  <si>
    <t>NDUFA5, NDUFB5, NNT, NDUFA8, NDUFA9, DLD, NDUFAB1, NDUFC2, NDUFS1</t>
  </si>
  <si>
    <t>ubiquinone</t>
  </si>
  <si>
    <t>NDUFB5, NDUFA8, NDUFA9, NDUFS1</t>
  </si>
  <si>
    <t>nad</t>
  </si>
  <si>
    <t>NMNAT2, NDUFA5, NDUFB5, NNT, NDUFA9, DLD, NDUFAB1, NDUFC2, VDAC3, NDUFS1, MDH1</t>
  </si>
  <si>
    <t>oxidoreductase</t>
  </si>
  <si>
    <t>UQCRC2, PAM, NDUFA5, ACADSB, NDUFB5, NDUFA9, NDUFC2, NDUFAB1, SOD1, UQCRFS1, CDO1, KDM1A, NNT, DLD, FOXRED1, PDHA1, NDUFS1, SRXN1, PMPCB, MDH1</t>
  </si>
  <si>
    <t>GO:0055114~oxidation reduction</t>
  </si>
  <si>
    <t>UQCRC2, HCCS, PAM, NDUFB5, ACADSB, TMX4, NDUFAB1, UQCRFS1, KDM1A, PDHA1, NDUFS1, NDUFA5, NDUFA8, NDUFA9, CYCS, NDUFC2, CDO1, SOD1, SLC25A12, NNT, HSDL1, DLD, FOXRED1, SRXN1, MDH1</t>
  </si>
  <si>
    <t>Annotation Cluster 15</t>
  </si>
  <si>
    <t>Enrichment Score: 2.7419661710696266</t>
  </si>
  <si>
    <t>GO:0043005~neuron projection</t>
  </si>
  <si>
    <t>ALS2, SYT1, SCN1A, UCHL1, PPM1A, MYCBP2, GOT1, ATXN10, PAFAH1B1, CNTNAP1, NEGR1, SNAP25, NSF, HCN1, KCND2, OPA1, SLC12A5, SCN2A, GRIN2A, GRIA3, SOD1, CDK5, CAPRIN1, THY1, MAPK1, RNF6, EPHA7, MAGEE1, NDEL1, GSK3B, CNTN4, SLC38A1, NRSN1, GAP43, HTR2A, MYH10</t>
  </si>
  <si>
    <t>GO:0030425~dendrite</t>
  </si>
  <si>
    <t>ALS2, HCN1, OPA1, KCND2, GRIA3, SOD1, CDK5, CAPRIN1, THY1, MAPK1, EPHA7, MAGEE1, ATXN10, GSK3B, NEGR1, NSF, MYH10, HTR2A</t>
  </si>
  <si>
    <t>GO:0030424~axon</t>
  </si>
  <si>
    <t>ALS2, HCN1, SCN1A, UCHL1, SCN2A, GRIA3, CDK5, MYCBP2, MAPK1, RNF6, GOT1, NDEL1, CNTNAP1, CNTN4, SLC38A1, GAP43, MYH10</t>
  </si>
  <si>
    <t>GO:0043025~cell soma</t>
  </si>
  <si>
    <t>ALS2, MAPK1, SCN1A, EPHA7, KCND2, ATXN10, GSK3B, SLC12A5, UCHL1, GRIA3, PAFAH1B1, NRSN1, SOD1, CDK5, NEGR1, RAB1A, MYH10</t>
  </si>
  <si>
    <t>GO:0042995~cell projection</t>
  </si>
  <si>
    <t>ALS2, SYT1, BBS5, SCN1A, BBS7, ACTR3B, UCHL1, PPM1A, MYCBP2, ACTR2, GOT1, ATXN10, PAFAH1B1, CNTNAP1, NEGR1, SNAP25, NSF, RASA1, HCN1, OPA1, KCND2, SLC12A5, SCN2A, GRIN2A, GRIA3, SOD1, CDK5, CAPRIN1, NCKAP1, THY1, MAPK1, EPHA7, RNF6, MAGEE1, NDEL1, GNB1, GSK3B, DLD, CNTN4, WASL, NRSN1, SLC38A1, GAP43, HTR2A, MYH10</t>
  </si>
  <si>
    <t>GO:0044463~cell projection part</t>
  </si>
  <si>
    <t>ALS2, BBS5, SCN1A, KCND2, BBS7, SLC12A5, GRIA3, SOD1, MAPK1, GOT1, GSK3B, CNTNAP1, NSF, MYH10, HTR2A</t>
  </si>
  <si>
    <t>Annotation Cluster 16</t>
  </si>
  <si>
    <t>Enrichment Score: 2.7163143026228505</t>
  </si>
  <si>
    <t>SM00256:FBOX</t>
  </si>
  <si>
    <t>FBXL20, BTRC, FBXO28, FBXO3, FBXO34, FBXO9, FBXO22, FBXO45, FBXL2, FBXO11</t>
  </si>
  <si>
    <t>domain:F-box</t>
  </si>
  <si>
    <t>IPR001810:Cyclin-like F-box</t>
  </si>
  <si>
    <t>Annotation Cluster 17</t>
  </si>
  <si>
    <t>Enrichment Score: 2.6415691710534412</t>
  </si>
  <si>
    <t>GO:0030136~clathrin-coated vesicle</t>
  </si>
  <si>
    <t>SCAMP1, SYT1, AFTPH, SVOP, RAB3C, NCALD, ATP6V1G2, CLTC, SYP, AP1S1, DMXL2, GRIA2, STXBP5, NECAP1, SV2B, TPRG1L, SV2A, CLINT1</t>
  </si>
  <si>
    <t>GO:0030665~clathrin coated vesicle membrane</t>
  </si>
  <si>
    <t>SCAMP1, SYP, SYT1, AFTPH, AP1S1, GRIA2, NCALD, NECAP1, ATP6V1G2, SV2A, CLTC</t>
  </si>
  <si>
    <t>GO:0016023~cytoplasmic membrane-bounded vesicle</t>
  </si>
  <si>
    <t>SYT1, PAM, AFTPH, YWHAZ, RAB3C, GRIP1, AP1AR, HEXB, ATP6V1G2, ATP6V1B2, OCRL, CLTC, PCSK2, SYP, AP1S1, AP2B1, DMXL2, NECAP1, RAB11A, SV2B, SV2A, CLINT1, HSPA8, AP2M1, SEC23A, RAB2A, SCAMP1, SVOP, NCALD, YWHAB, STXBP1, GARS, GRIA3, VPS41, ATP1A1, CACNG3, SCFD1, GRIA2, GRIA1, STXBP5, DLD, SYT13, ATP6V0A1, TPRG1L, NRSN1</t>
  </si>
  <si>
    <t>GO:0031410~cytoplasmic vesicle</t>
  </si>
  <si>
    <t>SYT1, AP1B1, GRIP1, AP1AR, HEXB, CLTC, SYP, AP2B1, AP1S1, DMXL2, NECAP1, SV2B, SV2A, CLINT1, SEC23A, SCAMP1, SVOP, NCALD, STXBP1, VPS41, CACNG3, ATP6V1C1, STXBP5, DLD, NRSN1, PAM, YWHAZ, AFTPH, RAB3C, ATP6V1G2, ATP6V1B2, OCRL, PCSK2, RAB11A, ENTPD4, HSPA8, AP2M1, RAB2A, YWHAB, GARS, GRIA3, ATP1A1, SOD1, CADPS, SCFD1, GRIA2, GRIA1, SYT13, ATP6V0A1, TPRG1L</t>
  </si>
  <si>
    <t>GO:0031988~membrane-bounded vesicle</t>
  </si>
  <si>
    <t>GO:0030135~coated vesicle</t>
  </si>
  <si>
    <t>SCAMP1, SEC23A, SYT1, AFTPH, SVOP, RAB3C, NCALD, ATP6V1G2, CLTC, SYP, AP1S1, DMXL2, GRIA2, STXBP5, NECAP1, SV2B, TPRG1L, SV2A, CLINT1</t>
  </si>
  <si>
    <t>GO:0030118~clathrin coat</t>
  </si>
  <si>
    <t>AP2B1, AFTPH, AP1S1, AP1B1, AP3M2, NCALD, NECAP1, CLTC, AP2M1</t>
  </si>
  <si>
    <t>GO:0030662~coated vesicle membrane</t>
  </si>
  <si>
    <t>SCAMP1, SEC23A, SYP, SYT1, AFTPH, AP1S1, GRIA2, NCALD, NECAP1, ATP6V1G2, SV2A, CLTC</t>
  </si>
  <si>
    <t>GO:0031982~vesicle</t>
  </si>
  <si>
    <t>GO:0030659~cytoplasmic vesicle membrane</t>
  </si>
  <si>
    <t>SCAMP1, SEC23A, SYT1, AFTPH, NCALD, ATP6V1G2, CACNG3, GRIA3, CLTC, SYP, AP2B1, AP1S1, GRIA2, GRIA1, NECAP1, SV2A, AP2M1</t>
  </si>
  <si>
    <t>GO:0008021~synaptic vesicle</t>
  </si>
  <si>
    <t>SCAMP1, SYP, SYT1, SVOP, DMXL2, RAB3C, GRIA2, STXBP5, ATP6V1G2, SV2B, TPRG1L, SV2A</t>
  </si>
  <si>
    <t>cytoplasmic vesicle</t>
  </si>
  <si>
    <t>SYT1, SVOP, AP1B1, GRIP1, CLTC, SYP, PCSK2, CADPS, AP1S1, DMXL2, STXBP5, NECAP1, ATP6V0A1, SV2B, TPRG1L, CLVS1, SV2A, ENTPD4, SCN8A, CLVS2, CLINT1</t>
  </si>
  <si>
    <t>GO:0012506~vesicle membrane</t>
  </si>
  <si>
    <t>GO:0030117~membrane coat</t>
  </si>
  <si>
    <t>SEC23A, AP2B1, AFTPH, AP1S1, AP1B1, AP3M2, NCALD, NECAP1, CLTC, AP2M1</t>
  </si>
  <si>
    <t>GO:0048475~coated membrane</t>
  </si>
  <si>
    <t>GO:0030133~transport vesicle</t>
  </si>
  <si>
    <t>SEC23A, SYT1, AFTPH, AP1S1, NCALD, AP1AR, SYT13, RAB11A, NRSN1, CLTC</t>
  </si>
  <si>
    <t>GO:0030672~synaptic vesicle membrane</t>
  </si>
  <si>
    <t>SCAMP1, SYP, SYT1, GRIA2, ATP6V1G2, SV2A</t>
  </si>
  <si>
    <t>GO:0044433~cytoplasmic vesicle part</t>
  </si>
  <si>
    <t>SCAMP1, SEC23A, SYT1, AFTPH, NCALD, ATP6V1G2, CACNG3, GRIA3, CLTC, SYP, AP1S1, AP2B1, GRIA2, GRIA1, DLD, NECAP1, SV2A, AP2M1</t>
  </si>
  <si>
    <t>GO:0030658~transport vesicle membrane</t>
  </si>
  <si>
    <t>SEC23A, SYT1, AFTPH, AP1S1, NCALD, CLTC</t>
  </si>
  <si>
    <t>GO:0030131~clathrin adaptor complex</t>
  </si>
  <si>
    <t>AP2B1, AFTPH, AP1S1, AP1B1, AP3M2, AP2M1</t>
  </si>
  <si>
    <t>GO:0030125~clathrin vesicle coat</t>
  </si>
  <si>
    <t>AFTPH, AP1S1, NCALD, NECAP1, CLTC</t>
  </si>
  <si>
    <t>GO:0030119~AP-type membrane coat adaptor complex</t>
  </si>
  <si>
    <t>GO:0030130~clathrin coat of trans-Golgi network vesicle</t>
  </si>
  <si>
    <t>AFTPH, AP1S1, NCALD, CLTC</t>
  </si>
  <si>
    <t>GO:0012510~trans-Golgi network transport vesicle membrane</t>
  </si>
  <si>
    <t>GO:0005798~Golgi-associated vesicle</t>
  </si>
  <si>
    <t>SCFD1, AFTPH, AP1S1, NCALD, VPS41, CLTC, OCRL</t>
  </si>
  <si>
    <t>GO:0030120~vesicle coat</t>
  </si>
  <si>
    <t>SEC23A, AFTPH, AP1S1, NCALD, NECAP1, CLTC</t>
  </si>
  <si>
    <t>coated pit</t>
  </si>
  <si>
    <t>AP2B1, AP1S1, LRP12, CLTC, AP2M1</t>
  </si>
  <si>
    <t>GO:0005905~coated pit</t>
  </si>
  <si>
    <t>AP2B1, AP1S1, LRP12, NECAP1, CLTC, AP2M1</t>
  </si>
  <si>
    <t>GO:0030140~trans-Golgi network transport vesicle</t>
  </si>
  <si>
    <t>GO:0030660~Golgi-associated vesicle membrane</t>
  </si>
  <si>
    <t>Annotation Cluster 18</t>
  </si>
  <si>
    <t>Enrichment Score: 2.529407464600745</t>
  </si>
  <si>
    <t>GO:0031396~regulation of protein ubiquitination</t>
  </si>
  <si>
    <t>BTRC, NDFIP1, NDFIP2, FKBP1A, CDK5, UBE2N, PSMA1, PSMD14, ATG5, PSMD12, PSMA4, PSMC1, PSMD1, PSMD2, PSME3, PSMD5, PSMD6, CUL1</t>
  </si>
  <si>
    <t>GO:0031398~positive regulation of protein ubiquitination</t>
  </si>
  <si>
    <t>BTRC, NDFIP1, NDFIP2, FKBP1A, UBE2N, PSMA1, PSMD14, PSMD12, PSMA4, PSMC1, PSMD1, PSMD2, PSME3, PSMD5, PSMD6, CUL1</t>
  </si>
  <si>
    <t>GO:0051443~positive regulation of ubiquitin-protein ligase activity</t>
  </si>
  <si>
    <t>UBE2N, PSMA1, PSMD14, PSMD12, PSMA4, BTRC, PSMC1, PSMD1, PSMD2, PSME3, PSMD5, PSMD6, CUL1</t>
  </si>
  <si>
    <t>proteasome</t>
  </si>
  <si>
    <t>PSMA1, PSMD14, PSMD12, PSMA4, PSMC1, PSMD1, PSMD2, PSME3, UBE3C, PSMD5, PSMD6</t>
  </si>
  <si>
    <t>GO:0051351~positive regulation of ligase activity</t>
  </si>
  <si>
    <t>GO:0051438~regulation of ubiquitin-protein ligase activity</t>
  </si>
  <si>
    <t>GO:0051437~positive regulation of ubiquitin-protein ligase activity during mitotic cell cycle</t>
  </si>
  <si>
    <t>PSMA1, PSMD14, PSMD12, PSMA4, BTRC, PSMC1, PSMD1, PSMD2, PSME3, PSMD5, PSMD6, CUL1</t>
  </si>
  <si>
    <t>GO:0051340~regulation of ligase activity</t>
  </si>
  <si>
    <t>GO:0051439~regulation of ubiquitin-protein ligase activity during mitotic cell cycle</t>
  </si>
  <si>
    <t>GO:0000502~proteasome complex</t>
  </si>
  <si>
    <t>GO:0031397~negative regulation of protein ubiquitination</t>
  </si>
  <si>
    <t>PSMA1, PSMD14, PSMD12, ATG5, PSMA4, PSMC1, PSMD1, PSMD2, PSME3, PSMD5, PSMD6, CDK5</t>
  </si>
  <si>
    <t>GO:0031400~negative regulation of protein modification process</t>
  </si>
  <si>
    <t>YWHAB, FKBP1A, CDK5, PSMA1, PSMD14, ATG5, PSMD12, PPP2CA, PSMA4, PSMC1, PSMD1, PSMD2, PSME3, PSMD5, PSMD6</t>
  </si>
  <si>
    <t>hsa03050:Proteasome</t>
  </si>
  <si>
    <t>PSMA1, PSMD14, PSMD12, PSMA4, PSMC1, PSMD1, PSMD2, PSME3, PSMD6</t>
  </si>
  <si>
    <t>GO:0010498~proteasomal protein catabolic process</t>
  </si>
  <si>
    <t>CUL3, TBL1XR1, PSMA1, PSMD14, PSMD12, PSMA4, PSMC1, PSMD1, PSMD2, PSME3, PSMD5, PSMD6, ERLEC1</t>
  </si>
  <si>
    <t>GO:0043161~proteasomal ubiquitin-dependent protein catabolic process</t>
  </si>
  <si>
    <t>GO:0051436~negative regulation of ubiquitin-protein ligase activity during mitotic cell cycle</t>
  </si>
  <si>
    <t>PSMA1, PSMD14, PSMD12, PSMA4, PSMC1, PSMD1, PSMD2, PSME3, PSMD5, PSMD6</t>
  </si>
  <si>
    <t>GO:0031145~anaphase-promoting complex-dependent proteasomal ubiquitin-dependent protein catabolic process</t>
  </si>
  <si>
    <t>GO:0051444~negative regulation of ubiquitin-protein ligase activity</t>
  </si>
  <si>
    <t>GO:0051352~negative regulation of ligase activity</t>
  </si>
  <si>
    <t>GO:0031399~regulation of protein modification process</t>
  </si>
  <si>
    <t>BTRC, BMPR2, FKBP1A, PRKAR2B, ATG5, PPP2CA, PSMD1, PSMD2, PAK1, PSMD5, PSMD6, CUL1, YWHAB, NDFIP1, NDFIP2, PRKCE, CDK5, UBE2N, ACVR2A, PSMA1, PSMD14, PSMD12, PSMA4, PSMC1, PSME3</t>
  </si>
  <si>
    <t>GO:0031401~positive regulation of protein modification process</t>
  </si>
  <si>
    <t>BTRC, NDFIP1, BMPR2, NDFIP2, FKBP1A, UBE2N, PSMA1, ACVR2A, PSMD14, PSMD12, PSMA4, PSMC1, PSMD1, PSMD2, PSME3, PSMD5, PSMD6, CUL1</t>
  </si>
  <si>
    <t>GO:0051248~negative regulation of protein metabolic process</t>
  </si>
  <si>
    <t>YWHAB, GRIN2A, FKBP1A, CDK5, PSMA1, PSMD14, ATG5, PSMD12, PPP2CA, PSMA4, PSMD1, PSMC1, PSMD2, PSME3, PSMD5, PSMD6, EIF2AK4</t>
  </si>
  <si>
    <t>GO:0022624~proteasome accessory complex</t>
  </si>
  <si>
    <t>PSMD12, PSMD1, PSMD2, PSME3</t>
  </si>
  <si>
    <t>GO:0032269~negative regulation of cellular protein metabolic process</t>
  </si>
  <si>
    <t>YWHAB, FKBP1A, CDK5, PSMA1, PSMD14, ATG5, PSMD12, PPP2CA, PSMA4, PSMC1, PSMD1, PSMD2, PSME3, PSMD5, PSMD6, EIF2AK4</t>
  </si>
  <si>
    <t>GO:0032270~positive regulation of cellular protein metabolic process</t>
  </si>
  <si>
    <t>BTRC, NDFIP1, BMPR2, NDFIP2, FKBP1A, UBE2N, MAPK1, PSMA1, ACVR2A, PSMD14, PSMD12, PSMA4, PSMC1, PSMD1, PSMD2, PSME3, PSMD5, PSMD6, CUL1</t>
  </si>
  <si>
    <t>GO:0043085~positive regulation of catalytic activity</t>
  </si>
  <si>
    <t>ALS2, BTRC, PRKAR2B, MOAP1, KRAS, DGKE, PSMD1, PSMD2, PAK1, PSMD5, PSMD6, AGK, CUL1, CAP2, SSBP1, PIK3CB, CYCS, LRRN3, YWHAB, SOD1, CDK5, THY1, UBE2N, PSMA1, PSMD14, NDEL1, PSMD12, GNB1, PSMA4, PSMC1, PSME3, MAP3K13, GAP43, HTR2A</t>
  </si>
  <si>
    <t>GO:0051247~positive regulation of protein metabolic process</t>
  </si>
  <si>
    <t>GO:0032268~regulation of cellular protein metabolic process</t>
  </si>
  <si>
    <t>METAP1, BTRC, BMPR2, FKBP1A, PRKAR2B, ATG5, PPP2CA, PSMD1, PSMD2, PUM2, PAK1, PSMD5, PSMD6, CUL1, YWHAB, NDFIP1, NDFIP2, PRKCE, CDK5, UBE2N, MAPK1, ACVR2A, PSMA1, PSMD14, PSMD12, EIF2S1, EIF4A2, PSMA4, PSMC1, PSME3, EIF2AK4</t>
  </si>
  <si>
    <t>GO:0000278~mitotic cell cycle</t>
  </si>
  <si>
    <t>PDS5B, CKAP5, BTRC, CUL3, CUL2, PSMA1, PSMD14, PLK2, PSMD12, SEH1L, PSMA4, CDC123, PSMC1, PSMD1, PPP3CB, PSMD2, PAFAH1B1, PSME3, PPP3CA, PSMD5, PSMD6, MAP9, KPNA2, CUL1, VCPIP1</t>
  </si>
  <si>
    <t>GO:0044093~positive regulation of molecular function</t>
  </si>
  <si>
    <t>ALS2, BTRC, FKBP1A, PRKAR2B, MOAP1, KRAS, DGKE, PSMD1, PSMD2, PAK1, PSMD5, PSMD6, AGK, CUL1, CAP2, SSBP1, PIK3CB, LRRN3, CYCS, YWHAB, SOD1, CDK5, THY1, UBE2N, PSMA1, PSMD14, NDEL1, PSMD12, GNB1, PSMA4, PSMC1, PSME3, MAP3K13, GAP43, CALM1, HTR2A</t>
  </si>
  <si>
    <t>GO:0005838~proteasome regulatory particle</t>
  </si>
  <si>
    <t>PSMD12, PSMD1, PSMD2</t>
  </si>
  <si>
    <t>GO:0044092~negative regulation of molecular function</t>
  </si>
  <si>
    <t>NDFIP1, NDFIP2, FKBP1A, THY1, KDM1A, PSMA1, PSMD14, PSMD12, HEXIM1, PPP2CA, PSMA4, PSMD1, PSMC1, PSMD2, PSME3, CAND1, PSMD5, PSMD6, CALM1</t>
  </si>
  <si>
    <t>GO:0043086~negative regulation of catalytic activity</t>
  </si>
  <si>
    <t>FKBP1A, THY1, PSMA1, PSMD14, PSMD12, HEXIM1, PPP2CA, PSMA4, PSMD1, PSMC1, PSMD2, PSME3, CAND1, PSMD5, PSMD6</t>
  </si>
  <si>
    <t>GO:0007049~cell cycle</t>
  </si>
  <si>
    <t>SPIN1, MAEA, BTRC, SENP5, URGCP, CUL3, CUL2, SEH1L, CDC123, PSMD1, PPP3CB, PSMD2, PAFAH1B1, PPP3CA, PSMD5, PSMD6, CUL1, VCPIP1, PDS5B, CKAP5, CDK7, CDK5, ARL3, KLHDC3, MAPK1, PSMA1, PSMD14, PSMD12, PLK2, GSK3B, PSMA4, PSMC1, PSME3, MAP9, KPNA2, CALM1, MYH10</t>
  </si>
  <si>
    <t>GO:0022402~cell cycle process</t>
  </si>
  <si>
    <t>BTRC, CUL3, CUL2, SEH1L, PSMD1, CDC123, PSMD2, PPP3CB, PAFAH1B1, PPP3CA, PSMD5, PSMD6, CUL1, VCPIP1, PDS5B, CKAP5, KLHDC3, PSMA1, PSMD14, PSMD12, GSK3B, PSMA4, PSMC1, PSME3, MAP9, KPNA2, MYH10</t>
  </si>
  <si>
    <t>GO:0010604~positive regulation of macromolecule metabolic process</t>
  </si>
  <si>
    <t>MEF2C, GRIP1, BTRC, BMPR2, PPM1A, FKBP1A, CNOT7, CAMKK2, PSMD1, PSMD2, PSMD5, RARB, PSMD6, CUL1, RNF14, TBL1XR1, TP53BP1, NDFIP1, NDFIP2, CDK7, NRIP1, GTF2H1, UBE2N, MED6, MAPK1, ACVR2A, PSMA1, PSMD14, RNF6, CSRNP3, PSMD12, CSRNP2, MAPK14, PSMA4, PSMC1, CAND1, PSME3, CLOCK</t>
  </si>
  <si>
    <t>GO:0010605~negative regulation of macromolecule metabolic process</t>
  </si>
  <si>
    <t>UTP3, MEF2C, FKBP1A, TCEAL1, KDM1A, ATG5, HEXIM1, PPP2CA, PSMD1, PSMD2, RARB, PSMD5, PSMD6, NKRF, TBL1XR1, YWHAB, GRIN2A, NDFIP1, NDFIP2, CDK5, NRIP1, PSMA1, PSMD14, PSMD12, PSMA4, PSMC1, PSME3, HDAC8, CRYM, EIF2AK4</t>
  </si>
  <si>
    <t>GO:0022403~cell cycle phase</t>
  </si>
  <si>
    <t>CUL3, CUL2, PDS5B, SEH1L, CKAP5, CDC123, PPP3CB, PAFAH1B1, PPP3CA, MAP9, KPNA2, CUL1, VCPIP1, KLHDC3</t>
  </si>
  <si>
    <t>Annotation Cluster 19</t>
  </si>
  <si>
    <t>Enrichment Score: 2.2390977382758663</t>
  </si>
  <si>
    <t>GO:0008565~protein transporter activity</t>
  </si>
  <si>
    <t>AP2B1, AP1S1, AP1B1, TOMM5, TIMM17A, IPO5, IPO11, KPNA4, TIMM23, XPO7, KPNA2, KPNA1</t>
  </si>
  <si>
    <t>GO:0006606~protein import into nucleus</t>
  </si>
  <si>
    <t>MAPK1, ZFYVE9, IPO5, IPO11, PPP3CB, NOP58, PPP3CA, KPNA4, XPO7, KPNA2, KPNA1</t>
  </si>
  <si>
    <t>GO:0051170~nuclear import</t>
  </si>
  <si>
    <t>GO:0034504~protein localization in nucleus</t>
  </si>
  <si>
    <t>GO:0006607~NLS-bearing substrate import into nucleus</t>
  </si>
  <si>
    <t>IPO5, KPNA4, KPNA2, KPNA1</t>
  </si>
  <si>
    <t>GO:0006913~nucleocytoplasmic transport</t>
  </si>
  <si>
    <t>MAPK1, GSK3B, ZFYVE9, IPO5, IPO11, PPP3CB, NOP58, THOC7, PPP3CA, KPNA4, NUP155, XPO7, KPNA2, KPNA1</t>
  </si>
  <si>
    <t>GO:0051169~nuclear transport</t>
  </si>
  <si>
    <t>GO:0005643~nuclear pore</t>
  </si>
  <si>
    <t>SEH1L, IPO5, IPO11, NUP93, KPNA4, NUP155, XPO7, KPNA2, KPNA1</t>
  </si>
  <si>
    <t>GO:0046930~pore complex</t>
  </si>
  <si>
    <t>SEH1L, IPO5, IPO11, NUP93, KPNA4, NUP155, XPO7, KPNA2, VDAC3, KPNA1</t>
  </si>
  <si>
    <t>GO:0005635~nuclear envelope</t>
  </si>
  <si>
    <t>IPO11, LEMD3, NUP93, NUP155, NDEL1, SEH1L, IPO5, PAFAH1B1, KPNA4, XPO7, KPNA2, MATR3, KPNA1, LRPPRC</t>
  </si>
  <si>
    <t>Annotation Cluster 20</t>
  </si>
  <si>
    <t>Enrichment Score: 2.2170975747842046</t>
  </si>
  <si>
    <t>GO:0017075~syntaxin-1 binding</t>
  </si>
  <si>
    <t>SYP, SYT1, STXBP5, STXBP1, SNAP25</t>
  </si>
  <si>
    <t>GO:0019905~syntaxin binding</t>
  </si>
  <si>
    <t>SYP, SYT1, SCFD1, STXBP5, STXBP1, RAB11A, SNAP25, NSF</t>
  </si>
  <si>
    <t>GO:0000149~SNARE binding</t>
  </si>
  <si>
    <t>GO:0006904~vesicle docking during exocytosis</t>
  </si>
  <si>
    <t>SCFD1, STXBP1, EXOC6, SNAP25</t>
  </si>
  <si>
    <t>GO:0048278~vesicle docking</t>
  </si>
  <si>
    <t>GO:0022406~membrane docking</t>
  </si>
  <si>
    <t>Annotation Cluster 21</t>
  </si>
  <si>
    <t>Enrichment Score: 2.142025052590577</t>
  </si>
  <si>
    <t>GO:0019226~transmission of nerve impulse</t>
  </si>
  <si>
    <t>ALS2, SYT1, SCN1A, GABRB2, GLRA3, HEXB, CACNB4, RIMS1, PPP3CB, CNTNAP2, PAFAH1B1, PPP3CA, SNAP25, SLC1A1, NOVA1, HTR1F, GABRG2, GLRB, KCND2, NRXN3, SLC12A5, NLGN1, GRIN2A, SOD1, AFG3L2, CDK5, VDAC3, NPY5R, MAPK1, GRIA2, GRIA1, SCN8A, HTR2A</t>
  </si>
  <si>
    <t>GO:0007268~synaptic transmission</t>
  </si>
  <si>
    <t>ALS2, SYT1, GABRB2, GLRA3, CACNB4, RIMS1, PPP3CB, PAFAH1B1, PPP3CA, SNAP25, SLC1A1, HTR1F, NOVA1, GABRG2, GLRB, KCND2, NRXN3, SLC12A5, NLGN1, GRIN2A, CDK5, VDAC3, NPY5R, MAPK1, GRIA2, GRIA1, HTR2A</t>
  </si>
  <si>
    <t>GO:0007267~cell-cell signaling</t>
  </si>
  <si>
    <t>ALS2, SYT1, YWHAZ, GABRB2, FGF14, GLRA3, FGF12, CACNB4, RIMS1, LNPEP, PPP3CB, PAFAH1B1, PPP3CA, SNAP25, SLC1A1, NOVA1, HTR1F, GABRG2, GLRB, KCND2, TRHDE, NRXN3, SLC12A5, NLGN1, GRIN2A, CDK5, VDAC3, NPY5R, MAPK1, GRIA2, GRIA1, HTR2A</t>
  </si>
  <si>
    <t>GO:0050877~neurological system process</t>
  </si>
  <si>
    <t>ALS2, SYT1, GABRB2, GLRA3, PITPNA, UCHL1, HEXB, CALB1, PRKAR2B, WDR36, ELOVL4, CNTNAP2, PLCB1, SLC1A1, HTR1F, GABRG2, KCND2, OPA1, NRXN3, GRIN2A, UBR3, CDS1, CDK5, MAPK1, GNB1, FBXO11, SCN1A, BBS5, BBS7, CACNB4, RIMS1, APLP2, KRAS, PPP3CB, B3GNT1, CHM, PAFAH1B1, PPP3CA, SNAP25, NOVA1, GLRB, SLC12A5, NLGN1, ATP1A3, SOD1, AFG3L2, VDAC3, NPY5R, GRIA2, GRIA1, SCN8A, CRYM, MYH10, HTR2A</t>
  </si>
  <si>
    <t>Annotation Cluster 22</t>
  </si>
  <si>
    <t>Enrichment Score: 2.054693908994379</t>
  </si>
  <si>
    <t>repeat:WD 6</t>
  </si>
  <si>
    <t>TBL1XR1, RBBP5, STRAP, BTRC, HERC1, STXBP5L, PRPF19, WDR47, MIOS, WDR36, DMXL2, SEH1L, STXBP5, GNB1, WDR12, PAFAH1B1, KIF21A, ATG16L1</t>
  </si>
  <si>
    <t>repeat:WD 5</t>
  </si>
  <si>
    <t>TBL1XR1, RBBP5, STRAP, BTRC, NBEA, HERC1, STXBP5L, PRPF19, WDR47, MIOS, WDR36, DMXL2, SEH1L, STXBP5, GNB1, WDR77, WDR12, PAFAH1B1, KIF21A, ATG16L1</t>
  </si>
  <si>
    <t>repeat:WD 7</t>
  </si>
  <si>
    <t>PRPF19, WDR47, TBL1XR1, WDR36, DMXL2, STRAP, GNB1, STXBP5, BTRC, WDR12, PAFAH1B1, HERC1, KIF21A, ATG16L1, STXBP5L</t>
  </si>
  <si>
    <t>repeat:WD 4</t>
  </si>
  <si>
    <t>repeat:WD 3</t>
  </si>
  <si>
    <t>SM00320:WD40</t>
  </si>
  <si>
    <t>repeat:WD 2</t>
  </si>
  <si>
    <t>repeat:WD 1</t>
  </si>
  <si>
    <t>wd repeat</t>
  </si>
  <si>
    <t>IPR017986:WD40 repeat, region</t>
  </si>
  <si>
    <t>TBL1XR1, RBBP5, STRAP, BTRC, NBEA, HERC1, STXBP5L, PRPF19, WDR47, WDR36, DMXL2, SEH1L, STXBP5, GNB1, WDR77, WDR12, PAFAH1B1, KIF21A, ATG16L1</t>
  </si>
  <si>
    <t>IPR019781:WD40 repeat, subgroup</t>
  </si>
  <si>
    <t>IPR019782:WD40 repeat 2</t>
  </si>
  <si>
    <t>TBL1XR1, RBBP5, STRAP, BTRC, HERC1, STXBP5L, PRPF19, WDR47, WDR36, DMXL2, SEH1L, STXBP5, GNB1, WDR77, WDR12, PAFAH1B1, KIF21A, ATG16L1</t>
  </si>
  <si>
    <t>IPR001680:WD40 repeat</t>
  </si>
  <si>
    <t>IPR019775:WD40 repeat, conserved site</t>
  </si>
  <si>
    <t>IPR015943:WD40/YVTN repeat-like</t>
  </si>
  <si>
    <t>Annotation Cluster 23</t>
  </si>
  <si>
    <t>Enrichment Score: 2.0518731846225173</t>
  </si>
  <si>
    <t>P-loop</t>
  </si>
  <si>
    <t>RAB2A, DNM1L, KRAS, ARF3, RHEB, ATP5A1, DNM1, RAB1A, ABCC5, NSF, ARL3, DDX6</t>
  </si>
  <si>
    <t>nucleotide binding</t>
  </si>
  <si>
    <t>RAB2A, KRAS, ARF3, RHEB, ATP5A1, DNM1, RAB1A, ABCC5, NSF, ARL3, DDX6</t>
  </si>
  <si>
    <t>GTP binding</t>
  </si>
  <si>
    <t>RAB2A, DNM1L, KRAS, GNB1, ARF3, RHEB, DNM1, RAB1A</t>
  </si>
  <si>
    <t>Score</t>
  </si>
  <si>
    <t>SuperPath Name</t>
  </si>
  <si>
    <t># SuperPath Total Genes</t>
  </si>
  <si>
    <t># SuperPath Matched Genes</t>
  </si>
  <si>
    <t>DAVID corresponding pathway</t>
  </si>
  <si>
    <t>Metabolism</t>
  </si>
  <si>
    <t>generation of precursor metabolites and energy, ATP metabolic process</t>
  </si>
  <si>
    <t>Respiratory Electron Transport, ATP Synthesis By Chemiosmotic Coupling, and Heat Production By Uncoupling Proteins.</t>
  </si>
  <si>
    <t>respiratory electron transport chain</t>
  </si>
  <si>
    <t>Viral MRNA Translation</t>
  </si>
  <si>
    <t>tRNA aminoacylation for protein translation</t>
  </si>
  <si>
    <t>Metabolism of Proteins</t>
  </si>
  <si>
    <t>regulation of cellular protein metabolic process</t>
  </si>
  <si>
    <t>Vesicle-mediated Transport</t>
  </si>
  <si>
    <t>vesicle</t>
  </si>
  <si>
    <t>Cellular Senescence (REACTOME)</t>
  </si>
  <si>
    <t>Regulation of Degradation of DeltaF508 CFTR in CF</t>
  </si>
  <si>
    <t>HIV Life Cycle</t>
  </si>
  <si>
    <t>Chks in Checkpoint Regulation</t>
  </si>
  <si>
    <t>proteolysis, Parkinson's disease</t>
  </si>
  <si>
    <t>Innate Immune System</t>
  </si>
  <si>
    <t>Synaptic Vesicle Cycle</t>
  </si>
  <si>
    <t>CDK-mediated Phosphorylation and Removal of Cdc6</t>
  </si>
  <si>
    <t>mitotic cell cycle, Ras, negative/positive regulation of protein metabolic process, transmembrane transport</t>
  </si>
  <si>
    <t>Citrate Cycle (TCA Cycle)</t>
  </si>
  <si>
    <t>Citrate cycle (TCA cycle)</t>
  </si>
  <si>
    <t>Beta-Adrenergic Signaling</t>
  </si>
  <si>
    <t>Regulation of PLK1 Activity at G2/M Transition</t>
  </si>
  <si>
    <t>RNA Polymerase II Transcription Initiation And Promoter Clearance</t>
  </si>
  <si>
    <t>Signaling By Wnt</t>
  </si>
  <si>
    <t>Remodeling of Adherens Junctions</t>
  </si>
  <si>
    <t>Carbon Metabolism</t>
  </si>
  <si>
    <t>amino acid activation</t>
  </si>
  <si>
    <t>Antigen Processing-Cross Presentation</t>
  </si>
  <si>
    <t>Proteolysis Role of Parkin in The Ubiquitin-Proteasomal Pathway</t>
  </si>
  <si>
    <t>Clathrin-mediated Endocytosis</t>
  </si>
  <si>
    <t>endocytosis</t>
  </si>
  <si>
    <t>RET Signaling</t>
  </si>
  <si>
    <t>Ras</t>
  </si>
  <si>
    <t>Class I MHC Mediated Antigen Processing and Presentation</t>
  </si>
  <si>
    <t>Gene Expression</t>
  </si>
  <si>
    <t>Protein Processing in Endoplasmic Reticulum</t>
  </si>
  <si>
    <t>Ubiquitin-Proteasome Dependent Proteolysis</t>
  </si>
  <si>
    <t>proteasomal ubiquitin-dependent protein catabolic process</t>
  </si>
  <si>
    <t>Phagosome</t>
  </si>
  <si>
    <t>TP53 Regulates Metabolic Genes</t>
  </si>
  <si>
    <t>CLEC7A (Dectin-1) Signaling</t>
  </si>
  <si>
    <t>Mitotic Metaphase and Anaphase</t>
  </si>
  <si>
    <t>anaphase-promoting complex-dependent proteasomal ubiquitin-dependent protein catabolic process</t>
  </si>
  <si>
    <t>Organelle Biogenesis and Maintenance</t>
  </si>
  <si>
    <t>Pyruvate Metabolism and Citric Acid (TCA) Cycle</t>
  </si>
  <si>
    <t>Cell Cycle Checkpoints</t>
  </si>
  <si>
    <t>cell cycle process</t>
  </si>
  <si>
    <t>Cooperation of Prefoldin and TriC/CCT in Actin and Tubulin Folding</t>
  </si>
  <si>
    <t>Mitotic G1-G1/S Phases</t>
  </si>
  <si>
    <t>Insulin Receptor Recycling</t>
  </si>
  <si>
    <t>endocytosis, Epithelial cell signaling in Helicobacter pylori infection, Vibrio cholerae infection</t>
  </si>
  <si>
    <t>Cell Cycle, Mitotic</t>
  </si>
  <si>
    <t>mitotic cell cycle</t>
  </si>
  <si>
    <t>Nanog in Mammalian ESC Pluripotency</t>
  </si>
  <si>
    <t>14-3-3 protein</t>
  </si>
  <si>
    <t>TCR Signaling (REACTOME)</t>
  </si>
  <si>
    <t>Cell Cycle_Spindle Assembly and Chromosome Separation</t>
  </si>
  <si>
    <t>Transport of Glucose and Other Sugars, Bile Salts and Organic Acids, Metal Ions and Amine Compounds</t>
  </si>
  <si>
    <t>inorganic cation transmembrane transporter activity</t>
  </si>
  <si>
    <t>Endocytosis</t>
  </si>
  <si>
    <t>Glucose Metabolism</t>
  </si>
  <si>
    <t>Glycolysis / Gluconeogenesis</t>
  </si>
  <si>
    <t>GABAergic Synapse</t>
  </si>
  <si>
    <t>Amino Acid Metabolism</t>
  </si>
  <si>
    <t>FMLP Pathway</t>
  </si>
  <si>
    <t>Huntington's disease</t>
  </si>
  <si>
    <t>Mechanisms of CFTR Activation By S-nitrosoglutathione (normal and CF)</t>
  </si>
  <si>
    <t>Signaling By Hedgehog</t>
  </si>
  <si>
    <t>Developmental Biology</t>
  </si>
  <si>
    <t>Golgi-to-ER Retrograde Transport</t>
  </si>
  <si>
    <t>P53 Signaling</t>
  </si>
  <si>
    <t>COPI-independent Golgi-to-ER Retrograde Traffic</t>
  </si>
  <si>
    <t>Deubiquitination</t>
  </si>
  <si>
    <t>Protease</t>
  </si>
  <si>
    <t>Chaperonin-mediated Protein Folding</t>
  </si>
  <si>
    <t>protein folding</t>
  </si>
  <si>
    <t>Oocyte Meiosis</t>
  </si>
  <si>
    <t>Oocyte meiosis</t>
  </si>
  <si>
    <t>Mitochondrial Translation</t>
  </si>
  <si>
    <t>Downstream Signaling Events of B Cell Receptor (BCR)</t>
  </si>
  <si>
    <t>Transport to The Golgi and Subsequent Modification</t>
  </si>
  <si>
    <t>Regulation of TP53 Activity</t>
  </si>
  <si>
    <t>Cellular Response to Heat Stress</t>
  </si>
  <si>
    <t>SMAD Signaling Network</t>
  </si>
  <si>
    <t>Neuroscience</t>
  </si>
  <si>
    <t>Development Dopamine D2 Receptor Transactivation of EGFR</t>
  </si>
  <si>
    <t>RNA Transport</t>
  </si>
  <si>
    <t>Cytoskeleton Remodeling Neurofilaments</t>
  </si>
  <si>
    <t>Cytokine Signaling in Immune System</t>
  </si>
  <si>
    <t>DNA Double-Strand Break Repair</t>
  </si>
  <si>
    <t>Uptake and Actions of Bacterial Toxins</t>
  </si>
  <si>
    <t>Lissencephaly Gene (LIS1) in Neuronal Migration and Development</t>
  </si>
  <si>
    <t>WNT Signaling</t>
  </si>
  <si>
    <t>L1CAM Interactions</t>
  </si>
  <si>
    <t>MTOR Pathway</t>
  </si>
  <si>
    <t>MAPK-Erk Pathway</t>
  </si>
  <si>
    <t>TRNA Aminoacylation</t>
  </si>
  <si>
    <t>Amyotrophic Lateral Sclerosis (ALS)</t>
  </si>
  <si>
    <t>Transport of The SLBP Independent Mature MRNA</t>
  </si>
  <si>
    <t>nuclear pore, pore complex, nuclear envelope, nuclear import</t>
  </si>
  <si>
    <t>Presenilin-Mediated Signaling</t>
  </si>
  <si>
    <t>Rheumatoid Arthritis</t>
  </si>
  <si>
    <t>Regulation of Lipid Metabolism Insulin Signaling-generic Cascades</t>
  </si>
  <si>
    <t>Transmission Across Chemical Synapses</t>
  </si>
  <si>
    <t>FoxO Family Signaling</t>
  </si>
  <si>
    <t>Cytoskeletal Signaling</t>
  </si>
  <si>
    <t>Mitochondrial Protein Import</t>
  </si>
  <si>
    <t>Transcription-Coupled Nucleotide Excision Repair (TC-NER)</t>
  </si>
  <si>
    <t>MAP Kinase Signaling</t>
  </si>
  <si>
    <t>TGF-Beta Pathway</t>
  </si>
  <si>
    <t>Role of Calcineurin-dependent NFAT Signaling in Lymphocytes</t>
  </si>
  <si>
    <t>MTOR Signaling Pathway (KEGG)</t>
  </si>
  <si>
    <t>Cargo Trafficking to The Periciliary Membrane</t>
  </si>
  <si>
    <t>Signaling By GPCR</t>
  </si>
  <si>
    <t>Association Between Physico-Chemical Features and Toxicity Associated Pathways</t>
  </si>
  <si>
    <t>Cell Cycle_Role of APC in Cell Cycle Regulation</t>
  </si>
  <si>
    <t>MHC Class II Antigen Presentation</t>
  </si>
  <si>
    <t>Long-term Potentiation</t>
  </si>
  <si>
    <t>PI3K-Akt Signaling Pathway</t>
  </si>
  <si>
    <t>Cell Cycle Role of 14-3-3 Proteins in Cell Cycle Regulation</t>
  </si>
  <si>
    <t>Amino Acid Synthesis and Interconversion (transamination)</t>
  </si>
  <si>
    <t>EPH-Ephrin Signaling</t>
  </si>
  <si>
    <t>Budding and Maturation of HIV Virion</t>
  </si>
  <si>
    <t>Apoptotic Pathways in Synovial Fibroblasts</t>
  </si>
  <si>
    <t>Translocation of GLUT4 to The Plasma Membrane</t>
  </si>
  <si>
    <t>DARPP-32 Phosphorylation</t>
  </si>
  <si>
    <t>Signaling Events Mediated By HDAC Class II</t>
  </si>
  <si>
    <t>Delta508-CFTR Traffic / ER-to-Golgi in CF</t>
  </si>
  <si>
    <t>GDNF-Family Ligands and Receptor Interactions</t>
  </si>
  <si>
    <t>Diurnally Regulated Genes With Circadian Orthologs</t>
  </si>
  <si>
    <t>Retrograde Transport at The Trans-Golgi-Network</t>
  </si>
  <si>
    <t>Validated Targets of C-MYC Transcriptional Activation</t>
  </si>
  <si>
    <t>Central Carbon Metabolism in Cancer</t>
  </si>
  <si>
    <t>Neurotransmitter Release Cycle</t>
  </si>
  <si>
    <t>ADP Signalling Through P2Y Purinoceptor 1</t>
  </si>
  <si>
    <t>Glyoxylate Metabolism and Glycine Degradation</t>
  </si>
  <si>
    <t>DNA Damage</t>
  </si>
  <si>
    <t>P70S6K Signaling</t>
  </si>
  <si>
    <t>Neurophysiological Process Glutamate Regulation of Dopamine D1A Receptor Signaling</t>
  </si>
  <si>
    <t>Brain-Derived Neurotrophic Factor (BDNF) Signaling Pathway</t>
  </si>
  <si>
    <t>Pyruvate Metabolism</t>
  </si>
  <si>
    <t>Ion Channel Transport</t>
  </si>
  <si>
    <t>Ferroptosis</t>
  </si>
  <si>
    <t>Enrichment Score: 20.00358550813968</t>
  </si>
  <si>
    <t>MRPS36, HCCS, GRPEL1, NDUFAB1, COX5A, C14ORF2, MRPL37, PDHA1, MRPL34, OXR1, SUCLG1, EARS2, COX6C, SLC25A32, NNT, MRPS18C, DLD, ATP5C1, MTFMT, MDH2, LRPPRC, MRPL44, ACADSB, HAX1, FDX1, MRPS11, CHCHD3, MTCH2, ARG2, HARS2, MTCH1, ATP5J2, MRPS23, MRPS25, PHB, IDH3B, DLAT, REEP1, VDAC2, IDH3A, PPA2, VDAC1, C8ORF38, TOMM70A, NDUFV1, GLS, NDUFV2, DAP3, UQCRC2, UQCRC1, ATP5B, TIMM17A, RG9MTD1, PRDX3, UQCRFS1, NDUFAF1, ARL2BP, ALAS1, ACOT7, NDUFS4, GPX4, SLC25A3, ATP5O, ACAD8, SUCLA2, ATP5H, NDUFS2, RTN4IP1, DNAJC19, ATP5J, MRPL1, ABCE1, SLC25A4, CYCS, NDUFC2, TMEM70, DGUOK, NDUFA10, PANK2, COQ2, TOMM20, TOMM22, ECHS1, ATP5G3, GLS2, MRPL15, MRPL18, ACSL4, PDHX, ACSL3, NDUFA4, NDUFA5, NDUFA8, NDUFA9, IMMT, ATP5F1, C20ORF7, SDHB</t>
  </si>
  <si>
    <t>HCCS, MRPS36, GRPEL1, TUSC3, NDUFAB1, STOML2, COX5A, C14ORF2, FAHD1, MRPL37, DNAJC5, PDHA1, MRPL34, OXR1, SUCLG1, TMEM126A, EARS2, COX6C, SLC25A32, NNT, MRPS18C, PSMA6, DLD, ATP5C1, MTFMT, LRPPRC, MDH2, MRPL44, ACADSB, HAX1, NAPG, FDX1, MRPS11, CHCHD3, MTCH2, ARG2, MTCH1, HARS2, C4ORF14, AP2M1, ATP5J2, MRPS23, MRPS25, PHB, IDH3B, DLAT, REEP1, VDAC2, PPA2, IDH3A, VDAC1, C8ORF38, TOMM70A, GLS, NDUFV1, NDUFV2, DAP3, UQCRC2, UQCRC1, ATP5B, TIMM17A, RG9MTD1, PRDX3, UQCRFS1, CLTC, NDUFAF1, ARL2BP, GPX1, ALAS1, ACOT7, NDUFS4, GPX4, SLC25A3, ATP5O, ACAD8, SUCLA2, NDUFS2, ATP5H, RTN4IP1, DNAJC19, ATP5J, MRPL1, ABCE1, SLC25A4, CYCS, NDUFC2, TMEM70, DGUOK, NDUFA10, ATP6V1A, PANK2, COQ2, TOMM20, TOMM22, YWHAZ, ECHS1, ATP5G3, GLS2, MRPL15, PPP2CA, PPP3CB, MRPL18, ACSL4, ACSL3, PDHX, NDUFA4, C6ORF168, NDUFA5, NDUFA8, IMMT, NDUFA9, ATP5F1, C20ORF7, MAPK10, SOD1, SDHB, ATP6V1E1, ALKBH3, VPS25</t>
  </si>
  <si>
    <t>HCCS, MRPS36, UQCRC2, GRPEL1, UQCRC1, TIMM17A, ATP5B, NDUFAB1, STOML2, UQCRFS1, COX5A, NDUFAF1, ARL2BP, FAHD1, ALAS1, NDUFS4, GPX4, SLC25A3, MRPL37, ATP5O, PDHA1, NDUFS2, ATP5H, MRPL34, DNAJC19, ATP5J, MRPL1, SLC25A4, SUCLG1, CYCS, NDUFC2, TMEM70, NDUFA10, COX6C, EARS2, SLC25A32, NNT, MRPS18C, DLD, ATP5C1, TOMM20, TOMM22, LRPPRC, MDH2, ACADSB, FDX1, MRPS11, CHCHD3, ECHS1, ATP5G3, GLS2, MTCH2, MTCH1, HARS2, C4ORF14, MRPL18, ACSL4, PDHX, ACSL3, NDUFA4, C6ORF168, NDUFA5, ATP5J2, NDUFA8, IMMT, NDUFA9, PHB, MRPS25, ATP5F1, IDH3B, C20ORF7, DLAT, SOD1, VDAC2, IDH3A, VDAC1, SDHB, TOMM70A, GLS, NDUFV1, NDUFV2, DAP3</t>
  </si>
  <si>
    <t>UQCRC2, GRPEL1, UQCRC1, ATP5B, NDUFAB1, RG9MTD1, PRDX3, UQCRFS1, COX5A, NDUFAF1, ALAS1, NDUFS4, GPX4, SLC25A3, MRPL37, ATP5O, PDHA1, ACAD8, SUCLA2, NDUFS2, MRPL34, RTN4IP1, ATP5J, MRPL1, SUCLG1, TMEM70, DGUOK, NDUFA10, EARS2, COQ2, PANK2, NNT, MRPS18C, DLD, ATP5C1, MTFMT, LRPPRC, MDH2, MRPL44, ACADSB, FDX1, MRPS11, CHCHD3, ECHS1, ATP5G3, GLS2, MRPL15, ARG2, HARS2, MRPL18, PDHX, NDUFA9, ATP5F1, IDH3B, C20ORF7, DLAT, PPA2, IDH3A, SDHB, C8ORF38, NDUFV1, GLS, NDUFV2, DAP3</t>
  </si>
  <si>
    <t>MRPS36, ACADSB, GRPEL1, FDX1, ATP5B, MRPS11, NDUFAB1, ECHS1, GLS2, ALAS1, HARS2, MRPL18, MRPL37, PDHA1, PDHX, MRPL34, MRPL1, NDUFA9, MRPS25, SUCLG1, CYCS, ATP5F1, IDH3B, DLAT, NDUFA10, SOD1, VDAC2, IDH3A, EARS2, VDAC1, MRPS18C, GLS, DLD, ATP5C1, LRPPRC, MDH2, DAP3</t>
  </si>
  <si>
    <t>Enrichment Score: 14.189702570811225</t>
  </si>
  <si>
    <t>UQCRC2, UQCRC1, ATP5B, ATP6AP1, NDUFAB1, ATP6V1G2, ATP6V1B2, UQCRFS1, COX5A, ATP5G3, ATP6V0B, ATP6V0C, NDUFS4, ATP5O, ATP6V0D1, ATP5H, NDUFS2, ATP5J, NDUFA4, NDUFA5, ATP5J2, NDUFA8, NDUFA9, ATP5F1, NDUFC2, ATP6V1H, NDUFA10, ATP6V1D, PPA2, ATP6V1F, COX6C, ATP6V1A, SDHB, NDUFV1, ATP6V1E1, NDUFV2, ATP5C1</t>
  </si>
  <si>
    <t>UQCRC2, UQCRC1, ATP5B, TIMM17A, NDUFAB1, UQCRFS1, ATP5G3, NDUFAF1, NDUFS4, ATP5O, ATP5H, NDUFS2, ATP5J, NDUFA4, NDUFA5, ATP5J2, NDUFA8, IMMT, NDUFA9, NDUFC2, ATP5F1, TMEM70, C20ORF7, NDUFA10, NNT, TOMM70A, NDUFV1, NDUFV2, ATP5C1, TOMM20, TOMM22</t>
  </si>
  <si>
    <t>UQCRC2, HCCS, UQCRC1, TIMM17A, ATP5B, NDUFAB1, STOML2, UQCRFS1, COX5A, NDUFAF1, ARL2BP, FAHD1, NDUFS4, GPX4, SLC25A3, ATP5O, ATP5H, NDUFS2, DNAJC19, ATP5J, SLC25A4, SUCLG1, CYCS, NDUFC2, TMEM70, NDUFA10, COX6C, SLC25A32, NNT, TOMM20, ATP5C1, TOMM22, MDH2, CHCHD3, ATP5G3, MTCH2, MTCH1, C4ORF14, ACSL4, ACSL3, NDUFA4, NDUFA5, C6ORF168, ATP5J2, NDUFA8, NDUFA9, IMMT, PHB, ATP5F1, C20ORF7, VDAC2, VDAC1, SDHB, TOMM70A, NDUFV1, NDUFV2</t>
  </si>
  <si>
    <t>UQCRC2, HCCS, UQCRC1, TIMM17A, ATP5B, NDUFAB1, STOML2, COX5A, UQCRFS1, NDUFAF1, FAHD1, NDUFS4, GPX4, SLC25A3, ATP5O, ATP5H, NDUFS2, DNAJC19, ATP5J, SLC25A4, SUCLG1, NDUFC2, TMEM70, NDUFA10, COX6C, SLC25A32, NNT, TOMM20, ATP5C1, TOMM22, MDH2, CHCHD3, ATP5G3, MTCH2, MTCH1, C4ORF14, ACSL4, ACSL3, NDUFA4, NDUFA5, C6ORF168, ATP5J2, NDUFA8, NDUFA9, IMMT, PHB, ATP5F1, C20ORF7, VDAC2, VDAC1, SDHB, TOMM70A, NDUFV1, NDUFV2</t>
  </si>
  <si>
    <t>UQCRC2, HCCS, UQCRC1, ATP5B, TIMM17A, NDUFAB1, CHCHD3, STOML2, UQCRFS1, COX5A, NDUFAF1, ATP5G3, FAHD1, NDUFS4, MTCH2, GPX4, MTCH1, SLC25A3, C4ORF14, ATP5O, ATP5H, NDUFS2, DNAJC19, ATP5J, NDUFA4, NDUFA5, ATP5J2, NDUFA8, SLC25A4, NDUFA9, IMMT, SUCLG1, PHB, ATP5F1, NDUFC2, C20ORF7, NDUFA10, VDAC1, COX6C, SDHB, SLC25A32, NNT, NDUFV1, NDUFV2, ATP5C1, TOMM22, MDH2</t>
  </si>
  <si>
    <t>UQCRC2, HCCS, UQCRC1, ATP5B, TIMM17A, NDUFAB1, CHCHD3, STOML2, UQCRFS1, COX5A, NDUFAF1, ATP5G3, FAHD1, NDUFS4, MTCH2, GPX4, MTCH1, SLC25A3, C4ORF14, ATP5O, ATP5H, NDUFS2, DNAJC19, ATP5J, NDUFA4, NDUFA5, ATP5J2, NDUFA8, SLC25A4, NDUFA9, IMMT, SUCLG1, PHB, ATP5F1, NDUFC2, C20ORF7, NDUFA10, VDAC1, COX6C, SDHB, SLC25A32, NNT, NDUFV1, NDUFV2, ATP5C1, TOMM22, LRPPRC, MDH2</t>
  </si>
  <si>
    <t>UQCRC2, CLTA, POLR2E, UQCRC1, POLR2K, ATP5B, AP2S1, NDUFAB1, UQCRFS1, COX5A, CLTC, ATP5G3, GPX1, NDUFS4, ATP5O, ATP5H, NDUFS2, TBPL1, AP2M1, ATP5J, NDUFA4, NDUFA5, NDUFA8, SLC25A4, NDUFA9, CYCS, ATP5F1, NDUFC2, NDUFA10, SOD1, VDAC2, DCTN2, COX6C, VDAC1, SDHB, NDUFV1, PPID, NDUFV2, ATP5C1</t>
  </si>
  <si>
    <t>HCCS, UQCRC2, UQCRC1, TIMM17A, ATP5B, NDUFAB1, STOML2, UQCRFS1, WTAP, COX5A, NDUFAF1, ARL2BP, FAHD1, NDUFS4, SEH1L, GPX4, SLC25A3, ATP5O, RANBP2, NDUFS2, ATP5H, DNAJC19, ATP5J, SLC25A4, RAN, SUCLG1, CYCS, NDUFC2, TMEM70, NDUFA10, COX6C, SLC25A32, NNT, IPO7, TOMM20, ATP5C1, KPNA5, TOMM22, LRPPRC, MDH2, HAX1, CHCHD3, ATP5G3, ANXA7, MTCH2, CSE1L, MTCH1, C4ORF14, PAFAH1B1, ACSL4, ACSL3, NDUFA4, NDUFA5, C6ORF168, ATP5J2, NDUFA8, NDUFA9, IMMT, PHB, ATP5F1, C20ORF7, VDAC2, VDAC1, SDHB, TOMM70A, NDUFV1, NDUFV2</t>
  </si>
  <si>
    <t>HCCS, UQCRC2, SYT1, COPA, CLTA, TUSC3, UQCRC1, TIMM17A, ATP5B, AP2S1, NDUFAB1, STOML2, UQCRFS1, COX5A, CLTC, WTAP, NDUFAF1, FAHD1, NDUFS4, MAP1LC3B, GPX4, SLC25A3, NECAP1, ATP5O, ATP6V0D1, RAB27B, NDUFS2, DDOST, ATP5H, RAB21, DNAJC19, ATP5J, DHCR24, SLC25A4, PIGX, SUCLG1, NDUFC2, ATP6V1H, TMEM70, VPS41, CDS1, NDUFA10, ATP6V1D, ATP6V1F, COX6C, BCAP31, SLC25A32, NNT, SEC61B, ATP5C1, TOMM20, TOMM22, LRPPRC, MDH2, SEC61G, STX7, DERL1, HAX1, COPZ1, CHCHD3, RER1, ATP6V1G2, ATP5G3, MTCH2, SERINC1, MTCH1, MPDU1, B3GNT1, C4ORF14, PAFAH1B1, ACSL4, ACSL3, AP2M1, NDUFA4, C6ORF168, NDUFA5, ATP5J2, NDUFA8, IMMT, NDUFA9, PHB, ATP5F1, C20ORF7, TRIM23, VDAC2, VDAC1, SDHB, CORO1A, B3GAT3, LARGE, GRIA1, TOMM70A, NDUFV1, NDUFV2, VPS25</t>
  </si>
  <si>
    <t>UQCRC2, UQCRC1, ATP5B, SNCA, UCHL1, NDUFAB1, UQCRFS1, COX5A, ATP5G3, NDUFS4, ATP5O, ATP5H, NDUFS2, ATP5J, NDUFA4, NDUFA5, NDUFA8, SLC25A4, NDUFA9, CYCS, NDUFC2, ATP5F1, PARK2, NDUFA10, VDAC2, COX6C, VDAC1, SDHB, NDUFV1, PPID, NDUFV2, ATP5C1</t>
  </si>
  <si>
    <t>UQCRC2, HCCS, UQCRC1, ATP5B, TIMM17A, UQCRFS1, COX5A, NDUFS4, MTCH2, MTCH1, SLC25A3, ATP5O, ATP5H, NDUFS2, DNAJC19, ATP5J, NDUFA4, NDUFA5, ATP5J2, SLC25A4, IMMT, PHB, NDUFC2, ATP5F1, C20ORF7, COX6C, SDHB, SLC25A32, NNT, NDUFV1, NDUFV2, ATP5C1</t>
  </si>
  <si>
    <t>UQCRC2, NDUFA4, NDUFA5, UQCRC1, NDUFA8, NDUFA9, CYCS, NDUFC2, NDUFAB1, COX5A, UQCRFS1, NDUFA10, COX6C, NDUFS4, NDUFV1, NDUFV2, NDUFS2</t>
  </si>
  <si>
    <t>UQCRC2, UQCRC1, ATP5B, SNCA, NDUFAB1, COX5A, UQCRFS1, ATP5G3, NDUFS4, PPP3CB, ATP5O, ATP5H, NDUFS2, ATP5J, NDUFA4, NDUFA5, NDUFA8, NDUFA9, CYCS, NDUFC2, GRIN2A, ATP5F1, NDUFA10, CDK5, COX6C, SDHB, NDUFV1, NDUFV2, ATP5C1, CALM3</t>
  </si>
  <si>
    <t>UQCRC2, NDUFA4, NDUFA5, UQCRC1, NDUFA8, NDUFA9, CYCS, NDUFC2, NDUFAB1, UQCRFS1, NDUFA10, NDUFAF1, NNT, NDUFS4, NDUFV1, NDUFV2, NDUFS2</t>
  </si>
  <si>
    <t>UQCRC2, NDUFA4, NDUFA5, UQCRC1, NDUFA8, NDUFA9, FDX1, CYCS, SNCA, NDUFC2, NDUFAB1, NDUFA10, UQCRFS1, NDUFAF1, SDHB, NDUFS4, NDUFV1, DLD, NDUFV2, NDUFS2</t>
  </si>
  <si>
    <t>UQCRC2, NDUFA4, NDUFA5, UQCRC1, NDUFA8, NDUFA9, FDX1, CYCS, NDUFC2, NDUFAB1, UQCRFS1, NDUFA10, SDHB, NDUFS4, NDUFV1, NDUFV2, NDUFS2</t>
  </si>
  <si>
    <t>Enrichment Score: 12.687021806749021</t>
  </si>
  <si>
    <t>GO:0006457~protein folding</t>
  </si>
  <si>
    <t>HSP90AB1, COPA, GRPEL1, TTC9C, FKBP3, VBP1, PDIA6, CCT2, BAG4, TTC1, MPDU1, BAG2, DNAJA1, DNAJC5, RANBP2, DNAJA4, DNAJC19, HSPA8, DNAJA2, TCP1, HSP90AA1, ERP29, LRPAP1, CCT7, PPIH, CCT5, CCT4, DNAJB9, PPIA, PPID, PFDN4, TBCC, CCT8, HSPA4L, DNAJB6</t>
  </si>
  <si>
    <t>Chaperone</t>
  </si>
  <si>
    <t>PTGES3, HSP90AB1, GRPEL1, VBP1, CCT2, NDUFAF1, BAG4, BAG2, DNAJA1, DNAJC6, DNAJC5, SCG5, CDC37L1, DNAJA4, DNAJC19, HSPA8, DNAJA2, ABCE1, TCP1, HSP90AA1, CCT7, PPIH, CCT5, DNAJB9, CCT4, PFDN4, TBCC, CCT8, HSPA4L, DNAJB6</t>
  </si>
  <si>
    <t>GO:0051082~unfolded protein binding</t>
  </si>
  <si>
    <t>HSP90AB1, PTGES3, COPA, GRPEL1, VBP1, CCT2, NDUFAF1, TTC1, DNAJA1, DNAJC5, SCG5, DNAJA4, HSPA8, DNAJA2, TCP1, HSP90AA1, LRPAP1, CCT7, CCT5, DNAJB9, CCT4, PPIA, CCT8, PFDN4, TOMM20</t>
  </si>
  <si>
    <t>Enrichment Score: 8.26813387547525</t>
  </si>
  <si>
    <t>UQCRC2, UQCRC1, ATP6AP1, ATP5B, SNCA, NDUFAB1, UQCRFS1, NDUFAF1, GOT1, NDUFS4, SLC25A3, ATP5O, PDHA1, ATP6V0D1, SUCLA2, NDUFS2, ATP5H, ATP5J, SLC25A4, SUCLG1, CYCS, NDUFC2, PFKP, ATP6V1H, PFKM, NDUFA10, ATP6V1D, ATP6V1F, COX6C, ATP6V1A, PPP1CA, NNT, PKM2, DLD, ATP5C1, MDH2, MDH1, ALDOA, FDX1, ATP6V1B2, ATP5G3, ATP6V0B, ATP6V0C, TPI1, ENO2, NDUFA4, NDUFA5, NDUFA8, MSH2, NDUFA9, ATP5F1, IDH3B, DLAT, IDH3A, SDHB, GPI, PPP1R2, ATP6V1E1, NDUFV1, GFPT1, NDUFV2, PGK1</t>
  </si>
  <si>
    <t>UQCRC2, UQCRC1, ATP5B, ATP6AP1, SNCA, NDUFAB1, ATP6V1B2, ATP5G3, NDUFAF1, ATP6V0B, ATP6V0C, NDUFS4, ATP5O, ATP6V0D1, ATP5H, NDUFS2, ATP5J, NDUFA4, NDUFA5, NDUFA8, NDUFA9, MSH2, ATP5F1, NDUFC2, ATP6V1H, NDUFA10, ATP6V1D, ATP6V1F, ATP6V1A, NDUFV1, ATP6V1E1, NDUFV2, DLD, ATP5C1</t>
  </si>
  <si>
    <t>UQCRC2, UQCRC1, SNCA, NDUFAB1, NDUFAF1, NDUFS4, SUCLA2, NDUFS2, NDUFA4, NDUFA5, NDUFA8, NDUFA9, SUCLG1, CYCS, NDUFC2, IDH3B, NDUFA10, IDH3A, SDHB, NNT, NDUFV1, NDUFV2, DLD, MDH2, MDH1</t>
  </si>
  <si>
    <t>UQCRC2, UQCRC1, SNCA, NDUFAB1, NDUFAF1, NDUFS4, GOT1, SUCLA2, NDUFS2, NDUFA4, NDUFA5, NDUFA8, NDUFA9, SUCLG1, CYCS, NDUFC2, IDH3B, NDUFA10, IDH3A, SDHB, PPP1CA, NNT, PPP1R2, GFPT1, NDUFV1, NDUFV2, DLD, MDH2, MDH1</t>
  </si>
  <si>
    <t>UQCRC2, NDUFA4, NDUFA5, UQCRC1, NDUFA8, NDUFA9, NDUFC2, NDUFAB1, UQCRFS1, NDUFA10, NDUFAF1, NNT, NDUFS4, NDUFV1, NDUFV2, NDUFS2</t>
  </si>
  <si>
    <t>NDUFA4, NDUFA5, UQCRC1, NDUFA8, NDUFA9, SNCA, NDUFC2, NDUFAB1, NDUFA10, NDUFAF1, SDHB, NDUFS4, NDUFV1, DLD, NDUFV2, NDUFS2</t>
  </si>
  <si>
    <t>NDUFA4, NDUFA5, UQCRC1, NDUFA8, NDUFA9, SNCA, NDUFC2, NDUFAB1, NDUFA10, NDUFAF1, NDUFS4, NDUFV1, DLD, NDUFV2, NDUFS2</t>
  </si>
  <si>
    <t>NDUFA4, NDUFA5, NDUFA8, NDUFA9, NDUFC2, NDUFAB1, NDUFA10, NDUFAF1, NDUFS4, NDUFV1, DLD, NDUFV2, NDUFS2</t>
  </si>
  <si>
    <t>NDUFA4, NDUFA5, NDUFS4, NDUFA8, NDUFA9, NDUFV1, NDUFV2, NDUFAB1, NDUFC2, NDUFA10, NDUFS2, NDUFAF1</t>
  </si>
  <si>
    <t>NDUFA4, NDUFA5, NDUFA8, NDUFA9, NDUFC2, NDUFAB1, PRDX3, NDUFA10, NNT, NDUFS4, NDUFV1, DLD, NDUFV2, NDUFS2, NQO2</t>
  </si>
  <si>
    <t>NDUFA4, NDUFA5, NDUFS4, NDUFA8, NDUFA9, NDUFV1, NDUFV2, NDUFAB1, NDUFC2, NDUFA10, NDUFS2</t>
  </si>
  <si>
    <t>UQCRC2, UQCRC1, ATP6AP1, ATP5B, SNCA, SYNJ1, NDUFAB1, PRDX2, NDUFAF1, CSNK2A1, NDUFS4, ATP5O, PAK1, GNG3, ATP6V0D1, NDUFS2, ATP5H, AKT3, ATP5J, SRPK2, NDUFC2, PTPRR, ATP6V1H, DGUOK, PTPRN, NDUFA10, ATP6V1D, PTPRO, CDK5, ATP6V1F, ATP6V1A, PPP1CA, MAP3K15, NME1, EIF2S1, DLD, ATP5C1, UGP2, MAPKAPK5, BMPR2, ATP6V1B2, ACP1, ATP5G3, ATP6V0B, ATP6V0C, PPP2CA, PPP3CB, MTMR9, CSNK1A1, NDUFA4, NDUFA5, NDUFA8, MAP2K1, MSH2, NDUFA9, MAP2K4, ATP5F1, MAPK10, SOD1, PPA2, EPHA4, PTP4A1, ATP6V1E1, NDUFV1, NDUFV2, PGK1</t>
  </si>
  <si>
    <t>UQCRC2, UQCRC1, ATP6AP1, ATP5B, SNCA, NDUFAB1, PRDX2, NDUFAF1, CSNK2A1, NDUFS4, ATP5O, GNG3, PAK1, ATP6V0D1, ATP5H, NDUFS2, AKT3, ATP5J, SRPK2, NDUFC2, ATP6V1H, DGUOK, NDUFA10, ATP6V1D, CDK5, ATP6V1F, ATP6V1A, MAP3K15, NME1, EIF2S1, DLD, ATP5C1, UGP2, MAPKAPK5, BMPR2, ATP6V1B2, ATP5G3, ATP6V0B, ATP6V0C, CSNK1A1, NDUFA4, NDUFA5, NDUFA8, MAP2K1, NDUFA9, MSH2, MAP2K4, ATP5F1, MAPK10, SOD1, EPHA4, ATP6V1E1, NDUFV1, NDUFV2, PGK1</t>
  </si>
  <si>
    <t>NDUFA5, NMNAT2, NDUFA9, NDUFC2, NDUFAB1, IDH3B, NDUFA10, DHRS7B, VDAC2, IDH3A, NNT, NDUFV1, PARP8, DLD, NDUFV2, NDUFS2, MDH2, MDH1</t>
  </si>
  <si>
    <t>UQCRC2, HCCS, ACADSB, UQCRC1, FDX1, SNCA, NDUFAB1, PRDX2, PRDX3, UQCRFS1, COX5A, NDUFAF1, HMOX2, GPX1, NDUFS4, GPX4, SRD5A1, ACAD8, PDHA1, NDUFS2, RTN4IP1, NQO2, DHCR24, NDUFA4, NDUFA5, NDUFA8, NDUFA9, CYCS, NDUFC2, IDH3B, DHRS7B, NDUFA10, CDO1, SOD1, IDH3A, SDHB, NNT, NDUFV1, NDUFV2, AKR1B1, DLD, ALKBH3, MDH2, MDH1</t>
  </si>
  <si>
    <t>UQCRC2, ACADSB, UQCRC1, NDUFAB1, PRDX2, PRDX3, UQCRFS1, COX5A, HMOX2, GPX1, GPX4, SRD5A1, ACAD8, PDHA1, NDUFS2, NQO2, DHCR24, NDUFA5, NDUFA9, NDUFC2, IDH3B, DHRS7B, NDUFA10, CDO1, SOD1, IDH3A, COX6C, SDHB, NNT, NDUFV1, NDUFV2, AKR1B1, DLD, ALKBH3, MDH2, MDH1</t>
  </si>
  <si>
    <t>NDUFA8, NDUFA9, NDUFV1, NDUFV2, NDUFA10, NDUFS2</t>
  </si>
  <si>
    <t>GO:0009055~electron carrier activity</t>
  </si>
  <si>
    <t>ABCE1, ACADSB, FDX1, CYCS, IDH3B, COX5A, UQCRFS1, HMOX2, SDHB, NNT, AKR1B1, DLD, NDUFV2, SRD5A1, ACAD8, NDUFS2, NQO2</t>
  </si>
  <si>
    <t>Enrichment Score: 7.904858207741922</t>
  </si>
  <si>
    <t>ATP5J2, ATP5B, ATP6AP1, ATP5F1, ATP6V1H, ATP6V1G2, ATP6V1B2, ATP5G3, ATP6V1D, ATP6V0B, ATP6V1F, ATP6V0C, ATP6V1A, ATP6V1E1, ATP5C1, ATP5O, ATP6V0D1, ATP5H, ATP5J</t>
  </si>
  <si>
    <t>ATP5B, ATP6AP1, ATP5F1, ATP6V1H, ATP6V1B2, ATP6V1D, ATP6V0B, ATP6V1F, ATP6V0C, ATP6V1A, ATP6V1E1, ATP5C1, ATP5O, ATP5J</t>
  </si>
  <si>
    <t>ATP5B, ATP6AP1, ATP5F1, ATP6V1H, ATP6V1B2, ATP5G3, ATP6V1D, ATP6V0B, ATP6V1F, ATP6V0C, ATP6V1A, ATP6V1E1, ATP5C1, ATP5O, ATP6V0D1, ATP5H, ATP5J</t>
  </si>
  <si>
    <t>ATP5J2, ATP5B, ATP6AP1, ATP5F1, ATP6V1H, ATP6V1G2, ATP6V1B2, ATP5G3, ATP6V1D, ATP6V0B, ATP6V1F, ATP6V0C, ATP6V1A, NNT, ATP6V1E1, ATP5C1, ATP5O, ATP6V0D1, ATP5H, ATP5J</t>
  </si>
  <si>
    <t>UQCRC1, ATP5B, ATP6AP1, ATP5F1, ATP6V1H, ATP6V1G2, ATP6V1B2, UQCRFS1, COX5A, ATP5G3, ATP6V1D, ATP6V0B, COX6C, ATP6V1F, ATP6V0C, ATP6V1A, NNT, ATP6V1E1, ATP5C1, ATP5O, ATP6V0D1, ATP5H, ATP5J</t>
  </si>
  <si>
    <t>UQCRC1, ATP5B, ATP6AP1, ATP5F1, ATP1A3, ATP6V1H, ATP6V1G2, ATP6V1B2, UQCRFS1, COX5A, ATP5G3, ATP6V1D, ATP6V0B, COX6C, ATP6V1F, ATP6V0C, ATP6V1A, NNT, ATP6V1E1, ATP5C1, ATP5O, ATP6V0D1, ATP5H, ATP5J</t>
  </si>
  <si>
    <t>ATP5B, ATP6AP1, ATP5F1, ATP6V1H, ATP6V1B2, ATP6V1D, ATP6V0B, ATP6V1F, ATP6V0C, ATP6V1A, ATP6V1E1, ATP5C1, ATP5O, ASNA1, ATP5J</t>
  </si>
  <si>
    <t>ALDOA, ATP5J2, ATP5B, ATP6AP1, ATP1A3, ATP5F1, ATP6V1H, ATP6V1B2, ATP5G3, ATP6V1D, ATP6V0B, ATP6V1F, ATP6V0C, ATP6V1A, NME1, ATP6V1E1, ATP5C1, ATP5O, ATP6V0D1, ATP5H, TBPL1, ATP5J</t>
  </si>
  <si>
    <t>ATP5B, ATP6AP1, TIMM17A, SNCA, ATP5F1, ATP1A3, ATP6V1H, ATP6V1G2, ATP6V1B2, ATP6V1D, ATP6V0B, ATP6V1F, ATP6V0C, ATP6V1A, SEC61B, ATP6V1E1, ATP5C1, TOMM20, ATP5O, ASNA1, ATP6V0D1, SEC61G, ATP5J</t>
  </si>
  <si>
    <t>ALDOA, ATP5J2, ATP5B, ATP6AP1, ATP1A3, ATP5F1, ATP6V1H, ATP6V1B2, ATP5G3, ATP6V1D, ATP6V0B, ATP6V1F, ATP6V0C, ATP6V1A, NME1, ATP6V1E1, ATP5C1, ATP5O, ATP6V0D1, ATP5H, ATP5J</t>
  </si>
  <si>
    <t>ALDOA, ATP5J2, ATP5B, ATP6AP1, ATP1A3, ATP5F1, ATP6V1H, ATP6V1B2, ATP5G3, ATP6V1D, ATP6V0B, ATP6V1F, ATP6V0C, ATP6V1A, ATP6V1E1, ATP5C1, ATP5O, ATP6V0D1, ATP5H, ATP5J</t>
  </si>
  <si>
    <t>ATP6V0C, ATP6V1A, ATP5B, ATP6AP1, ATP5F1, ATP5C1, ATP5O, ATP6V1B2, ATP6V1F, ATP5J</t>
  </si>
  <si>
    <t>ALDOA, ATP5J2, ATP5B, ATP6AP1, ATP5F1, ATP1A3, ATP6V1H, DGUOK, ATP6V1B2, ATP5G3, ATP6V1D, ATP6V0B, ATP6V1F, ATP6V0C, ATP6V1A, NME1, ATP6V1E1, ATP5C1, RAB11A, ATP5O, ATP6V0D1, ATP5H, TBPL1, ATP5J</t>
  </si>
  <si>
    <t>ATP5B, ATP6AP1, ATP1A3, ATP5F1, ATP6V1H, ATP6V1G2, ATP6V1B2, ATP6V1D, ATP6V0B, ATP6V1F, ATP6V0C, ATP6V1A, ATP6V1E1, ATP5C1, ATP5O, ASNA1, ATP6V0D1, ATP5J</t>
  </si>
  <si>
    <t>ALDOA, SEPHS2, ATP5B, ATP6AP1, SNCA, AZIN1, ASNS, ATP6V1B2, HPRT1, ATP5G3, ATP6V0B, ATP6V0C, ALAS1, GOT1, OAZ1, ARG2, ATP5O, ATP6V0D1, SUCLA2, ATP5H, TBPL1, ATP5J, NMNAT2, ATP5J2, MOCS2, MSH2, ATP5F1, ATP1A3, ATP6V1H, CDO1, ATP6V1D, ATP6V1F, ATP6V1A, NME1, ATP6V1E1, ATP5C1, GUCY1B3, SMS, PRPS1</t>
  </si>
  <si>
    <t>ALDOA, ATP5J2, ATP5B, ATP6AP1, ATP5F1, ATP1A3, ATP6V1H, DGUOK, ATP6V1B2, ATP5G3, ATP6V1D, ATP6V0B, ATP6V1F, ATP6V0C, ATP6V1A, NME1, ATP6V1E1, ATP5C1, RAB11A, ATP5O, ATP6V0D1, ATP5H, ATP5J</t>
  </si>
  <si>
    <t>UQCRC1, ATP5B, ATP6AP1, SNCA, ATP6V1G2, ATP6V1B2, COX5A, UQCRFS1, ATP5G3, ATP6V0B, ATP6V0C, ATP5O, ATP6V0D1, ATP5H, ATP5J, ATP1A3, ATP5F1, ATP6V1H, ATP6V1D, COX6C, ATP6V1F, ATP6V1A, NNT, ATP6V1E1, ATP5C1</t>
  </si>
  <si>
    <t>ALDOA, ATP5B, ATP6AP1, ATP6V1B2, HPRT1, ATP5G3, ATP6V0B, ATP6V0C, ATP5O, ATP6V0D1, ATP5H, ATP5J, ATP5J2, MSH2, ATP1A3, ATP5F1, ATP6V1H, ATP6V1D, ATP6V1F, ATP6V1A, NME1, ATP6V1E1, ATP5C1, GUCY1B3, PRPS1</t>
  </si>
  <si>
    <t>ALDOA, ATP5J2, ATP5B, ATP6AP1, ATP5F1, ATP1A3, ATP6V1H, ATP6V1B2, ATP5G3, ATP6V1D, ATP6V0B, ATP6V1F, ATP6V0C, ATP6V1A, NME1, ATP6V1E1, ATP5C1, ATP5O, ATP6V0D1, ATP5H, ATP5J, PRPS1</t>
  </si>
  <si>
    <t>ALDOA, ATP5J2, ATP5B, ATP6AP1, ATP5F1, ATP1A3, ATP6V1H, ATP6V1B2, ATP5G3, ATP6V1D, ATP6V0B, ATP6V1F, ATP6V0C, ATP6V1A, NME1, ATP6V1E1, ATP5C1, RAB11A, ATP5O, ATP6V0D1, ATP5H, ATP5J</t>
  </si>
  <si>
    <t>ATP6V1A, ATP5B, ATP6AP1, ATP6V1E1, ATP5C1, ATP6V1H, ATP5O, ATP6V1B2, ATP6V1D, ATP6V1F</t>
  </si>
  <si>
    <t>ALDOA, ATP5B, ATP6AP1, ATP6V1B2, HPRT1, ATP5G3, ATP6V0B, ATP6V0C, ATP5O, ATP6V0D1, ATP5H, TBPL1, ATP5J, NMNAT2, ATP5J2, MSH2, ATP1A3, ATP5F1, ATP6V1H, ATP6V1D, ATP6V1F, ATP6V1A, NME1, ATP6V1E1, ATP5C1, GUCY1B3, PRPS1</t>
  </si>
  <si>
    <t>ALDOA, ATP5B, ATP6AP1, ATP6V1B2, HPRT1, ATP5G3, ATP6V0B, ATP6V0C, RAB11A, ATP5O, ATP6V0D1, ATP5H, ATP5J, ATP5J2, MSH2, ATP1A3, ATP5F1, ATP6V1H, DGUOK, ATP6V1D, ATP6V1F, ATP6V1A, NME1, ATP6V1E1, ATP5C1, GUCY1B3, PRPS1</t>
  </si>
  <si>
    <t>ATP6V0C, ATP6V1A, ATP6AP1, ATP6V1H, ATP6V1G2, ATP6V1B2, ATP6V0D1, ATP6V1D, ATP6V0B, ATP6V1F</t>
  </si>
  <si>
    <t>ALDOA, ATP5J2, ATP5B, ATP6AP1, ATP5F1, ATP1A3, ATP6V1H, ATP6V1B2, ATP5G3, ATP6V1D, ATP6V0B, ATP6V1F, ATP6V0C, ATP6V1A, NME1, ATP6V1E1, ATP5C1, RAB11A, ATP5O, ATP6V0D1, ATP5H, ATP5J, PRPS1</t>
  </si>
  <si>
    <t>XRCC5, RAD51C, ATP5B, ATP6AP1, XRCC6, ATP6V1G2, ATP6V1B2, ATP6V0B, ATP6V0C, ATP5O, PSMD6, ATP6V0D1, ATP5H, NSF, HSPA8, ATP5J, ABCE1, ATP5J2, CCNH, MSH2, DDX1, ATP5F1, ATP1A3, ATP6V1H, ATP6V1D, ATP6V1F, ATP6V1A, PSMC6, ATP6V1E1, EIF4A2, PSMC1, CCT8, DDX50, ATP5C1, ASNA1</t>
  </si>
  <si>
    <t>ATP6V0C, ATP5J2, ATP5B, ATP5F1, ATP5C1, ATP5O, ATP5H, ATP5G3, ATP5J</t>
  </si>
  <si>
    <t>GO:0033177~proton-transporting two-sector ATPase complex, proton-transporting domain</t>
  </si>
  <si>
    <t>ATP6V0C, ATP5J2, ATP5F1, ATP5O, ATP6V0D1, ATP5H, ATP5G3, ATP6V0B, ATP5J</t>
  </si>
  <si>
    <t>ATP5J2, ATP5B, ATP5F1, ATP5C1, ATP5O, ATP5H, ATP5G3, ATP5J</t>
  </si>
  <si>
    <t>XRCC5, RAD51C, ATP5B, ATP6AP1, XRCC6, ATP6V1G2, ATP6V1B2, ATP6V0B, ATP6V0C, ATP5O, ATP6V0D1, NSF, HSPA8, ATP5J, CCNH, DDX1, ATP1A3, ATP5F1, ATP6V1H, ATP6V1D, ATP6V1F, ATP6V1A, ATP6V1E1, EIF4A2, CCT8, ATP5C1, DDX50, ASNA1</t>
  </si>
  <si>
    <t>ATP6AP1, MAP2K4, ATP6V1H, ATP6V1G2, ATP6V1B2, MAPK10, ATP6V1D, ATP6V0B, ATP6V1F, ATP6V0C, CDC42, ATP6V1A, ATP6V1E1, PAK1, ATP6V0D1</t>
  </si>
  <si>
    <t>GO:0045263~proton-transporting ATP synthase complex, coupling factor F(o)</t>
  </si>
  <si>
    <t>ATP6V0C, ATP5J2, ATP5F1, ATP5O, ATP5H, ATP5G3, ATP5J</t>
  </si>
  <si>
    <t>ATP6AP1, ATP6V1H, ATP6V1G2, ATP6V1B2, ATP6V1D, ATP6V0B, ATP6V1F, ATP6V0C, ATP6V1A, SEC61B, ATP6V1E1, ATP6V0D1, SEC61G</t>
  </si>
  <si>
    <t>ATP6V1A, ATP6AP1, ATP6V1H, ATP6V1B2, ATP6V1F</t>
  </si>
  <si>
    <t>RBP4, GRPEL1, SLC39A10, ATP5B, TIMM17A, ATP6AP1, MFSD4, ATP6V1B2, ATP5G3, ATP6V0B, ATP6V0C, SLC35B1, MTCH2, SEH1L, MTCH1, SLC25A3, ATP5O, RANBP2, ATP6V0D1, SLC30A9, ATP5H, DNAJC19, ATP5J, GPR155, SVOP, SLC25A4, ATP5F1, ATP6V1H, VDAC2, ATP6V1D, KCNV1, ATP6V1F, VDAC1, SLC16A2, ATP6V1A, SLC25A32, SEC61B, ATP6V1E1, ATP5C1, TOMM22, SEC61G</t>
  </si>
  <si>
    <t>cf(0)</t>
  </si>
  <si>
    <t>ATP5J2, ATP5F1, ATP5H, ATP5G3, ATP5J</t>
  </si>
  <si>
    <t>ATP5B, ATP6AP1, ATP6V1G2, ATP6V1B2, ATP5G3, ATP6V0B, ATP6V0C, SLC4A8, ATP5O, ATP6V0D1, ATP5H, NSF, ATP5J, ATP5J2, NDUFA9, ATP1A3, ATP5F1, ATP6V1H, ATP6V1D, KCNV1, ATP6V1F, ATP6V1A, NNT, KCNJ9, ATP6V1E1, ATP5C1</t>
  </si>
  <si>
    <t>GO:0000276~mitochondrial proton-transporting ATP synthase complex, coupling factor F(o)</t>
  </si>
  <si>
    <t>ATP5F1, ATP5O, ATP5H, ATP5J</t>
  </si>
  <si>
    <t>ATP5J2, ATP5B, ATP5C1, ATP5O</t>
  </si>
  <si>
    <t>SLC39A10, ATP5B, ATP6AP1, ATP6V1G2, ATP6V1B2, ATP5G3, ATP6V0B, ATP6V0C, SLC4A8, ATP5O, ATP6V0D1, ATP5H, SLC30A9, ATP5J, ATP5J2, GLRB, GABRA5, ATP5F1, ATP1A3, GRIN2A, ATP6V1H, CACNA2D3, VDAC2, ATP6V1D, KCNV1, VDAC1, ATP6V1F, ATP6V1A, KCNJ9, GRIA1, ATP6V1E1, ATP5C1</t>
  </si>
  <si>
    <t>GO:0045261~proton-transporting ATP synthase complex, catalytic core F(1)</t>
  </si>
  <si>
    <t>ATP5B, ATP5C1, ATP5O</t>
  </si>
  <si>
    <t>SLC39A10, ATP5B, ATP6AP1, ATP6V1G2, ATP6V1B2, ATP5G3, ATP6V0B, ATP6V0C, PPP3CB, SLC4A8, ATP5O, ATP6V0D1, ATP5H, SLC30A9, NSF, ATP5J, ATP5J2, NDUFA9, ATP1A3, GRIN2A, ATP5F1, ATP6V1H, CACNA2D3, ATP6V1D, KCNV1, ATP6V1F, ATP6V1A, CORO1A, NNT, KCNJ9, ATP6V1E1, ATP5C1</t>
  </si>
  <si>
    <t>SLC39A10, ATP5B, ATP6AP1, ATP6V1G2, ATP6V1B2, ATP5G3, ATP6V0B, ATP6V0C, PPP3CB, SLC4A8, ATP5O, ATP6V0D1, ATP5H, SLC30A9, SLC1A1, NSF, ATP5J, ATP5J2, SVOP, GLRB, SLC25A4, NDUFA9, GABRA5, ATP5F1, ATP1A3, GRIN2A, ATP6V1H, CACNA2D3, VDAC2, ATP6V1D, KCNV1, ATP6V1F, VDAC1, ATP6V1A, CORO1A, NNT, KCNJ9, GRIA1, ATP6V1E1, ATP5C1</t>
  </si>
  <si>
    <t>Enrichment Score: 6.650021128999256</t>
  </si>
  <si>
    <t>RAB3GAP2, COPA, CLTA, GRPEL1, CHMP5, TIMM17A, ATP6AP1, AP2S1, UCHL1, CLTC, DNAJC6, RANBP1, RAB6B, ATP5O, RANBP2, DNAJC19, DYNC1I1, HSP90AA1, RAN, ERP29, VPS41, CDK5, BCAP31, SEC61B, IPO7, TOMM20, RAB14, KPNA5, TOMM22, SRP72, LRPPRC, SH3GL2, SEC61G, PLDN, YWHAZ, DERL1, STX7, NAPG, COPZ1, SNX2, RER1, NAPA, NAPB, AP3M2, CSE1L, PPP3CB, SEC22B, RAB11A, VPS35, PAFAH1B1, SCG5, NEFL, SNAP25, HSPA8, AP2M1, C6ORF168, MAP2K1, YWHAB, YWHAG, PPIH, YWHAH, TOMM70A</t>
  </si>
  <si>
    <t>VPS29, COPA, DERL1, NAPG, CHMP5, SNX14, TIMM17A, AP2S1, COPZ1, SNX2, NAPA, NAPB, SNX3, RAB1A, CHMP2B, CSE1L, AP3M2, SEH1L, ATG7, NECAP1, SEC22B, RAB11A, VPS35, RAB6B, RAB6A, RANBP2, VPS36, NSF, RAB21, DNAJC19, AP2M1, RAN, VPS41, BCAP31, CADPS, SEC61B, IPO7, STXBP5, ARF3, RAB14, TOMM20, KPNA5, TOMM22, YIPF5, SNX10, SEC61G, VPS25</t>
  </si>
  <si>
    <t>COPA, RAB3GAP2, CLTA, GRPEL1, CHMP5, TIMM17A, ATP6AP1, AP2S1, NBEA, CLTC, RAB1A, CDC42, SEH1L, KIFAP3, ATG7, NECAP1, RAB6B, RANBP2, RAB6A, RAB27B, RAB21, DNAJC19, NSF, DHCR24, RAN, ERP29, G3BP2, GRIN2A, VPS41, CDK5, BCAP31, SEC61B, IPO7, STXBP5, TOMM20, RAB14, KPNA5, TOMM22, SRP72, SEC61G, SNX10, VPS29, PLDN, YWHAZ, STX7, DERL1, NAPG, SNX14, COPZ1, SNX2, NAPA, NEDD8, SNX3, NAPB, CHMP2B, AP3M2, CSE1L, PPP3CB, RAB11A, SEC22B, VPS35, SCG5, VPS36, AP2M1, C6ORF168, YWHAB, REEP1, CADPS, PPIH, YWHAG, YWHAH, TOMM70A, ARF3, YIPF5, VPS25</t>
  </si>
  <si>
    <t>RAB3GAP2, COPA, CLTA, GRPEL1, CHMP5, TIMM17A, ATP6AP1, AP2S1, CLTC, RAB1A, SEH1L, ATG7, NECAP1, RAB6B, RANBP2, RAB6A, RAB27B, DNAJC19, NSF, RAB21, RAN, ERP29, VPS41, CDK5, BCAP31, SEC61B, STXBP5, IPO7, TOMM20, RAB14, KPNA5, TOMM22, SRP72, SEC61G, SNX10, VPS29, PLDN, YWHAZ, STX7, DERL1, NAPG, SNX14, COPZ1, SNX2, NAPA, SNX3, NAPB, CHMP2B, AP3M2, CSE1L, PPP3CB, RAB11A, SEC22B, VPS35, SCG5, VPS36, AP2M1, C6ORF168, YWHAB, CADPS, YWHAG, PPIH, YWHAH, TOMM70A, ARF3, YIPF5, VPS25</t>
  </si>
  <si>
    <t>COPA, RAB3GAP2, CLTA, YWHAZ, GRPEL1, DERL1, STX7, NAPG, TIMM17A, AP2S1, ATP6AP1, COPZ1, SNX2, NAPA, NAPB, CLTC, CSE1L, AP3M2, PPP3CB, RAB11A, SCG5, RANBP2, DNAJC19, AP2M1, C6ORF168, RAN, ERP29, YWHAB, VPS41, CDK5, BCAP31, PPIH, YWHAG, YWHAH, SEC61B, TOMM70A, IPO7, TOMM20, KPNA5, TOMM22, SRP72, SEC61G</t>
  </si>
  <si>
    <t>COPA, RAB3GAP2, CLTA, YWHAZ, GRPEL1, DERL1, STX7, NAPG, TIMM17A, AP2S1, ATP6AP1, COPZ1, SNX2, NAPA, NAPB, CLTC, CDC42, CSE1L, AP3M2, PPP3CB, RAB11A, SCG5, RANBP2, DNAJC19, AP2M1, C6ORF168, RAN, ERP29, YWHAB, VPS41, REEP1, CDK5, BCAP31, PPIH, YWHAG, YWHAH, SEC61B, TOMM70A, IPO7, TOMM20, KPNA5, TOMM22, SRP72, SEC61G</t>
  </si>
  <si>
    <t>C6ORF168, GRPEL1, YWHAZ, RAN, ATP6AP1, TIMM17A, PPIH, SEC61B, CSE1L, IPO7, TOMM70A, TOMM20, PPP3CB, TOMM22, KPNA5, SRP72, RANBP2, DNAJC19, SEC61G</t>
  </si>
  <si>
    <t>C6ORF168, GRPEL1, YWHAZ, RAN, TIMM17A, ATP6AP1, PPIH, SEC61B, CSE1L, IPO7, TOMM70A, TOMM20, PPP3CB, TOMM22, KPNA5, RANBP2, DNAJC19</t>
  </si>
  <si>
    <t>GO:0006626~protein targeting to mitochondrion</t>
  </si>
  <si>
    <t>C6ORF168, YWHAZ, GRPEL1, TOMM70A, TIMM17A, TOMM20, TOMM22, DNAJC19</t>
  </si>
  <si>
    <t>GO:0070585~protein localization in mitochondrion</t>
  </si>
  <si>
    <t>C6ORF168, GRPEL1, YWHAZ, RAN, ATP6AP1, TIMM17A, YWHAB, YWHAG, PPIH, SEC61B, CSE1L, IPO7, TOMM70A, PPP3CB, TOMM20, TOMM22, KPNA5, SRP72, RANBP2, DNAJC19, SEC61G</t>
  </si>
  <si>
    <t>GO:0006839~mitochondrial transport</t>
  </si>
  <si>
    <t>C6ORF168, YWHAZ, GRPEL1, HSP90AA1, TOMM70A, TIMM17A, TOMM20, TOMM22, ATP5O, DNAJC19</t>
  </si>
  <si>
    <t>Enrichment Score: 5.175709435248663</t>
  </si>
  <si>
    <t>RAD23B, UBQLN1, PSMB5, PSMA1, PSMC6, PSMB7, PSMB1, PSMA6, PSMD12, PSMC3, PSMB3, PSMB2, PSMC1, PSMD1, PSMD2, UCHL5, PSMD6, PSMD8</t>
  </si>
  <si>
    <t>CDC27, UBE2N, PSMB5, CCNB1, PSMA1, PSMC6, PSMB7, PSMB1, PSMA6, PSMD12, PSMC3, PSMB3, PSMB2, PSMC1, PSMD1, PSMD2, PSMD6, PSMD8</t>
  </si>
  <si>
    <t>RAD23B, DERL1, CDC27, CUL3, PSMB5, CCNB1, PSMA1, PSMB7, PSMC6, SEC61B, PSMB1, PSMA6, PSMD12, PSMC3, PSMB3, PSMB2, PSMD1, PSMC1, PSMD2, PSMD6, PSMD8</t>
  </si>
  <si>
    <t>CDC27, PSMB5, CCNB1, PSMA1, PSMC6, PSMB7, PSMB1, PSMA6, PSMD12, PSMC3, PSMB3, PSMB2, PSMC1, PSMD1, PSMD2, PSMD6, PSMD8</t>
  </si>
  <si>
    <t>RAD23B, DERL1, UCHL1, NEDD8, CUL3, PSMB5, CUL2, UBE2D3, PSMB7, CUL5, PSMB1, PSMB3, PSMD1, PSMB2, PSMD2, PSMD6, USP14, PSMD8, PARK2, CDC27, CCNB1, PSMA1, PSMC6, SEC61B, PSMA6, PSMD12, PSMC3, TRIM32, PSMC1, UCHL5, TCEB1, SIAH2</t>
  </si>
  <si>
    <t>CDC27, CDK5, PSMB5, PSMA1, PSMC6, PSMB7, PSMB1, PSMA6, PSMD12, PSMC3, PSMB3, PSMB2, PSMC1, PSMD1, PSMD2, PSMD6, PSMD8</t>
  </si>
  <si>
    <t>CDC27, PSMB5, PSMA1, PSMC6, PSMB7, PSMB1, PSMA6, PSMD12, PSMC3, PSMB3, PSMB2, PSMC1, PSMD1, PSMD2, PSMD6, PSMD8</t>
  </si>
  <si>
    <t>TAF7, SNCA, YWHAB, CDC27, CDK5, PSMB5, PSMA1, PSMC6, PSMB7, PSMB1, PSMA6, PSMD12, PSMC3, PSMB3, PPP2CA, PSMB2, PSMD1, PSMC1, PSMD2, PSMD6, PSMD8</t>
  </si>
  <si>
    <t>PSMB5, PSMA1, PSMC6, PSMB7, PSMB1, PSMA6, PSMD12, PSMC3, PSMB3, PSMB2, PSMC1, PSMD1, PSMD2, PSMD6, PSMD8</t>
  </si>
  <si>
    <t>CDC27, CDK5, UBE2N, PSMB5, CCNB1, PSMA1, PSMC6, PSMB7, PSMB1, PSMA6, PSMD12, PSMC3, PSMB3, PSMB2, PSMC1, PSMD1, PSMD2, PSMD6, PSMD8</t>
  </si>
  <si>
    <t>HSP90AB1, TAF7, SNCA, YWHAB, GRIN2A, CDC27, CDK5, PSMB5, PSMA1, PSMB7, PSMC6, PSMA6, PSMB1, PSMD12, PSMC3, PSMB3, PPP2CA, PSMB2, PSMD1, PSMC1, PSMD2, PSMD6, EIF2B3, PSMD8</t>
  </si>
  <si>
    <t>HSP90AB1, TAF7, SNCA, YWHAB, CDC27, CDK5, PSMB5, PSMA1, PSMB7, PSMC6, PSMB1, PSMA6, PSMD12, PSMC3, PSMB3, PPP2CA, PSMB2, PSMD1, PSMC1, PSMD2, PSMD6, EIF2B3, PSMD8</t>
  </si>
  <si>
    <t>RAD23B, DERL1, UCHL1, NEDD8, UBE2V2, PSMB5, CUL3, SUMO3, CUL2, UBE2D3, PSMB7, CUL5, PSMB1, MAP1LC3B, PSMB3, ATG7, PSMD1, PSMB2, PSMD2, RANBP2, PSMD6, USP14, PSMD8, RNF14, SOCS2, ENC1, PARK2, CDC27, UBE2N, CCNB1, UBE2E3, PSMA1, PJA1, PSMC6, SEC61B, PSMA6, PSMD12, PSMC3, TRIM32, PSMC1, UCHL5, KLHL12, CAND1, TCEB1, SIAH2, UBE2E2, UBE2T</t>
  </si>
  <si>
    <t>SNCA, PRDX3, PSMB5, GPX1, PSMB7, PSMB1, PSMB3, CDKN2D, ARG2, PPP2CA, PSMD1, PSMB2, PSMD2, PSMD6, PSMD8, DHCR24, GPS1, TAF7, CDC27, PSMA1, PSMC6, YWHAG, PSMA6, PSMD12, APITD1, PSMC3, PSMC1, CAND1, DNAJB6</t>
  </si>
  <si>
    <t>SNCA, PRDX2, PRDX3, PSMB5, GPX1, PSMB7, PSMB1, PSMB3, CDKN2D, ARG2, PPP2CA, PSMD1, PSMB2, PSMD2, PSMD6, PSMD8, DHCR24, GPS1, TAF7, CDC27, LRPAP1, PSMA1, PSMC6, YWHAG, PSMA6, PSMD12, APITD1, PSMC3, PSMC1, CALM3, CAND1, DNAJB6</t>
  </si>
  <si>
    <t>TUBB2A, CUL3, PSMB5, CUL2, CUL5, TUBB, PSMB7, PSMB1, SEH1L, PSMB3, CDKN2D, PSMD1, PSMB2, PPP3CB, PSMD2, PAFAH1B1, PSMD6, TUBB3, PSMD8, MAP2K1, RAN, DCTN3, CDC27, DCTN2, CCNB1, PSMA1, PSMC6, NOLC1, PSMA6, PSMD12, PSMC3, ZWINT, PSMC1, MAPRE2</t>
  </si>
  <si>
    <t>threonine protease</t>
  </si>
  <si>
    <t>PSMB5, PSMA1, PSMB7, PSMA6, PSMB1, PSMB3, PSMB2</t>
  </si>
  <si>
    <t>IPR001353:Proteasome, subunit alpha/beta</t>
  </si>
  <si>
    <t>CCK, SNCA, BMPR2, PSMB5, PSMB7, NDUFS4, PSMB1, PPP2CA, ATG7, PSMB3, PSMB2, PSMD1, PSMD2, PAK1, PSMD6, PSMD8, TAF7, YWHAB, CDK5, CDC27, UBE2N, CCNB1, PSMA1, PSMC6, PSMA6, PSMD12, PSMC3, PSMC1</t>
  </si>
  <si>
    <t>CCK, BMPR2, CDC27, UBE2N, PSMB5, CCNB1, PSMA1, PSMC6, PSMB7, PSMB1, PSMA6, PSMD12, PSMC3, PSMB3, ATG7, PSMB2, PSMD1, PSMC1, PSMD2, PSMD6, PSMD8</t>
  </si>
  <si>
    <t>GO:0070003~threonine-type peptidase activity</t>
  </si>
  <si>
    <t>GO:0004298~threonine-type endopeptidase activity</t>
  </si>
  <si>
    <t>GO:0005839~proteasome core complex</t>
  </si>
  <si>
    <t>UCHL1, CUL3, CUL2, CUL5, MAP1LC3B, ATG7, PSMD1, PSMD2, RANBP2, PSMD6, USP14, PSMD8, ABCE1, SOCS2, CCNH, ENC1, CYCS, UBE2N, PSMA1, PJA1, SEC61B, PSMA6, TRIM32, UCHL5, KLHL12, CAND1, SIAH2, UBE2T, RAD23B, DERL1, UBE2V2, NEDD8, SUMO3, PSMB5, PSMB7, UBE2D3, PSMB1, PSMB3, PSMB2, RNF14, PARK2, SOD1, CDC27, CCNB1, UBE2E3, PSMC6, PSMD12, PSMC3, PSMC1, TCEB1, UBE2E2</t>
  </si>
  <si>
    <t>IPR001353:Proteasome, alpha and beta subunits</t>
  </si>
  <si>
    <t>PSMB5, PSMA1, PSMB7, PSMB1, PSMB3, PSMB2</t>
  </si>
  <si>
    <t>HSP90AB1, EIF4E3, CCK, SNCA, BMPR2, PSMB5, PSMB7, NDUFS4, PSMB1, PSMB3, PPP2CA, ATG7, PSMB2, PSMD1, PSMD2, PAK1, PSMD6, EIF2B3, PSMD8, TAF7, YWHAB, DDX1, EIF1B, CDC27, CDK5, UBE2N, CCNB1, EIF4G1, PSMA1, PSMC6, EIF4E, PSMA6, PSMD12, PSMC3, EIF2S1, EIF4A2, PSMC1</t>
  </si>
  <si>
    <t>UCHL1, CUL3, CUL2, CUL5, MAP1LC3B, ATG7, PSMD1, PSMD2, RANBP2, PSMD6, USP14, PSMD8, DHCR24, ABCE1, SOCS2, CCNH, ENC1, CYCS, CDK5, UBE2N, PSMA1, PJA1, SEC61B, PSMA6, TRIM32, UCHL5, KLHL12, CAND1, SIAH2, UBE2T, RAD23B, DERL1, UBE2V2, NEDD8, SUMO3, PSMB5, PSMB7, UBE2D3, PSMB1, PSMB3, PSMB2, RNF14, PARK2, SOD1, CDC27, CCNB1, UBE2E3, PSMC6, PSMD12, PSMC3, PSMC1, TCEB1, UBE2E2</t>
  </si>
  <si>
    <t>proteinase</t>
  </si>
  <si>
    <t>UQCRC2, PSMB5, PSMA6, PSMB1, PSMB3, PSMB2</t>
  </si>
  <si>
    <t>CCK, PRDX2, PSMB5, CDC42, PSMB7, MOAP1, KRAS, PSMB1, PSMB3, SERINC1, MTCH1, PSMD1, PSMB2, PSMD2, GNG3, PAK1, PSMD6, PSMD8, MSH3, MAP2K1, MSH2, CYCS, YWHAB, SOD1, CDC27, CDK5, UBE2N, CCNB1, PSMA1, PSMC6, PSMA6, PSMD12, RASGRF1, GNB1, PSMC3, PSMC1, LRP8, GAP43</t>
  </si>
  <si>
    <t>CCK, PRDX2, PRDX3, PSMB5, CDC42, PSMB7, MOAP1, KRAS, PSMB1, PSMB3, SERINC1, PSMD1, MTCH1, PSMB2, PSMD2, GNG3, PAK1, PSMD6, PSMD8, MSH3, MAP2K1, MSH2, CYCS, YWHAB, SOD1, CDC27, CDK5, UBE2N, CCNB1, PSMA1, PSMC6, PSMA6, PSMD12, NME1, RASGRF1, GNB1, PSMC3, PSMC1, CALM3, LRP8, GAP43</t>
  </si>
  <si>
    <t>CCK, BMPR2, CDC27, UBE2N, PSMB5, CCNB1, PSMA1, PSMC6, PSMB7, PSMB1, PSMA6, PSMD12, PSMC3, PSMB3, ATG7, TRIM32, PSMB2, PSMD1, PSMC1, PSMD2, PSMD6, PSMD8</t>
  </si>
  <si>
    <t>IPR016050:Proteasome, beta-type subunit, conserved site</t>
  </si>
  <si>
    <t>PSMB5, PSMB7, PSMB1, PSMB3, PSMB2</t>
  </si>
  <si>
    <t>RAD51C, TUBB2A, CUL3, PSMB5, CUL2, PSMB7, CUL5, TUBB, PSMB1, SEH1L, PSMB3, CDKN2D, PSMD1, PSMB2, PPP3CB, PSMD2, PAFAH1B1, RANBP1, PSMD6, TUBB3, PSMD8, DHCR24, MAP2K1, RAN, MSH2, DCTN3, CDC27, DCTN2, CCNB1, PSMA1, PSMC6, PSMA6, NOLC1, PSMD12, PSMC3, ZWINT, PSMC1, MAPRE2</t>
  </si>
  <si>
    <t>MKRN1, RAD23B, UCHL1, NEDD8, UBE2V2, CUL3, SUMO3, CUL2, UBE2D3, CUL5, MAP1LC3B, ATG7, RANBP2, RNF14, USP14, SOCS2, ENC1, PARK2, CDC27, UBE2N, TRIM37, PJA1, UBE2E3, TRIM32, UCHL5, KLHL12, CAND1, TCEB1, SIAH2, UBE2T, UBE2E2</t>
  </si>
  <si>
    <t>UQCRC2, UQCRC1, ATP6AP2, LGMN, UCHL1, CUL3, CUL2, CUL5, MAP1LC3B, ATG7, PSMD1, PSMD2, RANBP2, PSMD6, PSMD8, USP14, NSF, DHCR24, SOCS2, ENC1, UBE2N, PSMA1, PJA1, SEC61B, PSMA6, DLD, TRIM32, UCHL5, KLHL12, CAND1, SIAH2, UBE2T, RAD23B, DERL1, UBE2V2, NEDD8, SUMO3, PSMB5, UBE2D3, PSMB7, PSMB1, PSMB3, PSMB2, SCG5, RNF14, ADAM23, PARK2, CDC27, CCNB1, UBE2E3, PSMC6, PSMD12, PSMC3, PSMC1, LRP8, TCEB1, UBE2E2</t>
  </si>
  <si>
    <t>HSP90AB1, RBM3, SNCA, PSMB5, PSMB7, PSMB1, PSMB3, PPP2CA, PSMB2, PSMD1, PRMT6, PSMD2, PSMD6, EIF2B3, PSMD8, MSH3, MSH2, PHB, TAF7, YWHAB, GRIN2A, CDC27, CDK5, PSMA1, PSMC6, PSMA6, PSMD12, YAF2, PSMC3, PSMC1, DNAJB6, C1D</t>
  </si>
  <si>
    <t>CCK, SNCA, XRCC6, BMPR2, PSMB5, PSMB7, PSMB1, PSMB3, ATG7, PSMD1, PSMB2, PSMD2, PSMD6, RNF14, PSMD8, MAP2K1, CCNH, RAN, TAF7, CDC27, UBE2N, CCNB1, MED6, PSMA1, PSMC6, YWHAH, PSMA6, PSMD12, ILF2, YAF2, PSMC3, TRIM32, PSMC1, BRE, CAND1</t>
  </si>
  <si>
    <t>GO:0004175~endopeptidase activity</t>
  </si>
  <si>
    <t>UQCRC2, UQCRC1, ADAM23, LGMN, UCHL1, PSMB5, PSMA1, PSMB7, PSMA6, PSMB1, PSMB3, PSMB2, USP14, NSF</t>
  </si>
  <si>
    <t>PSMB5, PSMA1, PSMB7, PSMA6, PSMB1, ADAM23, SPINT2, PSMB3, LGMN, PSMB2, UCHL1, UCHL5, USP14</t>
  </si>
  <si>
    <t>GO:0008233~peptidase activity</t>
  </si>
  <si>
    <t>UQCRC2, UQCRC1, ADAM23, LGMN, UCHL1, GGH, PSMB5, PSMA1, PSMB7, PSMB1, PSMA6, SPINT2, PSMB3, PSMB2, UCHL5, USP14, NSF</t>
  </si>
  <si>
    <t>GO:0070011~peptidase activity, acting on L-amino acid peptides</t>
  </si>
  <si>
    <t>UQCRC2, UQCRC1, ADAM23, LGMN, UCHL1, GGH, PSMB5, PSMA1, PSMB7, PSMB1, PSMA6, PSMB3, PSMB2, UCHL5, USP14, NSF</t>
  </si>
  <si>
    <t>Enrichment Score: 4.423840090033244</t>
  </si>
  <si>
    <t>XRCC5, DYNC1LI1, RAD51C, TUBB2A, ATP6AP1, XRCC6, CCT2, RAB1A, CSNK2A1, RAB27B, RAB21, NMNAT2, RAN, SUCLG1, EARS2, NME1, RARS, RAB14, PRPS1, MAPKAPK5, BMPR2, RRAGA, RRAGB, UBE2D3, TUBB, KRAS, HARS2, MAP2K1, RTCD1, MAP2K4, DDX1, VDAC2, ATAD1, CCT7, EPHA4, UBE2E3, CCT5, PSMC6, CCT4, NOLC1, PSMC3, ARF3, PSMC1, CCT8, DDX50, HSPA14, ASNA1, UBE2E2, HSP90AB1, SEPHS2, ATP5B, CDC42, WARS, ORC4L, RAB6B, PAK1, RAB6A, SUCLA2, TUBB3, NSF, AKT3, ABCE1, SRPK2, HSP90AA1, SARS, PFKP, SRPRB, DGUOK, PFKM, ARL6, CDK5, ARL3, UBE2N, ATP6V1A, PANK2, MAP3K15, EIF4A2, PKM2, GUCY1B3, CBWD6, NKIRAS1, UBE2T, ASNS, IARS, RAB11A, HSPA4, ACSL4, ACSL3, HSPA8, MARS, CSNK1A1, TCP1, MSH3, MSH2, ATP1A3, DRG2, MAPK10, TRIM23, GSPT2, HSPA4L, PGK1</t>
  </si>
  <si>
    <t>XRCC5, RAD51C, DYNC1LI1, GRPEL1, FASTKD2, TUBB2A, ATP6AP1, RBM3, XRCC6, CCT2, RAB1A, CSNK2A1, SFRS9, PTBP2, RAB27B, RBM11, RAB21, NMNAT2, RAN, SUCLG1, SFRS2, EARS2, NNT, NME1, RARS, DLD, RAB14, MDH1, PRPS1, ACADSB, MAPKAPK5, BMPR2, RRAGA, ATP6V0B, RRAGB, UBE2D3, TUBB, KRAS, HARS2, C4ORF14, SLC30A9, MAP2K1, RTCD1, MAP2K4, DDX1, IDH3B, VDAC2, IDH3A, ATAD1, CCT7, UBE2E3, EPHA4, PSMC6, CCT5, CCT4, NOLC1, PSMC3, ARF3, NDUFV1, CCT8, PSMC1, NDUFV2, DDX50, HSPA14, ASNA1, UBE2E2, HSP90AB1, SEPHS2, ATP5B, CDC42, WARS, ORC4L, RAB6B, ACAD8, RAB6A, PAK1, SUCLA2, NDUFS2, DOCK11, AKT3, NSF, TUBB3, DHCR24, ABCE1, SRPK2, HSP90AA1, SARS, PFKP, G3BP2, DGUOK, SRPRB, PFKM, NDUFA10, ARL6, CDK5, ARL3, UBE2N, ATP6V1A, PANK2, MAP3K15, PKM2, EIF4A2, GUCY1B3, CBWD6, NKIRAS1, UBE2T, ASNS, ITM2B, IARS, RAB11A, HSPA4, SCG5, ACSL4, ACSL3, HSPA8, MARS, CSNK1A1, TCP1, MSH3, MSH2, GRSF1, ATP1A3, DRG2, MAPK10, TRIM23, ILF2, A2BP1, GSPT2, HSPA4L, PGK1</t>
  </si>
  <si>
    <t>XRCC5, RAD51C, DYNC1LI1, GRPEL1, FASTKD2, TUBB2A, ATP6AP1, XRCC6, CCT2, RAB1A, CSNK2A1, RAB27B, RAB21, NMNAT2, RAN, SUCLG1, EARS2, NME1, RARS, DLD, RAB14, PRPS1, ACADSB, MAPKAPK5, BMPR2, RRAGA, ATP6V0B, RRAGB, UBE2D3, TUBB, KRAS, HARS2, C4ORF14, MAP2K1, RTCD1, MAP2K4, DDX1, ATAD1, CCT7, UBE2E3, EPHA4, CCT5, PSMC6, CCT4, NOLC1, PSMC3, ARF3, CCT8, PSMC1, DDX50, HSPA14, ASNA1, UBE2E2, HSP90AB1, SEPHS2, ATP5B, CDC42, WARS, ORC4L, RAB6B, PAK1, RAB6A, ACAD8, SUCLA2, DOCK11, NSF, TUBB3, AKT3, DHCR24, ABCE1, SRPK2, HSP90AA1, SARS, PFKP, SRPRB, DGUOK, PFKM, ARL6, NDUFA10, CDK5, ARL3, UBE2N, ATP6V1A, PANK2, MAP3K15, EIF4A2, PKM2, GUCY1B3, CBWD6, NKIRAS1, UBE2T, ASNS, ITM2B, IARS, RAB11A, HSPA4, SCG5, ACSL4, ACSL3, HSPA8, MARS, CSNK1A1, TCP1, MSH3, MSH2, ATP1A3, DRG2, MAPK10, TRIM23, ILF2, GSPT2, HSPA4L, PGK1</t>
  </si>
  <si>
    <t>XRCC5, DYNC1LI1, RAD51C, FASTKD2, TUBB2A, ATP6AP1, XRCC6, CCT2, RAB1A, CSNK2A1, RAB27B, RAB21, NMNAT2, RAN, SUCLG1, EARS2, NME1, RARS, RAB14, PRPS1, MAPKAPK5, BMPR2, RRAGA, RRAGB, ATP6V0B, UBE2D3, TUBB, KRAS, HARS2, C4ORF14, MAP2K1, RTCD1, MAP2K4, DDX1, ATAD1, CCT7, UBE2E3, EPHA4, CCT5, PSMC6, CCT4, NOLC1, PSMC3, ARF3, CCT8, PSMC1, DDX50, HSPA14, ASNA1, UBE2E2, HSP90AB1, SEPHS2, ATP5B, CDC42, WARS, ORC4L, RAB6B, PAK1, RAB6A, SUCLA2, DOCK11, TUBB3, NSF, AKT3, ABCE1, SRPK2, HSP90AA1, SARS, PFKP, SRPRB, DGUOK, PFKM, ARL6, NDUFA10, CDK5, ARL3, UBE2N, ATP6V1A, PANK2, MAP3K15, EIF4A2, PKM2, GUCY1B3, CBWD6, NKIRAS1, UBE2T, ASNS, ITM2B, IARS, RAB11A, HSPA4, SCG5, ACSL4, ACSL3, HSPA8, MARS, CSNK1A1, TCP1, MSH3, MSH2, ATP1A3, DRG2, MAPK10, TRIM23, ILF2, GSPT2, HSPA4L, PGK1</t>
  </si>
  <si>
    <t>XRCC5, HSP90AB1, RAD51C, DYNC1LI1, SEPHS2, ATP6AP1, ATP5B, XRCC6, CCT2, WARS, CSNK2A1, ORC4L, PAK1, SUCLA2, NSF, AKT3, SRPK2, ABCE1, NMNAT2, HSP90AA1, SARS, PFKP, PFKM, DGUOK, CDK5, EARS2, UBE2N, ATP6V1A, PANK2, MAP3K15, NME1, EIF4A2, RARS, PKM2, CBWD6, UBE2T, PRPS1, MAPKAPK5, BMPR2, ASNS, IARS, UBE2D3, HARS2, HSPA4, ACSL4, ACSL3, HSPA8, MARS, CSNK1A1, TCP1, MSH3, MAP2K1, MSH2, RTCD1, MAP2K4, DDX1, ATP1A3, MAPK10, ATAD1, CCT7, UBE2E3, EPHA4, CCT5, PSMC6, CCT4, NOLC1, PSMC3, CCT8, PSMC1, HSPA4L, DDX50, HSPA14, ASNA1, PGK1, UBE2E2</t>
  </si>
  <si>
    <t>XRCC5, HSP90AB1, RAD51C, DYNC1LI1, SEPHS2, GRPEL1, FASTKD2, ATP6AP1, ATP5B, XRCC6, CCT2, RAB1A, WARS, CSNK2A1, ORC4L, PAK1, ACAD8, SUCLA2, AKT3, NSF, DHCR24, SRPK2, ABCE1, NMNAT2, HSP90AA1, SARS, SUCLG1, PFKP, PFKM, DGUOK, NDUFA10, CDK5, ARL3, EARS2, UBE2N, ATP6V1A, PANK2, MAP3K15, NME1, EIF4A2, RARS, PKM2, DLD, CBWD6, UBE2T, PRPS1, ACADSB, MAPKAPK5, BMPR2, ASNS, ITM2B, ATP6V0B, IARS, UBE2D3, KRAS, HARS2, HSPA4, ACSL4, ACSL3, HSPA8, MARS, CSNK1A1, TCP1, MSH3, MAP2K1, MSH2, RTCD1, MAP2K4, DDX1, ATP1A3, MAPK10, TRIM23, ATAD1, CCT7, UBE2E3, EPHA4, PSMC6, CCT5, CCT4, ILF2, NOLC1, PSMC3, CCT8, PSMC1, HSPA4L, DDX50, HSPA14, ASNA1, PGK1, UBE2E2</t>
  </si>
  <si>
    <t>XRCC5, HSP90AB1, RAD51C, DYNC1LI1, SEPHS2, GRPEL1, FASTKD2, ATP6AP1, ATP5B, XRCC6, CCT2, RAB1A, WARS, CSNK2A1, ORC4L, PAK1, ACAD8, SUCLA2, NSF, AKT3, DHCR24, SRPK2, ABCE1, NMNAT2, HSP90AA1, SARS, PFKP, PFKM, DGUOK, NDUFA10, CDK5, EARS2, UBE2N, ATP6V1A, PANK2, MAP3K15, NME1, EIF4A2, RARS, PKM2, DLD, CBWD6, UBE2T, PRPS1, ACADSB, MAPKAPK5, BMPR2, ASNS, ITM2B, ATP6V0B, IARS, UBE2D3, HARS2, HSPA4, ACSL4, ACSL3, HSPA8, MARS, CSNK1A1, TCP1, MSH3, MAP2K1, MSH2, RTCD1, MAP2K4, DDX1, ATP1A3, MAPK10, ATAD1, CCT7, UBE2E3, EPHA4, PSMC6, CCT5, CCT4, ILF2, NOLC1, PSMC3, CCT8, PSMC1, HSPA4L, DDX50, HSPA14, ASNA1, PGK1, UBE2E2</t>
  </si>
  <si>
    <t>XRCC5, HSP90AB1, RAD51C, DYNC1LI1, SEPHS2, FASTKD2, ATP6AP1, ATP5B, XRCC6, CCT2, RAB1A, WARS, CSNK2A1, ORC4L, PAK1, SUCLA2, NSF, AKT3, SRPK2, ABCE1, NMNAT2, HSP90AA1, SARS, PFKP, PFKM, DGUOK, NDUFA10, CDK5, EARS2, UBE2N, ATP6V1A, PANK2, MAP3K15, NME1, EIF4A2, RARS, PKM2, CBWD6, UBE2T, PRPS1, MAPKAPK5, BMPR2, ASNS, ITM2B, ATP6V0B, IARS, UBE2D3, HARS2, HSPA4, ACSL4, ACSL3, HSPA8, MARS, CSNK1A1, TCP1, MSH3, MAP2K1, MSH2, RTCD1, MAP2K4, DDX1, ATP1A3, MAPK10, ATAD1, CCT7, UBE2E3, EPHA4, CCT5, PSMC6, CCT4, ILF2, NOLC1, PSMC3, CCT8, PSMC1, HSPA4L, DDX50, HSPA14, ASNA1, PGK1, UBE2E2</t>
  </si>
  <si>
    <t>DYNC1LI1, RAD51C, SEPHS2, ATP5B, MAPKAPK5, BMPR2, CSNK2A1, ORC4L, PAK1, NSF, AKT3, CSNK1A1, SRPK2, NMNAT2, MSH3, MAP2K1, MSH2, SARS, MAP2K4, DDX1, PFKP, DGUOK, PFKM, MAPK10, CDK5, ATAD1, EARS2, ATP6V1A, EPHA4, PSMC6, MAP3K15, PSMC3, EIF4A2, PSMC1, DDX50, PGK1, ASNA1, CBWD6, PRPS1</t>
  </si>
  <si>
    <t>Enrichment Score: 3.9200974450808213</t>
  </si>
  <si>
    <t>GO:0042470~melanosome</t>
  </si>
  <si>
    <t>HSP90AB1, YWHAZ, HSP90AA1, RAN, ERP29, YWHAB, GGH, PDIA6, ATP6V1G2, ATP6V1B2, CLTC, CCT4, SEC22B, DNAJC5, HSPA8</t>
  </si>
  <si>
    <t>GO:0048770~pigment granule</t>
  </si>
  <si>
    <t>HSP90AB1, ALDOA, SYT1, COPA, YWHAZ, CLTA, AP2S1, COPZ1, HMP19, PDIA6, ATP6V1G2, ATP6V1B2, CLTC, AMPH, RABAC1, ANXA7, DMXL2, MAP1LC3B, NECAP1, SEC22B, RAB11A, RAB6B, DNAJC5, SCG5, RAB27B, ATP6V0D1, RAB21, HSPA8, AP2M1, SVOP, HSP90AA1, RAN, ERP29, YWHAB, GGH, VPS41, SOD1, LRPAP1, CADPS, CORO1A, CCT4, TMEM111, STXBP5, GRIA1, DLD, RAB14, YIPF5</t>
  </si>
  <si>
    <t>ALDOA, HSP90AB1, COPA, SYT1, YWHAZ, CLTA, AP2S1, COPZ1, PDIA6, ATP6V1G2, ATP6V1B2, CLTC, AMPH, RABAC1, DMXL2, NECAP1, SEC22B, RAB11A, DNAJC5, SCG5, RAB6B, RAB27B, ATP6V0D1, RAB21, HSPA8, AP2M1, SVOP, HSP90AA1, RAN, ERP29, YWHAB, GGH, VPS41, CORO1A, CCT4, TMEM111, STXBP5, GRIA1, DLD, RAB14, YIPF5</t>
  </si>
  <si>
    <t>HSP90AB1, COPA, SYT1, YWHAZ, CLTA, AP2S1, COPZ1, PDIA6, ATP6V1G2, ATP6V1B2, CLTC, AMPH, RABAC1, DMXL2, NECAP1, SEC22B, RAB11A, DNAJC5, SCG5, RAB6B, RAB27B, ATP6V0D1, RAB21, HSPA8, AP2M1, SVOP, HSP90AA1, RAN, ERP29, YWHAB, GGH, VPS41, CORO1A, CCT4, TMEM111, STXBP5, GRIA1, DLD, RAB14, YIPF5</t>
  </si>
  <si>
    <t>HSP90AB1, SYT1, COPA, YWHAZ, CLTA, AP2S1, COPZ1, HMP19, PDIA6, ATP6V1G2, ATP6V1B2, CLTC, AMPH, RABAC1, DMXL2, MAP1LC3B, NECAP1, SEC22B, RAB11A, RAB6B, DNAJC5, SCG5, RAB27B, ATP6V0D1, RAB21, HSPA8, AP2M1, SVOP, HSP90AA1, RAN, ERP29, YWHAB, GGH, VPS41, SOD1, CADPS, CORO1A, CCT4, TMEM111, STXBP5, GRIA1, DLD, RAB14, YIPF5</t>
  </si>
  <si>
    <t>SYT1, COPA, CLTA, SVOP, AP2S1, COPZ1, ATP6V1G2, CLTC, AMPH, RABAC1, DMXL2, TMEM111, STXBP5, RAB14, NECAP1, YIPF5, ATP6V0D1</t>
  </si>
  <si>
    <t>COPA, SYT1, CLTA, SVOP, HAX1, COPZ1, HMP19, CLTC, AMPH, CADPS, RABAC1, CORO1A, DMXL2, STXBP5, MAP1LC3B, NECAP1, RAB6B, YIPF5, RAB21</t>
  </si>
  <si>
    <t>Enrichment Score: 3.911075253150093</t>
  </si>
  <si>
    <t>IPR002194:Chaperonin TCP-1, conserved site</t>
  </si>
  <si>
    <t>CCT7, CCT5, TCP1, CCT4, CCT8, CCT2</t>
  </si>
  <si>
    <t>IPR017998:Chaperone, tailless complex polypeptide 1</t>
  </si>
  <si>
    <t>PIRSF002584:molecular chaperone t-complex-type</t>
  </si>
  <si>
    <t>GO:0005832~chaperonin-containing T-complex</t>
  </si>
  <si>
    <t>CCT7, CCT5, TCP1, CCT4, CCT2</t>
  </si>
  <si>
    <t>IPR002423:Chaperonin Cpn60/TCP-1</t>
  </si>
  <si>
    <t>GO:0044445~cytosolic part</t>
  </si>
  <si>
    <t>CCT7, CCT5, TCP1, CCT4, PFDN4, ENO2, PFKP, VBP1, GUCY1B3, CCT2, PRDX3, PFKM, NEFL</t>
  </si>
  <si>
    <t>Enrichment Score: 3.5756467939603382</t>
  </si>
  <si>
    <t>GO:0016471~vacuolar proton-transporting V-type ATPase complex</t>
  </si>
  <si>
    <t>ATP6V1H, ATP6V1G2, ATP6V0D1, ATP6V1D, ATP6V1F</t>
  </si>
  <si>
    <t>GO:0044437~vacuolar part</t>
  </si>
  <si>
    <t>STX7, DLD, ATP6V1H, VPS41, ATP6V1G2, ATP6V0D1, TRIM23, ATP6V1D, ATP6V1F</t>
  </si>
  <si>
    <t>GO:0005774~vacuolar membrane</t>
  </si>
  <si>
    <t>STX7, ATP6V1H, VPS41, ATP6V1G2, ATP6V0D1, TRIM23, ATP6V1D, ATP6V1F</t>
  </si>
  <si>
    <t>GO:0005773~vacuole</t>
  </si>
  <si>
    <t>GABARAPL1, STX7, ATP6AP1, LGMN, GGH, ATP6V1H, VPS41, ATP6V1G2, TRIM23, ATP6V1D, ATP6V0B, ATP6V1F, ATP6V0C, GOT1, MAP1LC3B, DLD, RAB14, ATP6V0D1, VPS36</t>
  </si>
  <si>
    <t>Enrichment Score: 3.503264466854911</t>
  </si>
  <si>
    <t>GO:0006096~glycolysis</t>
  </si>
  <si>
    <t>ALDOA, GPI, TPI1, PKM2, ENO2, PFKP, PDHA1, DLAT, PFKM, PGK1, MDH2, MDH1</t>
  </si>
  <si>
    <t>GO:0006007~glucose catabolic process</t>
  </si>
  <si>
    <t>glycolysis</t>
  </si>
  <si>
    <t>ALDOA, GPI, TPI1, PKM2, ENO2, PFKP, PDHA1, DLAT, PFKM, PGK1</t>
  </si>
  <si>
    <t>GO:0019320~hexose catabolic process</t>
  </si>
  <si>
    <t>GO:0046365~monosaccharide catabolic process</t>
  </si>
  <si>
    <t>GO:0046164~alcohol catabolic process</t>
  </si>
  <si>
    <t>GO:0006006~glucose metabolic process</t>
  </si>
  <si>
    <t>ALDOA, RBP4, PFKP, PFKM, DLAT, PGM2L1, GPI, PPP1CA, TPI1, PPP1R2, PKM2, ENO2, PDHA1, PGK1, MDH2, UGP2, MDH1</t>
  </si>
  <si>
    <t>GO:0044275~cellular carbohydrate catabolic process</t>
  </si>
  <si>
    <t>hsa00010:Glycolysis / Gluconeogenesis</t>
  </si>
  <si>
    <t>ALDOA, GPI, TPI1, PKM2, DLD, ENO2, PFKP, PDHA1, DLAT, PFKM, PGK1</t>
  </si>
  <si>
    <t>GO:0005996~monosaccharide metabolic process</t>
  </si>
  <si>
    <t>ALDOA, RBP4, PFKP, PFKM, DLAT, PGM2L1, GPI, PPP1CA, TPI1, PPP1R2, LARGE, GFPT1, PKM2, ENO2, PDHA1, PGK1, UGP2, MDH2, MDH1, PRPS1</t>
  </si>
  <si>
    <t>GO:0019318~hexose metabolic process</t>
  </si>
  <si>
    <t>ALDOA, RBP4, PFKP, PFKM, DLAT, PGM2L1, GPI, PPP1CA, TPI1, PPP1R2, GFPT1, PKM2, ENO2, PDHA1, PGK1, UGP2, MDH2, MDH1</t>
  </si>
  <si>
    <t>binding site:Substrate</t>
  </si>
  <si>
    <t>ALDOA, NMNAT2, SATL1, ACADSB, CMAS, PFKP, IDH3B, PFKM, DHRS7B, IDH3A, TPI1, ARG2, PTP4A1, PKM2, AKR1B1, ENO2, ACAD8, PGK1, ALKBH3, MDH2, MDH1</t>
  </si>
  <si>
    <t>GO:0016052~carbohydrate catabolic process</t>
  </si>
  <si>
    <t>gluconeogenesis</t>
  </si>
  <si>
    <t>ALDOA, GPI, TPI1, PGK1</t>
  </si>
  <si>
    <t>Enrichment Score: 3.3564141607136406</t>
  </si>
  <si>
    <t>GO:0030426~growth cone</t>
  </si>
  <si>
    <t>STMN2, RASGRF1, SNCA, TMOD2, PAFAH1B1, ERC2, BASP1, CDK5, SNAP25, DCTN2</t>
  </si>
  <si>
    <t>GO:0030427~site of polarized growth</t>
  </si>
  <si>
    <t>SYT1, CCK, MAP2K1, STMN2, CPNE6, UCHL1, SNCA, GRIN2A, PARK2, BASP1, SOD1, CDK5, DCTN2, PPP1CA, GOT1, RASGRF1, ATXN10, TMOD2, PAFAH1B1, ERC2, ATP6V0D1, NEFL, SNAP25, GAP43, NSF, TUBB3</t>
  </si>
  <si>
    <t>Enrichment Score: 3.25534290016544</t>
  </si>
  <si>
    <t>signalosome</t>
  </si>
  <si>
    <t>GPS1, COPS6, COPS3, COPS4, COPS8</t>
  </si>
  <si>
    <t>domain:PCI</t>
  </si>
  <si>
    <t>GPS1, PSMD12, COPS3, COPS4, COPS8, PSMD6</t>
  </si>
  <si>
    <t>GO:0008180~signalosome</t>
  </si>
  <si>
    <t>SM00088:PINT</t>
  </si>
  <si>
    <t>GPS1, PSMD12, COPS3, COPS4, PSMD6</t>
  </si>
  <si>
    <t>IPR000717:Proteasome component region PCI</t>
  </si>
  <si>
    <t>Enrichment Score: 3.131307405043246</t>
  </si>
  <si>
    <t>GO:0006084~acetyl-CoA metabolic process</t>
  </si>
  <si>
    <t>SDHB, NNT, SUCLG1, DLD, IDH3B, DLAT, SUCLA2, IDH3A, MDH2, MDH1</t>
  </si>
  <si>
    <t>GO:0009060~aerobic respiration</t>
  </si>
  <si>
    <t>UQCRC2, SDHB, NNT, UQCRC1, SUCLG1, IDH3B, SUCLA2, IDH3A, MDH2, MDH1</t>
  </si>
  <si>
    <t>hsa00020:Citrate cycle (TCA cycle)</t>
  </si>
  <si>
    <t>SDHB, SUCLG1, DLD, IDH3B, PDHA1, DLAT, SUCLA2, IDH3A, MDH2, MDH1</t>
  </si>
  <si>
    <t>GO:0051187~cofactor catabolic process</t>
  </si>
  <si>
    <t>HMOX2, SDHB, NNT, SUCLG1, IDH3B, SUCLA2, IDH3A, MDH2, MDH1</t>
  </si>
  <si>
    <t>GO:0006099~tricarboxylic acid cycle</t>
  </si>
  <si>
    <t>SDHB, NNT, SUCLG1, IDH3B, SUCLA2, IDH3A, MDH2, MDH1</t>
  </si>
  <si>
    <t>GO:0046356~acetyl-CoA catabolic process</t>
  </si>
  <si>
    <t>GO:0006732~coenzyme metabolic process</t>
  </si>
  <si>
    <t>NMNAT2, MOCS2, SUCLG1, IDH3B, DLAT, SOD1, IDH3A, GPX1, SDHB, TPI1, PANK2, COQ2, NNT, GPX4, DLD, GLO1, SUCLA2, MDH2, MDH1</t>
  </si>
  <si>
    <t>GO:0009109~coenzyme catabolic process</t>
  </si>
  <si>
    <t>tricarboxylic acid cycle</t>
  </si>
  <si>
    <t>SDHB, SUCLG1, IDH3B, SUCLA2, IDH3A, MDH2, MDH1</t>
  </si>
  <si>
    <t>GO:0051186~cofactor metabolic process</t>
  </si>
  <si>
    <t>NMNAT2, MOCS2, SUCLG1, IDH3B, DLAT, SOD1, IDH3A, GPX1, HMOX2, SDHB, ALAS1, TPI1, COQ2, PANK2, NNT, GPX4, DLD, GLO1, SUCLA2, MDH2, MDH1</t>
  </si>
  <si>
    <t>GO:0043648~dicarboxylic acid metabolic process</t>
  </si>
  <si>
    <t>SDHB, GOT1, SUCLG1, DLD, IDH3B, IDH3A, MDH2, MDH1</t>
  </si>
  <si>
    <t>GO:0006734~NADH metabolic process</t>
  </si>
  <si>
    <t>IDH3B, IDH3A, MDH2, MDH1</t>
  </si>
  <si>
    <t>GO:0006103~2-oxoglutarate metabolic process</t>
  </si>
  <si>
    <t>GOT1, DLD, IDH3B, IDH3A</t>
  </si>
  <si>
    <t>GO:0043603~cellular amide metabolic process</t>
  </si>
  <si>
    <t>NMNAT2, TPI1, ARG2, DLD, IDH3B, IDH3A, MDH2, MDH1</t>
  </si>
  <si>
    <t>GO:0019674~NAD metabolic process</t>
  </si>
  <si>
    <t>NMNAT2, IDH3B, IDH3A, MDH2, MDH1</t>
  </si>
  <si>
    <t>GO:0006733~oxidoreduction coenzyme metabolic process</t>
  </si>
  <si>
    <t>NMNAT2, COQ2, TPI1, IDH3B, IDH3A, MDH2, MDH1</t>
  </si>
  <si>
    <t>GO:0046496~nicotinamide nucleotide metabolic process</t>
  </si>
  <si>
    <t>NMNAT2, TPI1, IDH3B, IDH3A, MDH2, MDH1</t>
  </si>
  <si>
    <t>GO:0006769~nicotinamide metabolic process</t>
  </si>
  <si>
    <t>GO:0009820~alkaloid metabolic process</t>
  </si>
  <si>
    <t>GO:0019362~pyridine nucleotide metabolic process</t>
  </si>
  <si>
    <t>GO:0019748~secondary metabolic process</t>
  </si>
  <si>
    <t>NMNAT2, RBP4, TPI1, IDH3B, IDH3A, MDH2, MDH1</t>
  </si>
  <si>
    <t>IPR016040:NAD(P)-binding domain</t>
  </si>
  <si>
    <t>NNT, NDUFA9, ATG7, SUCLG1, DHRS7B, MDH2, MDH1</t>
  </si>
  <si>
    <t>Enrichment Score: 3.028422435277372</t>
  </si>
  <si>
    <t>ubl conjugation</t>
  </si>
  <si>
    <t>XRCC5, MKRN1, MEF2A, SNX14, SNCA, BEX1, HIRA, CUL3, SUMO3, CUL2, CUL5, TUBB, H2AFZ, NGFRAP1, RANBP2, RNF14, SLC25A4, STMN2, RAN, SUCLG1, ENC1, GABRA5, PARK2, DRG2, SOD1, ATAD1, UBE2N, CCNB1, TRIM37, PJA1, PSMA1, PSMA6, NME1, PSMC3, PPIA, RASGRF1, TRIM32, CCT8, PSMC1, CALM3</t>
  </si>
  <si>
    <t>isopeptide bond</t>
  </si>
  <si>
    <t>MEF2A, SLC25A4, SNX14, RAN, SUCLG1, GABRA5, NEDD8, ATAD1, UBE2N, SUMO3, CUL3, CUL2, PSMA1, CUL5, TUBB, PSMA6, NME1, PPIA, PSMC1, CCT8, H2AFZ, CALM3, RANBP2</t>
  </si>
  <si>
    <t>cross-link:Glycyl lysine isopeptide (Lys-Gly) (interchain with G-Cter in ubiquitin)</t>
  </si>
  <si>
    <t>SLC25A4, SNX14, RAN, SUCLG1, GABRA5, ATAD1, PSMA1, TUBB, PSMA6, PPIA, NME1, PSMC1, CCT8, H2AFZ, CALM3</t>
  </si>
  <si>
    <t>Enrichment Score: 3.007635036789657</t>
  </si>
  <si>
    <t>GO:0008320~protein transmembrane transporter activity</t>
  </si>
  <si>
    <t>SEC61B, TOMM70A, TIMM17A, SNCA, TOMM20, TOMM22, SEC61G</t>
  </si>
  <si>
    <t>SEC61B, CSE1L, IPO7, TOMM70A, TIMM17A, AP2S1, SNCA, SNX2, TOMM20, TOMM22, KPNA5, SEC61G</t>
  </si>
  <si>
    <t>GO:0015450~P-P-bond-hydrolysis-driven protein transmembrane transporter activity</t>
  </si>
  <si>
    <t>SEC61B, TIMM17A, SNCA, TOMM20, SEC61G</t>
  </si>
  <si>
    <t>GO:0022884~macromolecule transmembrane transporter activity</t>
  </si>
  <si>
    <t>translocation</t>
  </si>
  <si>
    <t>SEC61B, SEH1L, TIMM17A, TOMM22, RANBP2, DNAJC19, SEC61G</t>
  </si>
  <si>
    <t>Enrichment Score: 3.0070014878971736</t>
  </si>
  <si>
    <t>COPA, PLDN, CLTA, SNAP91, STX7, NAPG, ATP5B, AP2S1, SYNJ1, SNCA, COPZ1, SNX2, NAPA, SNX3, CLTC, AMPH, KRAS, ATG7, MTCH1, NECAP1, DNAJC6, HSPA4, PAFAH1B1, HSPA8, ELMOD1, DHCR24, HSP90AA1, ATP6V1H, REEP1, SOD1, CDK5, CORO1A, NME1, GRIA1, LRP8, TOMM22, SH3GL2</t>
  </si>
  <si>
    <t>ATP5B, SYNJ1, SNCA, SNX2, ATP6V1H, SNX3, CDK5, AMPH, CORO1A, KRAS, GRIA1, NME1, NECAP1, LRP8, SH3GL2, ELMOD1</t>
  </si>
  <si>
    <t>Enrichment Score: 2.793028097018517</t>
  </si>
  <si>
    <t>GO:0051287~NAD or NADH binding</t>
  </si>
  <si>
    <t>NNT, NDUFV1, NDUFV2, DLD, IDH3B, NDUFS2, IDH3A, MDH1</t>
  </si>
  <si>
    <t>GO:0048037~cofactor binding</t>
  </si>
  <si>
    <t>ACADSB, NDUFA9, NDUFAB1, IDH3B, ASNS, DLAT, IDH3A, ALAS1, ACOT7, NNT, GOT1, NDUFV1, DLD, NDUFV2, ACAD8, NDUFS2, PDHX, MDH1, DHCR24, NQO2</t>
  </si>
  <si>
    <t>GO:0050662~coenzyme binding</t>
  </si>
  <si>
    <t>ACADSB, NDUFA9, IDH3B, DLAT, IDH3A, ACOT7, NNT, NDUFV1, DLD, NDUFV2, ACAD8, NDUFS2, PDHX, MDH1, DHCR24, NQO2</t>
  </si>
  <si>
    <t>Enrichment Score: 2.785032097047181</t>
  </si>
  <si>
    <t>GO:0070271~protein complex biogenesis</t>
  </si>
  <si>
    <t>SYT1, POLR2E, SNAP91, NAPG, POLR2K, TUBB2A, AP2S1, CAPZA2, HPRT1, NDUFAF1, TUBB, GTF2E2, NDUFS4, CSE1L, KIFAP3, HSPA4, NEFL, SLC1A1, TBPL1, TUBB3, TCP1, GLRB, HSP90AA1, MAP2K1, CCNH, TAF7, YWHAB, PFKP, TMEM70, C20ORF7, PFKM, CDK5, GTF2B, PPIH, IPO7, TOMM22</t>
  </si>
  <si>
    <t>GO:0006461~protein complex assembly</t>
  </si>
  <si>
    <t>GO:0065003~macromolecular complex assembly</t>
  </si>
  <si>
    <t>SYT1, POLR2E, SNAP91, NAPG, TUBB2A, POLR2K, AP2S1, CAPZA2, NAP1L2, HPRT1, NAP1L5, TSPYL5, NDUFAF1, GTF2E2, TUBB, NDUFS4, CSE1L, PRMT5, KIFAP3, SFRS9, H2AFZ, HSPA4, NEFL, SLC1A1, TBPL1, TUBB3, SRPK2, TCP1, GLRB, HSP90AA1, MAP2K1, CCNH, TAF7, YWHAB, DDX1, PFKP, TMEM70, C20ORF7, PFKM, CDK5, GTF2B, PPIH, IPO7, TOMM22</t>
  </si>
  <si>
    <t>GO:0043933~macromolecular complex subunit organization</t>
  </si>
  <si>
    <t>SYT1, POLR2E, SNAP91, NAPG, TUBB2A, POLR2K, AP2S1, CAPZA2, NAP1L2, HPRT1, NAP1L5, TSPYL5, NDUFAF1, DSTN, GTF2E2, TUBB, NDUFS4, CSE1L, SEH1L, PRMT5, KIFAP3, SFRS9, H2AFZ, HSPA4, NEFL, SLC1A1, TBPL1, TUBB3, SRPK2, TCP1, GLRB, HSP90AA1, MAP2K1, CCNH, TAF7, YWHAB, DDX1, PFKP, TMEM70, C20ORF7, PFKM, CDK5, GTF2B, PPIH, IPO7, TOMM22</t>
  </si>
  <si>
    <t>GO:0043623~cellular protein complex assembly</t>
  </si>
  <si>
    <t>TCP1, HSP90AA1, SNAP91, TUBB2A, AP2S1, TMEM70, C20ORF7, CDK5, TUBB, NDUFS4, CSE1L, IPO7, HSPA4, TOMM22, NEFL, TUBB3</t>
  </si>
  <si>
    <t>GO:0034622~cellular macromolecular complex assembly</t>
  </si>
  <si>
    <t>SRPK2, TCP1, HSP90AA1, SNAP91, TUBB2A, AP2S1, DDX1, TMEM70, C20ORF7, NAP1L2, NAP1L5, CDK5, TSPYL5, TUBB, NDUFS4, CSE1L, IPO7, PRMT5, SFRS9, H2AFZ, HSPA4, TOMM22, NEFL, TUBB3</t>
  </si>
  <si>
    <t>GO:0034621~cellular macromolecular complex subunit organization</t>
  </si>
  <si>
    <t>SRPK2, TCP1, HSP90AA1, SNAP91, TUBB2A, AP2S1, DDX1, TMEM70, C20ORF7, NAP1L2, NAP1L5, CDK5, TSPYL5, DSTN, TUBB, NDUFS4, CSE1L, SEH1L, IPO7, PRMT5, SFRS9, H2AFZ, HSPA4, TOMM22, NEFL, TUBB3</t>
  </si>
  <si>
    <t>Enrichment Score: 2.444564249150283</t>
  </si>
  <si>
    <t>GO:0070013~intracellular organelle lumen</t>
  </si>
  <si>
    <t>MRPS36, XRCC5, GRPEL1, MAEA, XRCC6, NDUFAB1, CCT2, WTAP, EBNA1BP2, GTF2E2, CSNK2A1, PGRMC1, MRPL37, PDHA1, TBPL1, MRPL34, OXR1, RAN, SUCLG1, ENC1, ERP29, MED10, SFRS2, EARS2, MED19, PPP1CA, MRPS18C, RARS, DLD, ATP5C1, LRPPRC, MDH2, PNMA1, RAD23B, ACADSB, NHP2L1, FDX1, MRPS11, HARS2, SUB1, MRPS25, PHB, RTCD1, TAF7, IDH3B, SAP18, DLAT, VDAC2, CDC27, IDH3A, VDAC1, PPIH, CCT5, DNAJB9, EAF1, NOLC1, GLS, PSMC1, DDX50, POP4, ASNA1, UTP14A, RPP40, DAP3, ATP5B, UCHL1, PDIA6, RTN3, ALAS1, CCDC104, ASH2L, ORC4L, PSMD8, MRPL1, SRPK2, CCNH, CYCS, NDUFA10, GTF2B, LRPAP1, MED6, C1D, POLR2E, POLR2K, ECHS1, GLS2, NUDT21, MRPL18, PDHX, POLR3K, NDUFA9, ATP5F1, YWHAB, SOD1, POLR3C, CCNB1, ORC3L, ILF2, CALM3, TCEB1, ALKBH3, RCN2, VPS25</t>
  </si>
  <si>
    <t>GO:0043233~organelle lumen</t>
  </si>
  <si>
    <t>GO:0031974~membrane-enclosed lumen</t>
  </si>
  <si>
    <t>MRPS36, XRCC5, GRPEL1, MAEA, XRCC6, NDUFAB1, CCT2, WTAP, EBNA1BP2, GTF2E2, CSNK2A1, PGRMC1, MRPL37, PDHA1, TBPL1, MRPL34, OXR1, RAN, SUCLG1, ENC1, ERP29, MED10, SFRS2, EARS2, MED19, PPP1CA, MRPS18C, RARS, DLD, ATP5C1, LRPPRC, MDH2, PNMA1, RAD23B, ACADSB, NHP2L1, FDX1, MRPS11, HARS2, SUB1, MRPS25, PHB, RTCD1, TAF7, IDH3B, SAP18, DLAT, VDAC2, CDC27, IDH3A, VDAC1, PPIH, CCT5, DNAJB9, EAF1, NOLC1, GLS, PSMC1, DDX50, POP4, ASNA1, UTP14A, RPP40, DAP3, ATP5B, UCHL1, PDIA6, ARL2BP, RTN3, ALAS1, CCDC104, ASH2L, ORC4L, PSMD8, MRPL1, SRPK2, CCNH, CYCS, NDUFA10, GTF2B, LRPAP1, MED6, C1D, POLR2E, POLR2K, ECHS1, GLS2, NUDT21, MRPL18, PDHX, POLR3K, NDUFA9, ATP5F1, YWHAB, SOD1, POLR3C, CCNB1, ORC3L, ILF2, CALM3, TCEB1, ALKBH3, RCN2, VPS25</t>
  </si>
  <si>
    <t>GO:0031981~nuclear lumen</t>
  </si>
  <si>
    <t>XRCC5, MAEA, XRCC6, UCHL1, CCT2, WTAP, RTN3, EBNA1BP2, GTF2E2, CCDC104, CSNK2A1, ORC4L, ASH2L, PGRMC1, TBPL1, PSMD8, OXR1, SRPK2, RAN, CCNH, ENC1, GTF2B, MED10, SFRS2, MED6, MED19, PPP1CA, RARS, LRPPRC, PNMA1, C1D, RAD23B, POLR2E, NHP2L1, POLR2K, NUDT21, POLR3K, SUB1, PHB, RTCD1, TAF7, YWHAB, SAP18, POLR3C, CDC27, CCNB1, CCT5, PPIH, DNAJB9, ORC3L, NOLC1, EAF1, ILF2, PSMC1, DDX50, CALM3, POP4, TCEB1, ASNA1, ALKBH3, UTP14A, RPP40, VPS25</t>
  </si>
  <si>
    <t>GO:0005654~nucleoplasm</t>
  </si>
  <si>
    <t>XRCC5, RAD23B, POLR2E, POLR2K, XRCC6, WTAP, GTF2E2, CSNK2A1, ORC4L, ASH2L, NUDT21, TBPL1, POLR3K, SUB1, CCNH, RAN, RTCD1, PHB, TAF7, YWHAB, SAP18, POLR3C, CDC27, GTF2B, MED10, SFRS2, MED6, CCNB1, MED19, PPIH, PPP1CA, ORC3L, EAF1, CALM3, TCEB1, ALKBH3, LRPPRC, C1D, VPS25</t>
  </si>
  <si>
    <t>GO:0044451~nucleoplasm part</t>
  </si>
  <si>
    <t>POLR2E, POLR3K, SUB1, CCNH, XRCC6, TAF7, YWHAB, SAP18, POLR3C, GTF2B, MED10, SFRS2, MED19, MED6, PPP1CA, GTF2E2, PPIH, CSNK2A1, ASH2L, EAF1, NUDT21, TBPL1, C1D</t>
  </si>
  <si>
    <t>Enrichment Score: 2.3786720225834053</t>
  </si>
  <si>
    <t>SYT1, PLDN, STXBP5, RAB11A, NAPA, NAPB, SNAP25, NSF</t>
  </si>
  <si>
    <t>SYT1, STXBP5, SNAP25</t>
  </si>
  <si>
    <t>GO:0007269~neurotransmitter secretion</t>
  </si>
  <si>
    <t>SYT1, PLDN, RAB14, SNAP25</t>
  </si>
  <si>
    <t>Enrichment Score: 2.3527168686620756</t>
  </si>
  <si>
    <t>oxidative phosphorylation</t>
  </si>
  <si>
    <t>UQCRC2, NDUFV1, NDUFV2, CYCS, COX5A, ATP5G3, COX6C, ATP5J</t>
  </si>
  <si>
    <t>membrane-associated complex</t>
  </si>
  <si>
    <t>ATP5B, NDUFV1, COX5A, ATP5G3, COX6C</t>
  </si>
  <si>
    <t>mitochondrial inner membrane</t>
  </si>
  <si>
    <t>NDUFV1, NDUFV2, COX5A, COX6C</t>
  </si>
  <si>
    <t>Annotation Cluster 24</t>
  </si>
  <si>
    <t>Enrichment Score: 2.3313417104847574</t>
  </si>
  <si>
    <t>GO:0007005~mitochondrion organization</t>
  </si>
  <si>
    <t>C6ORF168, GRPEL1, YWHAZ, CCK, HSP90AA1, SLC25A4, TIMM17A, SNCA, TMEM70, C20ORF7, PRDX3, GPX1, NDUFS4, TOMM70A, PTCD2, TOMM20, HSPA4, TOMM22, DNAJC19, DAP3</t>
  </si>
  <si>
    <t>PPIH, SEC61B, CSE1L, IPO7, RAN, ATP6AP1, PPP3CB, KPNA5, RANBP2</t>
  </si>
  <si>
    <t>topological domain:Mitochondrial intermembrane</t>
  </si>
  <si>
    <t>IMMT, TOMM70A, TOMM20, TOMM22, DNAJC19, COX6C</t>
  </si>
  <si>
    <t>GO:0005742~mitochondrial outer membrane translocase complex</t>
  </si>
  <si>
    <t>TOMM70A, TOMM20, TOMM22</t>
  </si>
  <si>
    <t>CSE1L, SEH1L, IPO7, RAN, KPNA5, RANBP2, VDAC2, VDAC1</t>
  </si>
  <si>
    <t>ANXA7, CSE1L, HAX1, SEH1L, IPO7, RAN, GPX4, PAFAH1B1, KPNA5, RANBP2, WTAP, LRPPRC</t>
  </si>
  <si>
    <t>CSE1L, SEH1L, IPO7, RAN, KPNA5, RANBP2</t>
  </si>
  <si>
    <t>Annotation Cluster 25</t>
  </si>
  <si>
    <t>Enrichment Score: 2.270061561305678</t>
  </si>
  <si>
    <t>protein biosynthesis</t>
  </si>
  <si>
    <t>EIF4E3, SARS, EIF1B, EARS2, EIF4G1, IARS, WARS, EIF4E, EIF2S1, EEF1E1, EIF4A2, RARS, HARS2, GSPT2, EIF2B3, MTFMT, MARS</t>
  </si>
  <si>
    <t>GO:0016875~ligase activity, forming carbon-oxygen bonds</t>
  </si>
  <si>
    <t>IARS, WARS, SARS, RARS, HARS2, LRRC47, MARS, EARS2</t>
  </si>
  <si>
    <t>GO:0016876~ligase activity, forming aminoacyl-tRNA and related compounds</t>
  </si>
  <si>
    <t>GO:0004812~aminoacyl-tRNA ligase activity</t>
  </si>
  <si>
    <t>Aminoacyl-tRNA synthetase</t>
  </si>
  <si>
    <t>IARS, WARS, SARS, RARS, HARS2, MARS, EARS2</t>
  </si>
  <si>
    <t>short sequence motif:"HIGH" region</t>
  </si>
  <si>
    <t>IARS, WARS, RARS, MARS, EARS2</t>
  </si>
  <si>
    <t>IPR014729:Rossmann-like alpha/beta/alpha sandwich fold</t>
  </si>
  <si>
    <t>IARS, WARS, NMNAT2, RARS, ASNS, MARS, EARS2</t>
  </si>
  <si>
    <t>hsa00970:Aminoacyl-tRNA biosynthesis</t>
  </si>
  <si>
    <t>IARS, WARS, SARS, RARS, HARS2, MTFMT, MARS, EARS2</t>
  </si>
  <si>
    <t>IPR001412:Aminoacyl-tRNA synthetase, class I, conserved site</t>
  </si>
  <si>
    <t>IARS, WARS, RARS, DLAT, MARS, EARS2</t>
  </si>
  <si>
    <t>GO:0043038~amino acid activation</t>
  </si>
  <si>
    <t>GO:0043039~tRNA aminoacylation</t>
  </si>
  <si>
    <t>GO:0006418~tRNA aminoacylation for protein translation</t>
  </si>
  <si>
    <t>short sequence motif:"KMSKS" region</t>
  </si>
  <si>
    <t>IARS, WARS, MARS, EARS2</t>
  </si>
  <si>
    <t>GO:0006399~tRNA metabolic process</t>
  </si>
  <si>
    <t>IARS, WARS, SARS, RARS, HARS2, RG9MTD1, POP4, RPP40, MARS, RPP14, EARS2</t>
  </si>
  <si>
    <t>GO:0034660~ncRNA metabolic process</t>
  </si>
  <si>
    <t>SARS, RG9MTD1, RPP14, EARS2, IARS, WARS, NOLC1, RARS, HARS2, POP4, UTP14A, RPP40, MARS, C1D</t>
  </si>
  <si>
    <t>Annotation Cluster 26</t>
  </si>
  <si>
    <t>Enrichment Score: 2.221420665991188</t>
  </si>
  <si>
    <t>GO:0019001~guanyl nucleotide binding</t>
  </si>
  <si>
    <t>TUBB2A, RRAGA, RRAGB, RAB1A, CDC42, TUBB, KRAS, C4ORF14, RAB11A, SCG5, RAB6B, RAB6A, RAB27B, DOCK11, RAB21, TUBB3, RAN, SUCLG1, DRG2, SRPRB, TRIM23, ARL6, ARL3, NOLC1, NME1, ARF3, GSPT2, RAB14, GUCY1B3, NKIRAS1, PRPS1</t>
  </si>
  <si>
    <t>GO:0032561~guanyl ribonucleotide binding</t>
  </si>
  <si>
    <t>gtp-binding</t>
  </si>
  <si>
    <t>TUBB2A, RRAGA, RRAGB, RAB1A, CDC42, TUBB, KRAS, RAB11A, RAB6B, RAB6A, RAB27B, RAB21, TUBB3, RAN, SUCLG1, DRG2, SRPRB, ARL6, TRIM23, ARL3, NOLC1, ARF3, GSPT2, RAB14, GUCY1B3, NKIRAS1</t>
  </si>
  <si>
    <t>GO:0005525~GTP binding</t>
  </si>
  <si>
    <t>TUBB2A, RRAGA, RRAGB, RAB1A, CDC42, TUBB, KRAS, RAB11A, C4ORF14, SCG5, RAB6B, RAB6A, RAB27B, DOCK11, RAB21, TUBB3, RAN, SUCLG1, DRG2, SRPRB, TRIM23, ARL6, ARL3, NOLC1, NME1, ARF3, GSPT2, RAB14, GUCY1B3, NKIRAS1</t>
  </si>
  <si>
    <t>nucleotide phosphate-binding region:GTP</t>
  </si>
  <si>
    <t>RAN, TUBB2A, RRAGA, DRG2, SRPRB, TRIM23, ARL6, RRAGB, RAB1A, ARL3, CDC42, TUBB, KRAS, ARF3, GSPT2, RAB14, RAB11A, RAB6B, RAB6A, RAB27B, NKIRAS1, RAB21, TUBB3</t>
  </si>
  <si>
    <t>IPR005225:Small GTP-binding protein</t>
  </si>
  <si>
    <t>RAN, DRG2, ARL6, TRIM23, RAB1A, ARL3, CDC42, KRAS, ARF3, RAB14, RAB11A, RAB6B, RAB6A, RAB27B, NKIRAS1, RAB21</t>
  </si>
  <si>
    <t>prenylation</t>
  </si>
  <si>
    <t>RAB1A, CDC42, KRAS, PTP4A1, DNAJA1, RAB14, RAB11A, RAB6B, GNG3, RAB6A, RAB27B, DNAJA4, RAB21, DNAJA2</t>
  </si>
  <si>
    <t>GO:0003924~GTPase activity</t>
  </si>
  <si>
    <t>RAN, TUBB2A, TRIM23, RAB1A, CDC42, TUBB, KRAS, GNB1, ARF3, GSPT2, RAB14, RAB11A, RAB6B, RAB6A, GNG3, RAB27B, NKIRAS1, TUBB3</t>
  </si>
  <si>
    <t>SM00175:RAB</t>
  </si>
  <si>
    <t>RAB14, RAB11A, RAB6B, RAB6A, RAB27B, RAB1A, RAB21</t>
  </si>
  <si>
    <t>short sequence motif:Effector region</t>
  </si>
  <si>
    <t>CDC42, KRAS, RAB14, RAB11A, RAB6B, RAB6A, RAB27B, NKIRAS1, RAB1A, RAB21</t>
  </si>
  <si>
    <t>IPR013753:Ras</t>
  </si>
  <si>
    <t>CDC42, KRAS, RAN, RAB14, RAB11A, RAB6B, RAB6A, RAB27B, NKIRAS1, RAB1A, RAB21</t>
  </si>
  <si>
    <t>GO:0007264~small GTPase mediated signal transduction</t>
  </si>
  <si>
    <t>MAP2K1, YWHAB, G3BP2, TRIM23, ARL6, RAB1A, ARL3, CDC42, KRAS, RASGRF1, GNB1, ARF3, RAB14, RAB11A, RAB6B, RAB6A, SIAH2, RAB27B, NKIRAS1, RAB21, DHCR24</t>
  </si>
  <si>
    <t>lipid moiety-binding region:S-geranylgeranyl cysteine</t>
  </si>
  <si>
    <t>CDC42, RAB14, RAB11A, RAB6B, RAB6A, GNG3, RAB27B, RAB1A, RAB21</t>
  </si>
  <si>
    <t>IPR003579:Ras small GTPase, Rab type</t>
  </si>
  <si>
    <t>PIRSF001710:Ras-related protein Rab</t>
  </si>
  <si>
    <t>RAB11A, RAB6B, RAB27B, RAB1A, RAB21</t>
  </si>
  <si>
    <t>methylation</t>
  </si>
  <si>
    <t>RBM3, G3BP2, CDC42, TUBB, KRAS, PPP2CA, PRMT6, RAB14, CALM3, RAB11A, RAB6B, RAB6A, GNG3, RAB27B, RAB21</t>
  </si>
  <si>
    <t>IPR001806:Ras GTPase</t>
  </si>
  <si>
    <t>lipoprotein</t>
  </si>
  <si>
    <t>SYT1, OPCML, RAB1A, CDC42, KRAS, MAP1LC3B, DNAJA1, RAB11A, DNAJC5, RAB6B, RAB6A, GNG3, RAB27B, SNAP25, DNAJA4, RAB21, TUBB3, DNAJA2, ZDHHC3, BASP1, ARL6, ARL3, GRIA1, ARF3, PTP4A1, PSMC1, RAB14, CNTN1, GAP43</t>
  </si>
  <si>
    <t>BIOCARTA</t>
  </si>
  <si>
    <t>h_rabPathway:Rab GTPases Mark Targets In The Endocytotic Machinery</t>
  </si>
  <si>
    <t>RAB11A, RAB6A, RAB1A</t>
  </si>
  <si>
    <t>GO:0031225~anchored to membrane</t>
  </si>
  <si>
    <t>OPCML, MAP1LC3B, DNAJA1, CNTN1, DNAJC5, RAB6B, RAB6A, BASP1, RAB27B, DNAJA4, SNAP25, RAB21, DNAJA2</t>
  </si>
  <si>
    <t>Annotation Cluster 27</t>
  </si>
  <si>
    <t>Enrichment Score: 2.1738345083999815</t>
  </si>
  <si>
    <t>CDC42, KRAS, TUBB2A, GNB1, ARF3, RAB6A, TRIM23, RAB1A</t>
  </si>
  <si>
    <t>ABCE1, CDC42, KRAS, ATP5B, ARF3, RAB6A, TRIM23, RAB1A, NSF, ARL3</t>
  </si>
  <si>
    <t>Annotation Cluster 28</t>
  </si>
  <si>
    <t>Enrichment Score: 2.1737020185005353</t>
  </si>
  <si>
    <t>SM00101:14_3_3</t>
  </si>
  <si>
    <t>YWHAZ, YWHAG, YWHAH, YWHAB</t>
  </si>
  <si>
    <t>site:Interaction with phosphoserine on interacting protein</t>
  </si>
  <si>
    <t>IPR000308:14-3-3 protein</t>
  </si>
  <si>
    <t>PIRSF000868:14-3-3 protein</t>
  </si>
  <si>
    <t>PIRSF000868:14-3-3</t>
  </si>
  <si>
    <t>hsa04114:Oocyte meiosis</t>
  </si>
  <si>
    <t>CCNB1, PPP1CA, YWHAZ, YWHAG, YWHAH, MAP2K1, PPP2CA, YWHAB, PPP3CB, CALM3, PPP2R5E, CDC27</t>
  </si>
  <si>
    <t>hsa04722:Neurotrophin signaling pathway</t>
  </si>
  <si>
    <t>MAGED1, CDC42, YWHAZ, YWHAG, YWHAH, KRAS, MAP2K1, YWHAB, CALM3, NGFRAP1, MAPK10, AKT3</t>
  </si>
  <si>
    <t>hsa04110:Cell cycle</t>
  </si>
  <si>
    <t>CCNB1, YWHAZ, YWHAG, ORC3L, YWHAH, ORC4L, CCNH, CDKN2D, YWHAB, CDC27</t>
  </si>
  <si>
    <t>Annotation Cluster 29</t>
  </si>
  <si>
    <t>Enrichment Score: 2.0476179877321035</t>
  </si>
  <si>
    <t>SM00271:DnaJ</t>
  </si>
  <si>
    <t>DNAJB9, DNAJA1, DNAJC6, DNAJC5, DNAJA4, DNAJC19, DNAJB6, DNAJA2</t>
  </si>
  <si>
    <t>GO:0031072~heat shock protein binding</t>
  </si>
  <si>
    <t>DNAJB9, PPID, SNCA, DNAJA1, DNAJC6, GUCY1B3, DNAJC5, DNAJA4, DNAJC19, DNAJB6, DNAJA2</t>
  </si>
  <si>
    <t>domain:J</t>
  </si>
  <si>
    <t>IPR001623:Heat shock protein DnaJ, N-terminal</t>
  </si>
  <si>
    <t>IPR018253:Heat shock protein DnaJ, conserved site</t>
  </si>
  <si>
    <t>zinc finger region:CR-type</t>
  </si>
  <si>
    <t>DNAJA1, DNAJA4, DNAJA2</t>
  </si>
  <si>
    <t>repeat:CXXCXGXG motif</t>
  </si>
  <si>
    <t>IPR001305:Heat shock protein DnaJ, cysteine-rich region</t>
  </si>
  <si>
    <t>IPR003095:Heat shock protein DnaJ</t>
  </si>
  <si>
    <t>DNAJB9, DNAJA1, DNAJC5, DNAJA4, DNAJA2</t>
  </si>
  <si>
    <t>IPR015609:Molecular chaperone, heat shock protein, Hsp40, DnaJ</t>
  </si>
  <si>
    <t>DNAJB9, DNAJA1, DNAJC5, DNAJA4, DNAJB6, DNAJA2</t>
  </si>
  <si>
    <t>IPR002939:Chaperone DnaJ, C-terminal</t>
  </si>
  <si>
    <t>metal ion-binding site:Zinc 2</t>
  </si>
  <si>
    <t>VPS29, DNAJA1, SIAH2, DNAJA4, DNAJA2</t>
  </si>
  <si>
    <t>metal ion-binding site:Zinc 1</t>
  </si>
  <si>
    <t>lipid moiety-binding region:S-farnesyl cysteine</t>
  </si>
  <si>
    <t>PTP4A1, DNAJA1, DNAJA4, DNAJA2</t>
  </si>
  <si>
    <t>transmission of nerve impulse, synaptic transmission</t>
  </si>
  <si>
    <t>monovalent inorganic cation transmembrane transporter activity</t>
  </si>
  <si>
    <t>synaptic vesicle</t>
  </si>
  <si>
    <t>neurological system process</t>
  </si>
  <si>
    <t>transport vesicle membrane</t>
  </si>
  <si>
    <t>Dopamine-DARPP32 Feedback Onto CAMP Pathway</t>
  </si>
  <si>
    <t>proteasome, protein ubiquitination</t>
  </si>
  <si>
    <t>Development FGFR Signaling Pathway</t>
  </si>
  <si>
    <t>Endocrine and Other Factor-regulated Calcium Reabsorption</t>
  </si>
  <si>
    <t>ion channel activity, Ion transport</t>
  </si>
  <si>
    <t>Physiological and Pathological Hypertrophy of The Heart</t>
  </si>
  <si>
    <t>DAG and IP3 Signaling</t>
  </si>
  <si>
    <t>Neuropathic Pain-Signaling in Dorsal Horn Neurons</t>
  </si>
  <si>
    <t>Vibrio cholerae infection</t>
  </si>
  <si>
    <t>B Cell Receptor Signaling Pathway (sino)</t>
  </si>
  <si>
    <t>Trafficking of AMPA Receptors</t>
  </si>
  <si>
    <t>Signal Transduction_Erk Interactions- Inhibition of Erk</t>
  </si>
  <si>
    <t>Apoptosis Pathway</t>
  </si>
  <si>
    <t>ErbB1 Downstream Signaling</t>
  </si>
  <si>
    <t>neuron development</t>
  </si>
  <si>
    <t>G-protein Signaling Regulation of P38 and JNK Signaling Mediated By G-proteins</t>
  </si>
  <si>
    <t>Immune Response Function of MEF2 in T Lymphocytes</t>
  </si>
  <si>
    <t>NNOS Signaling at Neuronal Synapses</t>
  </si>
  <si>
    <t>G-protein Signaling RAC1 in Cellular Process</t>
  </si>
  <si>
    <t>Nuclear Events (kinase and Transcription Factor Activation)</t>
  </si>
  <si>
    <t>protein kinase activity</t>
  </si>
  <si>
    <t>Effects of Botulinum Toxin</t>
  </si>
  <si>
    <t>Development A2B Receptor- Action Via G-protein Alpha S</t>
  </si>
  <si>
    <t>Inositol Phosphate Compounds</t>
  </si>
  <si>
    <t>Circadian Entrainment</t>
  </si>
  <si>
    <t>TCR Signaling (Qiagen)</t>
  </si>
  <si>
    <t>NFAT and Cardiac Hypertrophy</t>
  </si>
  <si>
    <t>UVA-Induced MAPK Signaling</t>
  </si>
  <si>
    <t>Phase 0 - Rapid Depolarisation</t>
  </si>
  <si>
    <t>EGF/EGFR Signaling Pathway</t>
  </si>
  <si>
    <t>Angiopoietin Like Protein 8 Regulatory Pathway</t>
  </si>
  <si>
    <t>Axon Guidance</t>
  </si>
  <si>
    <t>axon guidance</t>
  </si>
  <si>
    <t>Ligand-gated Ion Channel Transport</t>
  </si>
  <si>
    <t>ion channel activity</t>
  </si>
  <si>
    <t>mitotic cell cycle, transmembrane transport, proteasome</t>
  </si>
  <si>
    <t>Autophagy - Animal</t>
  </si>
  <si>
    <t>Development EGFR Signaling Via Small GTPases</t>
  </si>
  <si>
    <t>GPCR Pathway</t>
  </si>
  <si>
    <t>Nicotine Addiction</t>
  </si>
  <si>
    <t>CREB Pathway</t>
  </si>
  <si>
    <t>Post NMDA Receptor Activation Events</t>
  </si>
  <si>
    <t>MAPK Signaling Pathway</t>
  </si>
  <si>
    <t>PI Metabolism</t>
  </si>
  <si>
    <t>VEGF Pathway (Qiagen)</t>
  </si>
  <si>
    <t>G-Beta Gamma Signaling</t>
  </si>
  <si>
    <t>Tacrolimus/Cyclosporine Pathway, Pharmacodynamics</t>
  </si>
  <si>
    <t>Vascular Smooth Muscle Contraction</t>
  </si>
  <si>
    <t>Development HGF Signaling Pathway</t>
  </si>
  <si>
    <t>Amphetamine Addiction</t>
  </si>
  <si>
    <t>B Cell Receptor Signaling Pathway (KEGG)</t>
  </si>
  <si>
    <t>MicroRNAs in Cardiomyocyte Hypertrophy</t>
  </si>
  <si>
    <t>VEGF Pathway (Tocris)</t>
  </si>
  <si>
    <t>EGF Receptor (ErbB1) Signaling Pathway</t>
  </si>
  <si>
    <t>Immune Response Fc Epsilon RI Pathway</t>
  </si>
  <si>
    <t>Mitochondrial Gene Expression</t>
  </si>
  <si>
    <t>G-AlphaQ Signaling</t>
  </si>
  <si>
    <t>Nephrin/Neph1 Signaling in The Kidney Podocyte</t>
  </si>
  <si>
    <t>Measles</t>
  </si>
  <si>
    <t>Aldosterone-regulated Sodium Reabsorption</t>
  </si>
  <si>
    <t>IL-2 Pathway</t>
  </si>
  <si>
    <t>Ubiquitin Mediated Proteolysis</t>
  </si>
  <si>
    <t>Sertoli-Sertoli Cell Junction Dynamics</t>
  </si>
  <si>
    <t>Development EGFR Signaling Pathway</t>
  </si>
  <si>
    <t>IL-1 Signaling Pathway</t>
  </si>
  <si>
    <t>Regulation By C-FLIP</t>
  </si>
  <si>
    <t>Reelin Signaling Pathway</t>
  </si>
  <si>
    <t>Insulin-mediated Glucose Transport</t>
  </si>
  <si>
    <t>Diuretics Pathway, Pharmacodynamics</t>
  </si>
  <si>
    <t>VEGF Signaling Pathway</t>
  </si>
  <si>
    <t>Human Cytomegalovirus Infection</t>
  </si>
  <si>
    <t>Melanocyte Development and Pigmentation</t>
  </si>
  <si>
    <t>SMAD2/3 MH2 Domain Mutants in Cancer</t>
  </si>
  <si>
    <t>C-type Lectin Receptor Signaling Pathway</t>
  </si>
  <si>
    <t>TGF-beta Signaling Pathways</t>
  </si>
  <si>
    <t>EphB-EphrinB Signaling</t>
  </si>
  <si>
    <t>A-beta Signaling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charset val="177"/>
      <scheme val="minor"/>
    </font>
    <font>
      <sz val="11"/>
      <name val="Calibri"/>
      <family val="2"/>
      <charset val="177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9C65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66FF99"/>
        <bgColor indexed="64"/>
      </patternFill>
    </fill>
    <fill>
      <patternFill patternType="solid">
        <fgColor rgb="FF83F997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4" borderId="0" xfId="0" applyFill="1"/>
    <xf numFmtId="11" fontId="0" fillId="4" borderId="0" xfId="0" applyNumberFormat="1" applyFill="1"/>
    <xf numFmtId="0" fontId="0" fillId="0" borderId="0" xfId="0" applyFont="1"/>
    <xf numFmtId="0" fontId="0" fillId="6" borderId="0" xfId="0" applyFill="1"/>
    <xf numFmtId="11" fontId="0" fillId="6" borderId="0" xfId="0" applyNumberFormat="1" applyFill="1"/>
    <xf numFmtId="0" fontId="4" fillId="6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4" fontId="5" fillId="2" borderId="1" xfId="0" applyNumberFormat="1" applyFont="1" applyFill="1" applyBorder="1" applyAlignment="1">
      <alignment horizontal="center"/>
    </xf>
    <xf numFmtId="4" fontId="8" fillId="3" borderId="1" xfId="0" applyNumberFormat="1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4" fillId="7" borderId="1" xfId="0" applyFont="1" applyFill="1" applyBorder="1" applyAlignment="1">
      <alignment horizontal="left" vertical="top" wrapText="1"/>
    </xf>
    <xf numFmtId="0" fontId="4" fillId="8" borderId="1" xfId="0" applyFont="1" applyFill="1" applyBorder="1" applyAlignment="1">
      <alignment horizontal="left" vertical="top" wrapText="1"/>
    </xf>
    <xf numFmtId="0" fontId="4" fillId="0" borderId="1" xfId="0" applyFont="1" applyBorder="1" applyAlignment="1">
      <alignment horizontal="left"/>
    </xf>
    <xf numFmtId="0" fontId="4" fillId="9" borderId="1" xfId="0" applyFont="1" applyFill="1" applyBorder="1" applyAlignment="1">
      <alignment horizontal="left" vertical="top" wrapText="1"/>
    </xf>
    <xf numFmtId="0" fontId="4" fillId="10" borderId="1" xfId="0" applyFont="1" applyFill="1" applyBorder="1" applyAlignment="1">
      <alignment horizontal="left" vertical="top" wrapText="1"/>
    </xf>
    <xf numFmtId="4" fontId="6" fillId="0" borderId="1" xfId="0" applyNumberFormat="1" applyFont="1" applyFill="1" applyBorder="1" applyAlignment="1">
      <alignment horizontal="left"/>
    </xf>
    <xf numFmtId="0" fontId="4" fillId="9" borderId="1" xfId="0" applyFont="1" applyFill="1" applyBorder="1" applyAlignment="1">
      <alignment horizontal="left" vertical="center" wrapText="1"/>
    </xf>
    <xf numFmtId="4" fontId="7" fillId="0" borderId="1" xfId="0" applyNumberFormat="1" applyFont="1" applyFill="1" applyBorder="1" applyAlignment="1">
      <alignment horizontal="left"/>
    </xf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48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9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1"/>
  <sheetViews>
    <sheetView topLeftCell="B1" workbookViewId="0">
      <selection activeCell="E1" sqref="E1"/>
    </sheetView>
  </sheetViews>
  <sheetFormatPr defaultRowHeight="15" x14ac:dyDescent="0.25"/>
  <cols>
    <col min="1" max="1" width="9.140625" style="3"/>
    <col min="2" max="2" width="62.140625" style="13" customWidth="1"/>
    <col min="3" max="3" width="22.5703125" style="3" customWidth="1"/>
    <col min="4" max="4" width="28.5703125" style="3" customWidth="1"/>
    <col min="5" max="5" width="36.7109375" style="13" customWidth="1"/>
  </cols>
  <sheetData>
    <row r="1" spans="1:5" x14ac:dyDescent="0.25">
      <c r="A1" s="10" t="s">
        <v>670</v>
      </c>
      <c r="B1" s="10" t="s">
        <v>671</v>
      </c>
      <c r="C1" s="10" t="s">
        <v>672</v>
      </c>
      <c r="D1" s="10" t="s">
        <v>673</v>
      </c>
      <c r="E1" s="10" t="s">
        <v>674</v>
      </c>
    </row>
    <row r="2" spans="1:5" ht="30" x14ac:dyDescent="0.25">
      <c r="A2" s="8">
        <v>76.292880956759504</v>
      </c>
      <c r="B2" s="11" t="s">
        <v>675</v>
      </c>
      <c r="C2" s="6">
        <v>2577</v>
      </c>
      <c r="D2" s="6">
        <v>162</v>
      </c>
      <c r="E2" s="14" t="s">
        <v>676</v>
      </c>
    </row>
    <row r="3" spans="1:5" x14ac:dyDescent="0.25">
      <c r="A3" s="8">
        <v>71.558887122744196</v>
      </c>
      <c r="B3" s="12" t="s">
        <v>677</v>
      </c>
      <c r="C3" s="7">
        <v>648</v>
      </c>
      <c r="D3" s="7">
        <v>71</v>
      </c>
      <c r="E3" s="15" t="s">
        <v>678</v>
      </c>
    </row>
    <row r="4" spans="1:5" ht="30" x14ac:dyDescent="0.25">
      <c r="A4" s="8">
        <v>56.607873931161599</v>
      </c>
      <c r="B4" s="11" t="s">
        <v>679</v>
      </c>
      <c r="C4" s="6">
        <v>545</v>
      </c>
      <c r="D4" s="6">
        <v>58</v>
      </c>
      <c r="E4" s="14" t="s">
        <v>680</v>
      </c>
    </row>
    <row r="5" spans="1:5" ht="30" x14ac:dyDescent="0.25">
      <c r="A5" s="8">
        <v>50</v>
      </c>
      <c r="B5" s="12" t="s">
        <v>681</v>
      </c>
      <c r="C5" s="7">
        <v>1627</v>
      </c>
      <c r="D5" s="7">
        <v>105</v>
      </c>
      <c r="E5" s="15" t="s">
        <v>682</v>
      </c>
    </row>
    <row r="6" spans="1:5" x14ac:dyDescent="0.25">
      <c r="A6" s="8">
        <v>48.476438043942998</v>
      </c>
      <c r="B6" s="11" t="s">
        <v>683</v>
      </c>
      <c r="C6" s="6">
        <v>659</v>
      </c>
      <c r="D6" s="6">
        <v>60</v>
      </c>
      <c r="E6" s="14" t="s">
        <v>684</v>
      </c>
    </row>
    <row r="7" spans="1:5" x14ac:dyDescent="0.25">
      <c r="A7" s="8">
        <v>44.8862578339508</v>
      </c>
      <c r="B7" s="12" t="s">
        <v>685</v>
      </c>
      <c r="C7" s="7">
        <v>452</v>
      </c>
      <c r="D7" s="7">
        <v>47</v>
      </c>
      <c r="E7" s="16"/>
    </row>
    <row r="8" spans="1:5" x14ac:dyDescent="0.25">
      <c r="A8" s="8">
        <v>44.123483053435002</v>
      </c>
      <c r="B8" s="11" t="s">
        <v>686</v>
      </c>
      <c r="C8" s="6">
        <v>63</v>
      </c>
      <c r="D8" s="6">
        <v>19</v>
      </c>
      <c r="E8" s="16"/>
    </row>
    <row r="9" spans="1:5" x14ac:dyDescent="0.25">
      <c r="A9" s="8">
        <v>41.839498252444301</v>
      </c>
      <c r="B9" s="12" t="s">
        <v>687</v>
      </c>
      <c r="C9" s="7">
        <v>861</v>
      </c>
      <c r="D9" s="7">
        <v>66</v>
      </c>
      <c r="E9" s="16"/>
    </row>
    <row r="10" spans="1:5" x14ac:dyDescent="0.25">
      <c r="A10" s="8">
        <v>40.262963963459804</v>
      </c>
      <c r="B10" s="11" t="s">
        <v>688</v>
      </c>
      <c r="C10" s="6">
        <v>224</v>
      </c>
      <c r="D10" s="6">
        <v>31</v>
      </c>
      <c r="E10" s="14" t="s">
        <v>689</v>
      </c>
    </row>
    <row r="11" spans="1:5" x14ac:dyDescent="0.25">
      <c r="A11" s="8">
        <v>40.035839660899697</v>
      </c>
      <c r="B11" s="12" t="s">
        <v>690</v>
      </c>
      <c r="C11" s="7">
        <v>2128</v>
      </c>
      <c r="D11" s="7">
        <v>117</v>
      </c>
      <c r="E11" s="16"/>
    </row>
    <row r="12" spans="1:5" x14ac:dyDescent="0.25">
      <c r="A12" s="8">
        <v>38.390013320296298</v>
      </c>
      <c r="B12" s="11" t="s">
        <v>691</v>
      </c>
      <c r="C12" s="6">
        <v>90</v>
      </c>
      <c r="D12" s="6">
        <v>20</v>
      </c>
      <c r="E12" s="14" t="s">
        <v>684</v>
      </c>
    </row>
    <row r="13" spans="1:5" ht="60" x14ac:dyDescent="0.25">
      <c r="A13" s="8">
        <v>37.377261782128897</v>
      </c>
      <c r="B13" s="12" t="s">
        <v>692</v>
      </c>
      <c r="C13" s="7">
        <v>880</v>
      </c>
      <c r="D13" s="7">
        <v>64</v>
      </c>
      <c r="E13" s="14" t="s">
        <v>693</v>
      </c>
    </row>
    <row r="14" spans="1:5" x14ac:dyDescent="0.25">
      <c r="A14" s="8">
        <v>37.299397727723701</v>
      </c>
      <c r="B14" s="11" t="s">
        <v>694</v>
      </c>
      <c r="C14" s="6">
        <v>45</v>
      </c>
      <c r="D14" s="6">
        <v>15</v>
      </c>
      <c r="E14" s="15" t="s">
        <v>695</v>
      </c>
    </row>
    <row r="15" spans="1:5" x14ac:dyDescent="0.25">
      <c r="A15" s="8">
        <v>37.289247367088997</v>
      </c>
      <c r="B15" s="12" t="s">
        <v>696</v>
      </c>
      <c r="C15" s="7">
        <v>308</v>
      </c>
      <c r="D15" s="7">
        <v>35</v>
      </c>
      <c r="E15" s="16"/>
    </row>
    <row r="16" spans="1:5" x14ac:dyDescent="0.25">
      <c r="A16" s="8">
        <v>35.190030952823903</v>
      </c>
      <c r="B16" s="11" t="s">
        <v>697</v>
      </c>
      <c r="C16" s="6">
        <v>211</v>
      </c>
      <c r="D16" s="6">
        <v>28</v>
      </c>
      <c r="E16" s="16"/>
    </row>
    <row r="17" spans="1:5" x14ac:dyDescent="0.25">
      <c r="A17" s="8">
        <v>34.882909905123299</v>
      </c>
      <c r="B17" s="12" t="s">
        <v>698</v>
      </c>
      <c r="C17" s="7">
        <v>213</v>
      </c>
      <c r="D17" s="7">
        <v>28</v>
      </c>
      <c r="E17" s="16"/>
    </row>
    <row r="18" spans="1:5" x14ac:dyDescent="0.25">
      <c r="A18" s="8">
        <v>33.704818499480503</v>
      </c>
      <c r="B18" s="11" t="s">
        <v>699</v>
      </c>
      <c r="C18" s="6">
        <v>338</v>
      </c>
      <c r="D18" s="6">
        <v>35</v>
      </c>
      <c r="E18" s="16"/>
    </row>
    <row r="19" spans="1:5" x14ac:dyDescent="0.25">
      <c r="A19" s="8">
        <v>33.474414196461503</v>
      </c>
      <c r="B19" s="12" t="s">
        <v>700</v>
      </c>
      <c r="C19" s="7">
        <v>122</v>
      </c>
      <c r="D19" s="7">
        <v>21</v>
      </c>
      <c r="E19" s="16"/>
    </row>
    <row r="20" spans="1:5" x14ac:dyDescent="0.25">
      <c r="A20" s="8">
        <v>32.145808830124999</v>
      </c>
      <c r="B20" s="11" t="s">
        <v>701</v>
      </c>
      <c r="C20" s="6">
        <v>142</v>
      </c>
      <c r="D20" s="6">
        <v>22</v>
      </c>
      <c r="E20" s="14" t="s">
        <v>702</v>
      </c>
    </row>
    <row r="21" spans="1:5" x14ac:dyDescent="0.25">
      <c r="A21" s="8">
        <v>30.992087148237101</v>
      </c>
      <c r="B21" s="12" t="s">
        <v>703</v>
      </c>
      <c r="C21" s="7">
        <v>121</v>
      </c>
      <c r="D21" s="7">
        <v>20</v>
      </c>
      <c r="E21" s="16"/>
    </row>
    <row r="22" spans="1:5" x14ac:dyDescent="0.25">
      <c r="A22" s="8">
        <v>30.874816736729699</v>
      </c>
      <c r="B22" s="11" t="s">
        <v>704</v>
      </c>
      <c r="C22" s="6">
        <v>73</v>
      </c>
      <c r="D22" s="6">
        <v>16</v>
      </c>
      <c r="E22" s="16"/>
    </row>
    <row r="23" spans="1:5" x14ac:dyDescent="0.25">
      <c r="A23" s="8">
        <v>30.514276557819802</v>
      </c>
      <c r="B23" s="12" t="s">
        <v>705</v>
      </c>
      <c r="C23" s="7">
        <v>137</v>
      </c>
      <c r="D23" s="7">
        <v>21</v>
      </c>
      <c r="E23" s="14" t="s">
        <v>706</v>
      </c>
    </row>
    <row r="24" spans="1:5" x14ac:dyDescent="0.25">
      <c r="A24" s="8">
        <v>30.202596132574801</v>
      </c>
      <c r="B24" s="11" t="s">
        <v>707</v>
      </c>
      <c r="C24" s="6">
        <v>972</v>
      </c>
      <c r="D24" s="6">
        <v>63</v>
      </c>
      <c r="E24" s="14" t="s">
        <v>708</v>
      </c>
    </row>
    <row r="25" spans="1:5" x14ac:dyDescent="0.25">
      <c r="A25" s="8">
        <v>29.403614465335501</v>
      </c>
      <c r="B25" s="12" t="s">
        <v>709</v>
      </c>
      <c r="C25" s="7">
        <v>823</v>
      </c>
      <c r="D25" s="7">
        <v>56</v>
      </c>
      <c r="E25" s="16"/>
    </row>
    <row r="26" spans="1:5" x14ac:dyDescent="0.25">
      <c r="A26" s="8">
        <v>28.784325926413299</v>
      </c>
      <c r="B26" s="11" t="s">
        <v>710</v>
      </c>
      <c r="C26" s="6">
        <v>1839</v>
      </c>
      <c r="D26" s="6">
        <v>96</v>
      </c>
      <c r="E26" s="16"/>
    </row>
    <row r="27" spans="1:5" x14ac:dyDescent="0.25">
      <c r="A27" s="8">
        <v>28.229621268519701</v>
      </c>
      <c r="B27" s="12" t="s">
        <v>711</v>
      </c>
      <c r="C27" s="7">
        <v>165</v>
      </c>
      <c r="D27" s="7">
        <v>22</v>
      </c>
      <c r="E27" s="16"/>
    </row>
    <row r="28" spans="1:5" ht="30" x14ac:dyDescent="0.25">
      <c r="A28" s="8">
        <v>27.993024591570698</v>
      </c>
      <c r="B28" s="11" t="s">
        <v>712</v>
      </c>
      <c r="C28" s="6">
        <v>123</v>
      </c>
      <c r="D28" s="6">
        <v>19</v>
      </c>
      <c r="E28" s="14" t="s">
        <v>713</v>
      </c>
    </row>
    <row r="29" spans="1:5" x14ac:dyDescent="0.25">
      <c r="A29" s="8">
        <v>27.919287605739001</v>
      </c>
      <c r="B29" s="12" t="s">
        <v>714</v>
      </c>
      <c r="C29" s="7">
        <v>152</v>
      </c>
      <c r="D29" s="7">
        <v>21</v>
      </c>
      <c r="E29" s="16"/>
    </row>
    <row r="30" spans="1:5" x14ac:dyDescent="0.25">
      <c r="A30" s="8">
        <v>27.800850539728501</v>
      </c>
      <c r="B30" s="11" t="s">
        <v>715</v>
      </c>
      <c r="C30" s="6">
        <v>85</v>
      </c>
      <c r="D30" s="6">
        <v>16</v>
      </c>
      <c r="E30" s="16"/>
    </row>
    <row r="31" spans="1:5" x14ac:dyDescent="0.25">
      <c r="A31" s="8">
        <v>26.654717467130901</v>
      </c>
      <c r="B31" s="12" t="s">
        <v>716</v>
      </c>
      <c r="C31" s="7">
        <v>145</v>
      </c>
      <c r="D31" s="7">
        <v>20</v>
      </c>
      <c r="E31" s="16"/>
    </row>
    <row r="32" spans="1:5" ht="45" x14ac:dyDescent="0.25">
      <c r="A32" s="8">
        <v>26.021018452163801</v>
      </c>
      <c r="B32" s="11" t="s">
        <v>717</v>
      </c>
      <c r="C32" s="6">
        <v>180</v>
      </c>
      <c r="D32" s="6">
        <v>22</v>
      </c>
      <c r="E32" s="14" t="s">
        <v>718</v>
      </c>
    </row>
    <row r="33" spans="1:5" x14ac:dyDescent="0.25">
      <c r="A33" s="8">
        <v>25.7959868730415</v>
      </c>
      <c r="B33" s="12" t="s">
        <v>719</v>
      </c>
      <c r="C33" s="7">
        <v>341</v>
      </c>
      <c r="D33" s="7">
        <v>31</v>
      </c>
      <c r="E33" s="16"/>
    </row>
    <row r="34" spans="1:5" x14ac:dyDescent="0.25">
      <c r="A34" s="8">
        <v>25.411475967735001</v>
      </c>
      <c r="B34" s="11" t="s">
        <v>720</v>
      </c>
      <c r="C34" s="6">
        <v>49</v>
      </c>
      <c r="D34" s="6">
        <v>12</v>
      </c>
      <c r="E34" s="15" t="s">
        <v>695</v>
      </c>
    </row>
    <row r="35" spans="1:5" x14ac:dyDescent="0.25">
      <c r="A35" s="8">
        <v>25.264480121746601</v>
      </c>
      <c r="B35" s="12" t="s">
        <v>721</v>
      </c>
      <c r="C35" s="7">
        <v>202</v>
      </c>
      <c r="D35" s="7">
        <v>23</v>
      </c>
      <c r="E35" s="14" t="s">
        <v>722</v>
      </c>
    </row>
    <row r="36" spans="1:5" x14ac:dyDescent="0.25">
      <c r="A36" s="8">
        <v>25.133493068523599</v>
      </c>
      <c r="B36" s="11" t="s">
        <v>723</v>
      </c>
      <c r="C36" s="6">
        <v>40</v>
      </c>
      <c r="D36" s="6">
        <v>11</v>
      </c>
      <c r="E36" s="16"/>
    </row>
    <row r="37" spans="1:5" x14ac:dyDescent="0.25">
      <c r="A37" s="8">
        <v>24.949547044526199</v>
      </c>
      <c r="B37" s="12" t="s">
        <v>724</v>
      </c>
      <c r="C37" s="7">
        <v>156</v>
      </c>
      <c r="D37" s="7">
        <v>20</v>
      </c>
      <c r="E37" s="16"/>
    </row>
    <row r="38" spans="1:5" ht="45" x14ac:dyDescent="0.25">
      <c r="A38" s="8">
        <v>24.6169412338127</v>
      </c>
      <c r="B38" s="11" t="s">
        <v>725</v>
      </c>
      <c r="C38" s="6">
        <v>128</v>
      </c>
      <c r="D38" s="6">
        <v>18</v>
      </c>
      <c r="E38" s="14" t="s">
        <v>726</v>
      </c>
    </row>
    <row r="39" spans="1:5" x14ac:dyDescent="0.25">
      <c r="A39" s="8">
        <v>23.563359865436801</v>
      </c>
      <c r="B39" s="12" t="s">
        <v>727</v>
      </c>
      <c r="C39" s="7">
        <v>622</v>
      </c>
      <c r="D39" s="7">
        <v>43</v>
      </c>
      <c r="E39" s="15" t="s">
        <v>728</v>
      </c>
    </row>
    <row r="40" spans="1:5" x14ac:dyDescent="0.25">
      <c r="A40" s="8">
        <v>23.5155954704449</v>
      </c>
      <c r="B40" s="11" t="s">
        <v>729</v>
      </c>
      <c r="C40" s="6">
        <v>534</v>
      </c>
      <c r="D40" s="6">
        <v>39</v>
      </c>
      <c r="E40" s="14" t="s">
        <v>730</v>
      </c>
    </row>
    <row r="41" spans="1:5" x14ac:dyDescent="0.25">
      <c r="A41" s="8">
        <v>23.185794621289201</v>
      </c>
      <c r="B41" s="12" t="s">
        <v>731</v>
      </c>
      <c r="C41" s="7">
        <v>122</v>
      </c>
      <c r="D41" s="7">
        <v>17</v>
      </c>
      <c r="E41" s="16"/>
    </row>
    <row r="42" spans="1:5" x14ac:dyDescent="0.25">
      <c r="A42" s="8">
        <v>22.954233292715202</v>
      </c>
      <c r="B42" s="11" t="s">
        <v>732</v>
      </c>
      <c r="C42" s="6">
        <v>95</v>
      </c>
      <c r="D42" s="6">
        <v>15</v>
      </c>
      <c r="E42" s="14" t="s">
        <v>722</v>
      </c>
    </row>
    <row r="43" spans="1:5" ht="30" x14ac:dyDescent="0.25">
      <c r="A43" s="8">
        <v>22.9330819475643</v>
      </c>
      <c r="B43" s="12" t="s">
        <v>733</v>
      </c>
      <c r="C43" s="7">
        <v>678</v>
      </c>
      <c r="D43" s="7">
        <v>45</v>
      </c>
      <c r="E43" s="14" t="s">
        <v>734</v>
      </c>
    </row>
    <row r="44" spans="1:5" x14ac:dyDescent="0.25">
      <c r="A44" s="8">
        <v>22.4288269527413</v>
      </c>
      <c r="B44" s="11" t="s">
        <v>735</v>
      </c>
      <c r="C44" s="6">
        <v>244</v>
      </c>
      <c r="D44" s="6">
        <v>24</v>
      </c>
      <c r="E44" s="15" t="s">
        <v>706</v>
      </c>
    </row>
    <row r="45" spans="1:5" x14ac:dyDescent="0.25">
      <c r="A45" s="8">
        <v>22.3836246347058</v>
      </c>
      <c r="B45" s="12" t="s">
        <v>736</v>
      </c>
      <c r="C45" s="7">
        <v>127</v>
      </c>
      <c r="D45" s="7">
        <v>17</v>
      </c>
      <c r="E45" s="15" t="s">
        <v>737</v>
      </c>
    </row>
    <row r="46" spans="1:5" x14ac:dyDescent="0.25">
      <c r="A46" s="8">
        <v>21.257597664148101</v>
      </c>
      <c r="B46" s="11" t="s">
        <v>738</v>
      </c>
      <c r="C46" s="6">
        <v>201</v>
      </c>
      <c r="D46" s="6">
        <v>21</v>
      </c>
      <c r="E46" s="16"/>
    </row>
    <row r="47" spans="1:5" x14ac:dyDescent="0.25">
      <c r="A47" s="8">
        <v>21.126462144217498</v>
      </c>
      <c r="B47" s="12" t="s">
        <v>739</v>
      </c>
      <c r="C47" s="7">
        <v>91</v>
      </c>
      <c r="D47" s="7">
        <v>14</v>
      </c>
      <c r="E47" s="16"/>
    </row>
    <row r="48" spans="1:5" x14ac:dyDescent="0.25">
      <c r="A48" s="8">
        <v>20.932839431468899</v>
      </c>
      <c r="B48" s="11" t="s">
        <v>740</v>
      </c>
      <c r="C48" s="6">
        <v>317</v>
      </c>
      <c r="D48" s="6">
        <v>27</v>
      </c>
      <c r="E48" s="14" t="s">
        <v>741</v>
      </c>
    </row>
    <row r="49" spans="1:5" x14ac:dyDescent="0.25">
      <c r="A49" s="8">
        <v>20.856367644351</v>
      </c>
      <c r="B49" s="12" t="s">
        <v>742</v>
      </c>
      <c r="C49" s="7">
        <v>43</v>
      </c>
      <c r="D49" s="7">
        <v>10</v>
      </c>
      <c r="E49" s="16"/>
    </row>
    <row r="50" spans="1:5" x14ac:dyDescent="0.25">
      <c r="A50" s="8">
        <v>20.608052600811298</v>
      </c>
      <c r="B50" s="11" t="s">
        <v>743</v>
      </c>
      <c r="C50" s="6">
        <v>139</v>
      </c>
      <c r="D50" s="6">
        <v>17</v>
      </c>
      <c r="E50" s="16"/>
    </row>
    <row r="51" spans="1:5" x14ac:dyDescent="0.25">
      <c r="A51" s="8">
        <v>20.134975614290202</v>
      </c>
      <c r="B51" s="12" t="s">
        <v>744</v>
      </c>
      <c r="C51" s="7">
        <v>1078</v>
      </c>
      <c r="D51" s="7">
        <v>59</v>
      </c>
      <c r="E51" s="16"/>
    </row>
    <row r="52" spans="1:5" x14ac:dyDescent="0.25">
      <c r="A52" s="8">
        <v>19.6483507289846</v>
      </c>
      <c r="B52" s="11" t="s">
        <v>745</v>
      </c>
      <c r="C52" s="6">
        <v>180</v>
      </c>
      <c r="D52" s="6">
        <v>19</v>
      </c>
      <c r="E52" s="16"/>
    </row>
    <row r="53" spans="1:5" x14ac:dyDescent="0.25">
      <c r="A53" s="8">
        <v>19.247086606999002</v>
      </c>
      <c r="B53" s="12" t="s">
        <v>746</v>
      </c>
      <c r="C53" s="7">
        <v>117</v>
      </c>
      <c r="D53" s="7">
        <v>15</v>
      </c>
      <c r="E53" s="16"/>
    </row>
    <row r="54" spans="1:5" x14ac:dyDescent="0.25">
      <c r="A54" s="8">
        <v>19.235618769363501</v>
      </c>
      <c r="B54" s="11" t="s">
        <v>747</v>
      </c>
      <c r="C54" s="6">
        <v>28</v>
      </c>
      <c r="D54" s="6">
        <v>8</v>
      </c>
      <c r="E54" s="16"/>
    </row>
    <row r="55" spans="1:5" x14ac:dyDescent="0.25">
      <c r="A55" s="8">
        <v>18.903881975508799</v>
      </c>
      <c r="B55" s="12" t="s">
        <v>748</v>
      </c>
      <c r="C55" s="7">
        <v>301</v>
      </c>
      <c r="D55" s="7">
        <v>25</v>
      </c>
      <c r="E55" s="14" t="s">
        <v>749</v>
      </c>
    </row>
    <row r="56" spans="1:5" x14ac:dyDescent="0.25">
      <c r="A56" s="8">
        <v>18.7436947377279</v>
      </c>
      <c r="B56" s="11" t="s">
        <v>750</v>
      </c>
      <c r="C56" s="6">
        <v>105</v>
      </c>
      <c r="D56" s="6">
        <v>14</v>
      </c>
      <c r="E56" s="14" t="s">
        <v>751</v>
      </c>
    </row>
    <row r="57" spans="1:5" x14ac:dyDescent="0.25">
      <c r="A57" s="8">
        <v>18.159737227946799</v>
      </c>
      <c r="B57" s="12" t="s">
        <v>752</v>
      </c>
      <c r="C57" s="7">
        <v>158</v>
      </c>
      <c r="D57" s="7">
        <v>17</v>
      </c>
      <c r="E57" s="15" t="s">
        <v>753</v>
      </c>
    </row>
    <row r="58" spans="1:5" x14ac:dyDescent="0.25">
      <c r="A58" s="8">
        <v>17.9503598664724</v>
      </c>
      <c r="B58" s="11" t="s">
        <v>754</v>
      </c>
      <c r="C58" s="6">
        <v>95</v>
      </c>
      <c r="D58" s="6">
        <v>13</v>
      </c>
      <c r="E58" s="16"/>
    </row>
    <row r="59" spans="1:5" x14ac:dyDescent="0.25">
      <c r="A59" s="8">
        <v>17.864893527869899</v>
      </c>
      <c r="B59" s="12" t="s">
        <v>755</v>
      </c>
      <c r="C59" s="7">
        <v>234</v>
      </c>
      <c r="D59" s="7">
        <v>21</v>
      </c>
      <c r="E59" s="14" t="s">
        <v>708</v>
      </c>
    </row>
    <row r="60" spans="1:5" x14ac:dyDescent="0.25">
      <c r="A60" s="8">
        <v>16.980116757670299</v>
      </c>
      <c r="B60" s="11" t="s">
        <v>756</v>
      </c>
      <c r="C60" s="6">
        <v>284</v>
      </c>
      <c r="D60" s="6">
        <v>23</v>
      </c>
      <c r="E60" s="14" t="s">
        <v>684</v>
      </c>
    </row>
    <row r="61" spans="1:5" x14ac:dyDescent="0.25">
      <c r="A61" s="8">
        <v>16.799130666647201</v>
      </c>
      <c r="B61" s="12" t="s">
        <v>757</v>
      </c>
      <c r="C61" s="7">
        <v>371</v>
      </c>
      <c r="D61" s="7">
        <v>27</v>
      </c>
      <c r="E61" s="16"/>
    </row>
    <row r="62" spans="1:5" x14ac:dyDescent="0.25">
      <c r="A62" s="8">
        <v>16.518263228792598</v>
      </c>
      <c r="B62" s="11" t="s">
        <v>758</v>
      </c>
      <c r="C62" s="6">
        <v>89</v>
      </c>
      <c r="D62" s="6">
        <v>12</v>
      </c>
      <c r="E62" s="16"/>
    </row>
    <row r="63" spans="1:5" x14ac:dyDescent="0.25">
      <c r="A63" s="8">
        <v>16.458101728843499</v>
      </c>
      <c r="B63" s="12" t="s">
        <v>759</v>
      </c>
      <c r="C63" s="7">
        <v>121</v>
      </c>
      <c r="D63" s="7">
        <v>14</v>
      </c>
      <c r="E63" s="16"/>
    </row>
    <row r="64" spans="1:5" x14ac:dyDescent="0.25">
      <c r="A64" s="8">
        <v>15.877860353089799</v>
      </c>
      <c r="B64" s="11" t="s">
        <v>760</v>
      </c>
      <c r="C64" s="6">
        <v>341</v>
      </c>
      <c r="D64" s="6">
        <v>25</v>
      </c>
      <c r="E64" s="16"/>
    </row>
    <row r="65" spans="1:5" x14ac:dyDescent="0.25">
      <c r="A65" s="8">
        <v>15.5109122472211</v>
      </c>
      <c r="B65" s="12" t="s">
        <v>761</v>
      </c>
      <c r="C65" s="7">
        <v>164</v>
      </c>
      <c r="D65" s="7">
        <v>16</v>
      </c>
      <c r="E65" s="16"/>
    </row>
    <row r="66" spans="1:5" x14ac:dyDescent="0.25">
      <c r="A66" s="8">
        <v>15.4069236965424</v>
      </c>
      <c r="B66" s="11" t="s">
        <v>762</v>
      </c>
      <c r="C66" s="6">
        <v>165</v>
      </c>
      <c r="D66" s="6">
        <v>16</v>
      </c>
      <c r="E66" s="16"/>
    </row>
    <row r="67" spans="1:5" x14ac:dyDescent="0.25">
      <c r="A67" s="8">
        <v>15.243722678274199</v>
      </c>
      <c r="B67" s="12" t="s">
        <v>763</v>
      </c>
      <c r="C67" s="7">
        <v>82</v>
      </c>
      <c r="D67" s="7">
        <v>11</v>
      </c>
      <c r="E67" s="16"/>
    </row>
    <row r="68" spans="1:5" x14ac:dyDescent="0.25">
      <c r="A68" s="8">
        <v>15.1315942152885</v>
      </c>
      <c r="B68" s="11" t="s">
        <v>764</v>
      </c>
      <c r="C68" s="6">
        <v>760</v>
      </c>
      <c r="D68" s="6">
        <v>42</v>
      </c>
      <c r="E68" s="16"/>
    </row>
    <row r="69" spans="1:5" x14ac:dyDescent="0.25">
      <c r="A69" s="8">
        <v>15.0751245898583</v>
      </c>
      <c r="B69" s="12" t="s">
        <v>765</v>
      </c>
      <c r="C69" s="7">
        <v>331</v>
      </c>
      <c r="D69" s="7">
        <v>24</v>
      </c>
      <c r="E69" s="16"/>
    </row>
    <row r="70" spans="1:5" x14ac:dyDescent="0.25">
      <c r="A70" s="8">
        <v>14.9180072300363</v>
      </c>
      <c r="B70" s="11" t="s">
        <v>766</v>
      </c>
      <c r="C70" s="6">
        <v>31</v>
      </c>
      <c r="D70" s="6">
        <v>7</v>
      </c>
      <c r="E70" s="16"/>
    </row>
    <row r="71" spans="1:5" x14ac:dyDescent="0.25">
      <c r="A71" s="8">
        <v>14.9180072300363</v>
      </c>
      <c r="B71" s="12" t="s">
        <v>767</v>
      </c>
      <c r="C71" s="7">
        <v>31</v>
      </c>
      <c r="D71" s="7">
        <v>7</v>
      </c>
      <c r="E71" s="16"/>
    </row>
    <row r="72" spans="1:5" x14ac:dyDescent="0.25">
      <c r="A72" s="8">
        <v>14.7915297912906</v>
      </c>
      <c r="B72" s="11" t="s">
        <v>768</v>
      </c>
      <c r="C72" s="6">
        <v>250</v>
      </c>
      <c r="D72" s="6">
        <v>20</v>
      </c>
      <c r="E72" s="16"/>
    </row>
    <row r="73" spans="1:5" x14ac:dyDescent="0.25">
      <c r="A73" s="8">
        <v>14.623741339169401</v>
      </c>
      <c r="B73" s="12" t="s">
        <v>769</v>
      </c>
      <c r="C73" s="7">
        <v>102</v>
      </c>
      <c r="D73" s="7">
        <v>12</v>
      </c>
      <c r="E73" s="16"/>
    </row>
    <row r="74" spans="1:5" x14ac:dyDescent="0.25">
      <c r="A74" s="8">
        <v>14.4906262848568</v>
      </c>
      <c r="B74" s="11" t="s">
        <v>770</v>
      </c>
      <c r="C74" s="6">
        <v>103</v>
      </c>
      <c r="D74" s="6">
        <v>12</v>
      </c>
      <c r="E74" s="16"/>
    </row>
    <row r="75" spans="1:5" x14ac:dyDescent="0.25">
      <c r="A75" s="8">
        <v>14.4776141441722</v>
      </c>
      <c r="B75" s="12" t="s">
        <v>771</v>
      </c>
      <c r="C75" s="7">
        <v>275</v>
      </c>
      <c r="D75" s="7">
        <v>21</v>
      </c>
      <c r="E75" s="16"/>
    </row>
    <row r="76" spans="1:5" x14ac:dyDescent="0.25">
      <c r="A76" s="8">
        <v>14.123952753577999</v>
      </c>
      <c r="B76" s="11" t="s">
        <v>772</v>
      </c>
      <c r="C76" s="6">
        <v>74</v>
      </c>
      <c r="D76" s="6">
        <v>10</v>
      </c>
      <c r="E76" s="16"/>
    </row>
    <row r="77" spans="1:5" x14ac:dyDescent="0.25">
      <c r="A77" s="8">
        <v>14.028017311102399</v>
      </c>
      <c r="B77" s="12" t="s">
        <v>773</v>
      </c>
      <c r="C77" s="7">
        <v>60</v>
      </c>
      <c r="D77" s="7">
        <v>9</v>
      </c>
      <c r="E77" s="16"/>
    </row>
    <row r="78" spans="1:5" ht="30" x14ac:dyDescent="0.25">
      <c r="A78" s="8">
        <v>13.995211681386801</v>
      </c>
      <c r="B78" s="11" t="s">
        <v>774</v>
      </c>
      <c r="C78" s="6">
        <v>199</v>
      </c>
      <c r="D78" s="6">
        <v>17</v>
      </c>
      <c r="E78" s="14" t="s">
        <v>775</v>
      </c>
    </row>
    <row r="79" spans="1:5" x14ac:dyDescent="0.25">
      <c r="A79" s="8">
        <v>13.9839979964033</v>
      </c>
      <c r="B79" s="12" t="s">
        <v>776</v>
      </c>
      <c r="C79" s="7">
        <v>142</v>
      </c>
      <c r="D79" s="7">
        <v>14</v>
      </c>
      <c r="E79" s="16"/>
    </row>
    <row r="80" spans="1:5" x14ac:dyDescent="0.25">
      <c r="A80" s="8">
        <v>13.911419083260901</v>
      </c>
      <c r="B80" s="11" t="s">
        <v>777</v>
      </c>
      <c r="C80" s="6">
        <v>91</v>
      </c>
      <c r="D80" s="6">
        <v>11</v>
      </c>
      <c r="E80" s="16"/>
    </row>
    <row r="81" spans="1:5" x14ac:dyDescent="0.25">
      <c r="A81" s="8">
        <v>13.8777795908918</v>
      </c>
      <c r="B81" s="12" t="s">
        <v>778</v>
      </c>
      <c r="C81" s="7">
        <v>262</v>
      </c>
      <c r="D81" s="7">
        <v>20</v>
      </c>
      <c r="E81" s="16"/>
    </row>
    <row r="82" spans="1:5" x14ac:dyDescent="0.25">
      <c r="A82" s="8">
        <v>13.8411336065616</v>
      </c>
      <c r="B82" s="11" t="s">
        <v>779</v>
      </c>
      <c r="C82" s="6">
        <v>350</v>
      </c>
      <c r="D82" s="6">
        <v>24</v>
      </c>
      <c r="E82" s="16"/>
    </row>
    <row r="83" spans="1:5" x14ac:dyDescent="0.25">
      <c r="A83" s="8">
        <v>13.7107631942461</v>
      </c>
      <c r="B83" s="12" t="s">
        <v>780</v>
      </c>
      <c r="C83" s="7">
        <v>48</v>
      </c>
      <c r="D83" s="7">
        <v>8</v>
      </c>
      <c r="E83" s="16"/>
    </row>
    <row r="84" spans="1:5" x14ac:dyDescent="0.25">
      <c r="A84" s="8">
        <v>13.679818248726701</v>
      </c>
      <c r="B84" s="11" t="s">
        <v>781</v>
      </c>
      <c r="C84" s="6">
        <v>308</v>
      </c>
      <c r="D84" s="6">
        <v>22</v>
      </c>
      <c r="E84" s="16"/>
    </row>
    <row r="85" spans="1:5" x14ac:dyDescent="0.25">
      <c r="A85" s="8">
        <v>13.672360733108301</v>
      </c>
      <c r="B85" s="12" t="s">
        <v>782</v>
      </c>
      <c r="C85" s="7">
        <v>62</v>
      </c>
      <c r="D85" s="7">
        <v>9</v>
      </c>
      <c r="E85" s="15" t="s">
        <v>51</v>
      </c>
    </row>
    <row r="86" spans="1:5" x14ac:dyDescent="0.25">
      <c r="A86" s="8">
        <v>13.3621778281153</v>
      </c>
      <c r="B86" s="11" t="s">
        <v>783</v>
      </c>
      <c r="C86" s="6">
        <v>112</v>
      </c>
      <c r="D86" s="6">
        <v>12</v>
      </c>
      <c r="E86" s="16"/>
    </row>
    <row r="87" spans="1:5" x14ac:dyDescent="0.25">
      <c r="A87" s="9">
        <v>13.244013731188399</v>
      </c>
      <c r="B87" s="12" t="s">
        <v>784</v>
      </c>
      <c r="C87" s="7">
        <v>113</v>
      </c>
      <c r="D87" s="7">
        <v>12</v>
      </c>
      <c r="E87" s="16"/>
    </row>
    <row r="88" spans="1:5" x14ac:dyDescent="0.25">
      <c r="A88" s="9">
        <v>13.169747155025901</v>
      </c>
      <c r="B88" s="11" t="s">
        <v>785</v>
      </c>
      <c r="C88" s="6">
        <v>653</v>
      </c>
      <c r="D88" s="6">
        <v>36</v>
      </c>
      <c r="E88" s="16"/>
    </row>
    <row r="89" spans="1:5" x14ac:dyDescent="0.25">
      <c r="A89" s="9">
        <v>13.115071162634299</v>
      </c>
      <c r="B89" s="12" t="s">
        <v>786</v>
      </c>
      <c r="C89" s="7">
        <v>51</v>
      </c>
      <c r="D89" s="7">
        <v>8</v>
      </c>
      <c r="E89" s="16"/>
    </row>
    <row r="90" spans="1:5" x14ac:dyDescent="0.25">
      <c r="A90" s="9">
        <v>12.9953029413747</v>
      </c>
      <c r="B90" s="11" t="s">
        <v>787</v>
      </c>
      <c r="C90" s="6">
        <v>211</v>
      </c>
      <c r="D90" s="6">
        <v>17</v>
      </c>
      <c r="E90" s="16"/>
    </row>
    <row r="91" spans="1:5" x14ac:dyDescent="0.25">
      <c r="A91" s="9">
        <v>12.7403919611529</v>
      </c>
      <c r="B91" s="12" t="s">
        <v>788</v>
      </c>
      <c r="C91" s="7">
        <v>53</v>
      </c>
      <c r="D91" s="7">
        <v>8</v>
      </c>
      <c r="E91" s="16"/>
    </row>
    <row r="92" spans="1:5" x14ac:dyDescent="0.25">
      <c r="A92" s="9">
        <v>12.6853648886486</v>
      </c>
      <c r="B92" s="11" t="s">
        <v>789</v>
      </c>
      <c r="C92" s="6">
        <v>2599</v>
      </c>
      <c r="D92" s="6">
        <v>103</v>
      </c>
      <c r="E92" s="16"/>
    </row>
    <row r="93" spans="1:5" x14ac:dyDescent="0.25">
      <c r="A93" s="9">
        <v>12.683009970488699</v>
      </c>
      <c r="B93" s="12" t="s">
        <v>790</v>
      </c>
      <c r="C93" s="7">
        <v>68</v>
      </c>
      <c r="D93" s="7">
        <v>9</v>
      </c>
      <c r="E93" s="16"/>
    </row>
    <row r="94" spans="1:5" x14ac:dyDescent="0.25">
      <c r="A94" s="9">
        <v>12.5592786345733</v>
      </c>
      <c r="B94" s="11" t="s">
        <v>791</v>
      </c>
      <c r="C94" s="6">
        <v>54</v>
      </c>
      <c r="D94" s="6">
        <v>8</v>
      </c>
      <c r="E94" s="16"/>
    </row>
    <row r="95" spans="1:5" x14ac:dyDescent="0.25">
      <c r="A95" s="9">
        <v>12.371897615793801</v>
      </c>
      <c r="B95" s="12" t="s">
        <v>792</v>
      </c>
      <c r="C95" s="7">
        <v>103</v>
      </c>
      <c r="D95" s="7">
        <v>11</v>
      </c>
      <c r="E95" s="16"/>
    </row>
    <row r="96" spans="1:5" x14ac:dyDescent="0.25">
      <c r="A96" s="9">
        <v>12.254038264464199</v>
      </c>
      <c r="B96" s="11" t="s">
        <v>793</v>
      </c>
      <c r="C96" s="6">
        <v>104</v>
      </c>
      <c r="D96" s="6">
        <v>11</v>
      </c>
      <c r="E96" s="16"/>
    </row>
    <row r="97" spans="1:5" x14ac:dyDescent="0.25">
      <c r="A97" s="9">
        <v>12.184062582183699</v>
      </c>
      <c r="B97" s="12" t="s">
        <v>794</v>
      </c>
      <c r="C97" s="7">
        <v>524</v>
      </c>
      <c r="D97" s="7">
        <v>30</v>
      </c>
      <c r="E97" s="16"/>
    </row>
    <row r="98" spans="1:5" x14ac:dyDescent="0.25">
      <c r="A98" s="9">
        <v>12.110378980980901</v>
      </c>
      <c r="B98" s="11" t="s">
        <v>795</v>
      </c>
      <c r="C98" s="6">
        <v>30</v>
      </c>
      <c r="D98" s="6">
        <v>6</v>
      </c>
      <c r="E98" s="16"/>
    </row>
    <row r="99" spans="1:5" x14ac:dyDescent="0.25">
      <c r="A99" s="9">
        <v>11.860083926878</v>
      </c>
      <c r="B99" s="12" t="s">
        <v>796</v>
      </c>
      <c r="C99" s="7">
        <v>31</v>
      </c>
      <c r="D99" s="7">
        <v>6</v>
      </c>
      <c r="E99" s="16"/>
    </row>
    <row r="100" spans="1:5" x14ac:dyDescent="0.25">
      <c r="A100" s="9">
        <v>11.8167237943918</v>
      </c>
      <c r="B100" s="11" t="s">
        <v>797</v>
      </c>
      <c r="C100" s="6">
        <v>145</v>
      </c>
      <c r="D100" s="6">
        <v>13</v>
      </c>
      <c r="E100" s="16"/>
    </row>
    <row r="101" spans="1:5" x14ac:dyDescent="0.25">
      <c r="A101" s="9">
        <v>11.618783128200899</v>
      </c>
      <c r="B101" s="12" t="s">
        <v>798</v>
      </c>
      <c r="C101" s="7">
        <v>32</v>
      </c>
      <c r="D101" s="7">
        <v>6</v>
      </c>
      <c r="E101" s="16"/>
    </row>
    <row r="102" spans="1:5" x14ac:dyDescent="0.25">
      <c r="A102" s="9">
        <v>11.281194214027799</v>
      </c>
      <c r="B102" s="11" t="s">
        <v>799</v>
      </c>
      <c r="C102" s="6">
        <v>727</v>
      </c>
      <c r="D102" s="6">
        <v>37</v>
      </c>
      <c r="E102" s="16"/>
    </row>
    <row r="103" spans="1:5" x14ac:dyDescent="0.25">
      <c r="A103" s="9">
        <v>11.2413581221776</v>
      </c>
      <c r="B103" s="12" t="s">
        <v>800</v>
      </c>
      <c r="C103" s="7">
        <v>62</v>
      </c>
      <c r="D103" s="7">
        <v>8</v>
      </c>
      <c r="E103" s="16"/>
    </row>
    <row r="104" spans="1:5" x14ac:dyDescent="0.25">
      <c r="A104" s="9">
        <v>11.199433580522401</v>
      </c>
      <c r="B104" s="11" t="s">
        <v>801</v>
      </c>
      <c r="C104" s="6">
        <v>22</v>
      </c>
      <c r="D104" s="6">
        <v>5</v>
      </c>
      <c r="E104" s="16"/>
    </row>
    <row r="105" spans="1:5" x14ac:dyDescent="0.25">
      <c r="A105" s="9">
        <v>11.1609947210346</v>
      </c>
      <c r="B105" s="12" t="s">
        <v>802</v>
      </c>
      <c r="C105" s="7">
        <v>34</v>
      </c>
      <c r="D105" s="7">
        <v>6</v>
      </c>
      <c r="E105" s="16"/>
    </row>
    <row r="106" spans="1:5" x14ac:dyDescent="0.25">
      <c r="A106" s="9">
        <v>10.9486323043956</v>
      </c>
      <c r="B106" s="11" t="s">
        <v>803</v>
      </c>
      <c r="C106" s="6">
        <v>135</v>
      </c>
      <c r="D106" s="6">
        <v>12</v>
      </c>
      <c r="E106" s="16"/>
    </row>
    <row r="107" spans="1:5" x14ac:dyDescent="0.25">
      <c r="A107" s="9">
        <v>10.91718399452</v>
      </c>
      <c r="B107" s="12" t="s">
        <v>804</v>
      </c>
      <c r="C107" s="7">
        <v>98</v>
      </c>
      <c r="D107" s="7">
        <v>10</v>
      </c>
      <c r="E107" s="16"/>
    </row>
    <row r="108" spans="1:5" x14ac:dyDescent="0.25">
      <c r="A108" s="9">
        <v>10.909529553156499</v>
      </c>
      <c r="B108" s="11" t="s">
        <v>805</v>
      </c>
      <c r="C108" s="6">
        <v>49</v>
      </c>
      <c r="D108" s="6">
        <v>7</v>
      </c>
      <c r="E108" s="16"/>
    </row>
    <row r="109" spans="1:5" x14ac:dyDescent="0.25">
      <c r="A109" s="9">
        <v>10.909529553156499</v>
      </c>
      <c r="B109" s="12" t="s">
        <v>806</v>
      </c>
      <c r="C109" s="7">
        <v>49</v>
      </c>
      <c r="D109" s="7">
        <v>7</v>
      </c>
      <c r="E109" s="16"/>
    </row>
    <row r="110" spans="1:5" x14ac:dyDescent="0.25">
      <c r="A110" s="9">
        <v>10.865372509046599</v>
      </c>
      <c r="B110" s="11" t="s">
        <v>807</v>
      </c>
      <c r="C110" s="6">
        <v>81</v>
      </c>
      <c r="D110" s="6">
        <v>9</v>
      </c>
      <c r="E110" s="16"/>
    </row>
    <row r="111" spans="1:5" x14ac:dyDescent="0.25">
      <c r="A111" s="9">
        <v>10.799489446651</v>
      </c>
      <c r="B111" s="12" t="s">
        <v>808</v>
      </c>
      <c r="C111" s="7">
        <v>65</v>
      </c>
      <c r="D111" s="7">
        <v>8</v>
      </c>
      <c r="E111" s="16"/>
    </row>
    <row r="112" spans="1:5" x14ac:dyDescent="0.25">
      <c r="A112" s="9">
        <v>10.5735757749309</v>
      </c>
      <c r="B112" s="11" t="s">
        <v>809</v>
      </c>
      <c r="C112" s="6">
        <v>51</v>
      </c>
      <c r="D112" s="6">
        <v>7</v>
      </c>
      <c r="E112" s="16"/>
    </row>
    <row r="113" spans="1:5" x14ac:dyDescent="0.25">
      <c r="A113" s="9">
        <v>10.5186579275721</v>
      </c>
      <c r="B113" s="12" t="s">
        <v>810</v>
      </c>
      <c r="C113" s="7">
        <v>67</v>
      </c>
      <c r="D113" s="7">
        <v>8</v>
      </c>
      <c r="E113" s="16"/>
    </row>
    <row r="114" spans="1:5" x14ac:dyDescent="0.25">
      <c r="A114" s="9">
        <v>10.3752446337006</v>
      </c>
      <c r="B114" s="11" t="s">
        <v>811</v>
      </c>
      <c r="C114" s="6">
        <v>25</v>
      </c>
      <c r="D114" s="6">
        <v>5</v>
      </c>
      <c r="E114" s="16"/>
    </row>
    <row r="115" spans="1:5" x14ac:dyDescent="0.25">
      <c r="A115" s="9">
        <v>10.2492344434025</v>
      </c>
      <c r="B115" s="12" t="s">
        <v>812</v>
      </c>
      <c r="C115" s="7">
        <v>296</v>
      </c>
      <c r="D115" s="7">
        <v>19</v>
      </c>
      <c r="E115" s="16"/>
    </row>
    <row r="116" spans="1:5" x14ac:dyDescent="0.25">
      <c r="A116" s="9">
        <v>10.248360241262199</v>
      </c>
      <c r="B116" s="11" t="s">
        <v>813</v>
      </c>
      <c r="C116" s="6">
        <v>392</v>
      </c>
      <c r="D116" s="6">
        <v>23</v>
      </c>
      <c r="E116" s="16"/>
    </row>
    <row r="117" spans="1:5" x14ac:dyDescent="0.25">
      <c r="A117" s="9">
        <v>10.2480645668285</v>
      </c>
      <c r="B117" s="12" t="s">
        <v>814</v>
      </c>
      <c r="C117" s="7">
        <v>69</v>
      </c>
      <c r="D117" s="7">
        <v>8</v>
      </c>
      <c r="E117" s="16"/>
    </row>
    <row r="118" spans="1:5" x14ac:dyDescent="0.25">
      <c r="A118" s="9">
        <v>10.151182629823399</v>
      </c>
      <c r="B118" s="11" t="s">
        <v>815</v>
      </c>
      <c r="C118" s="6">
        <v>144</v>
      </c>
      <c r="D118" s="6">
        <v>12</v>
      </c>
      <c r="E118" s="16"/>
    </row>
    <row r="119" spans="1:5" x14ac:dyDescent="0.25">
      <c r="A119" s="9">
        <v>10.1405107050951</v>
      </c>
      <c r="B119" s="12" t="s">
        <v>816</v>
      </c>
      <c r="C119" s="7">
        <v>39</v>
      </c>
      <c r="D119" s="7">
        <v>6</v>
      </c>
      <c r="E119" s="16"/>
    </row>
    <row r="120" spans="1:5" x14ac:dyDescent="0.25">
      <c r="A120" s="9">
        <v>10.018778460402601</v>
      </c>
      <c r="B120" s="11" t="s">
        <v>817</v>
      </c>
      <c r="C120" s="6">
        <v>209</v>
      </c>
      <c r="D120" s="6">
        <v>15</v>
      </c>
      <c r="E120" s="16"/>
    </row>
    <row r="121" spans="1:5" x14ac:dyDescent="0.25">
      <c r="A121" s="9">
        <v>9.9547304384621906</v>
      </c>
      <c r="B121" s="12" t="s">
        <v>818</v>
      </c>
      <c r="C121" s="7">
        <v>40</v>
      </c>
      <c r="D121" s="7">
        <v>6</v>
      </c>
      <c r="E121" s="16"/>
    </row>
  </sheetData>
  <conditionalFormatting sqref="E3">
    <cfRule type="cellIs" dxfId="47" priority="31" operator="equal">
      <formula>"X"</formula>
    </cfRule>
  </conditionalFormatting>
  <conditionalFormatting sqref="E2">
    <cfRule type="cellIs" dxfId="46" priority="30" operator="equal">
      <formula>"X"</formula>
    </cfRule>
  </conditionalFormatting>
  <conditionalFormatting sqref="E5">
    <cfRule type="cellIs" dxfId="45" priority="29" operator="equal">
      <formula>"X"</formula>
    </cfRule>
  </conditionalFormatting>
  <conditionalFormatting sqref="E4">
    <cfRule type="cellIs" dxfId="44" priority="28" operator="equal">
      <formula>"X"</formula>
    </cfRule>
  </conditionalFormatting>
  <conditionalFormatting sqref="E6">
    <cfRule type="cellIs" dxfId="43" priority="27" operator="equal">
      <formula>"X"</formula>
    </cfRule>
  </conditionalFormatting>
  <conditionalFormatting sqref="E12">
    <cfRule type="cellIs" dxfId="42" priority="26" operator="equal">
      <formula>"X"</formula>
    </cfRule>
  </conditionalFormatting>
  <conditionalFormatting sqref="E14">
    <cfRule type="cellIs" dxfId="41" priority="25" operator="equal">
      <formula>"X"</formula>
    </cfRule>
  </conditionalFormatting>
  <conditionalFormatting sqref="E23">
    <cfRule type="cellIs" dxfId="40" priority="24" operator="equal">
      <formula>"X"</formula>
    </cfRule>
  </conditionalFormatting>
  <conditionalFormatting sqref="E28">
    <cfRule type="cellIs" dxfId="39" priority="23" operator="equal">
      <formula>"X"</formula>
    </cfRule>
  </conditionalFormatting>
  <conditionalFormatting sqref="E32">
    <cfRule type="cellIs" dxfId="38" priority="22" operator="equal">
      <formula>"X"</formula>
    </cfRule>
  </conditionalFormatting>
  <conditionalFormatting sqref="E34">
    <cfRule type="cellIs" dxfId="37" priority="21" operator="equal">
      <formula>"X"</formula>
    </cfRule>
  </conditionalFormatting>
  <conditionalFormatting sqref="E35">
    <cfRule type="cellIs" dxfId="36" priority="20" operator="equal">
      <formula>"X"</formula>
    </cfRule>
  </conditionalFormatting>
  <conditionalFormatting sqref="E43">
    <cfRule type="cellIs" dxfId="35" priority="19" operator="equal">
      <formula>"X"</formula>
    </cfRule>
  </conditionalFormatting>
  <conditionalFormatting sqref="E42">
    <cfRule type="cellIs" dxfId="34" priority="18" operator="equal">
      <formula>"X"</formula>
    </cfRule>
  </conditionalFormatting>
  <conditionalFormatting sqref="E44">
    <cfRule type="cellIs" dxfId="33" priority="17" operator="equal">
      <formula>"X"</formula>
    </cfRule>
  </conditionalFormatting>
  <conditionalFormatting sqref="E45">
    <cfRule type="cellIs" dxfId="32" priority="16" operator="equal">
      <formula>"X"</formula>
    </cfRule>
  </conditionalFormatting>
  <conditionalFormatting sqref="E39">
    <cfRule type="cellIs" dxfId="31" priority="15" operator="equal">
      <formula>"X"</formula>
    </cfRule>
  </conditionalFormatting>
  <conditionalFormatting sqref="E55">
    <cfRule type="cellIs" dxfId="30" priority="14" operator="equal">
      <formula>"X"</formula>
    </cfRule>
  </conditionalFormatting>
  <conditionalFormatting sqref="E56">
    <cfRule type="cellIs" dxfId="29" priority="13" operator="equal">
      <formula>"X"</formula>
    </cfRule>
  </conditionalFormatting>
  <conditionalFormatting sqref="E57">
    <cfRule type="cellIs" dxfId="28" priority="12" operator="equal">
      <formula>"X"</formula>
    </cfRule>
  </conditionalFormatting>
  <conditionalFormatting sqref="E85">
    <cfRule type="cellIs" dxfId="27" priority="11" operator="equal">
      <formula>"X"</formula>
    </cfRule>
  </conditionalFormatting>
  <conditionalFormatting sqref="E78">
    <cfRule type="cellIs" dxfId="26" priority="10" operator="equal">
      <formula>"X"</formula>
    </cfRule>
  </conditionalFormatting>
  <conditionalFormatting sqref="E60">
    <cfRule type="cellIs" dxfId="25" priority="9" operator="equal">
      <formula>"X"</formula>
    </cfRule>
  </conditionalFormatting>
  <conditionalFormatting sqref="E59">
    <cfRule type="cellIs" dxfId="24" priority="8" operator="equal">
      <formula>"X"</formula>
    </cfRule>
  </conditionalFormatting>
  <conditionalFormatting sqref="E48">
    <cfRule type="cellIs" dxfId="23" priority="7" operator="equal">
      <formula>"X"</formula>
    </cfRule>
  </conditionalFormatting>
  <conditionalFormatting sqref="E40">
    <cfRule type="cellIs" dxfId="22" priority="6" operator="equal">
      <formula>"X"</formula>
    </cfRule>
  </conditionalFormatting>
  <conditionalFormatting sqref="E38">
    <cfRule type="cellIs" dxfId="21" priority="5" operator="equal">
      <formula>"X"</formula>
    </cfRule>
  </conditionalFormatting>
  <conditionalFormatting sqref="E24">
    <cfRule type="cellIs" dxfId="20" priority="4" operator="equal">
      <formula>"X"</formula>
    </cfRule>
  </conditionalFormatting>
  <conditionalFormatting sqref="E20">
    <cfRule type="cellIs" dxfId="19" priority="3" operator="equal">
      <formula>"X"</formula>
    </cfRule>
  </conditionalFormatting>
  <conditionalFormatting sqref="E13">
    <cfRule type="cellIs" dxfId="18" priority="2" operator="equal">
      <formula>"X"</formula>
    </cfRule>
  </conditionalFormatting>
  <conditionalFormatting sqref="E10">
    <cfRule type="cellIs" dxfId="17" priority="1" operator="equal">
      <formula>"X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5"/>
  <sheetViews>
    <sheetView topLeftCell="A7" workbookViewId="0">
      <selection activeCell="E1" sqref="E1"/>
    </sheetView>
  </sheetViews>
  <sheetFormatPr defaultRowHeight="15" x14ac:dyDescent="0.25"/>
  <cols>
    <col min="1" max="1" width="9.140625" style="3"/>
    <col min="2" max="2" width="74.85546875" style="13" customWidth="1"/>
    <col min="3" max="3" width="22.85546875" style="3" customWidth="1"/>
    <col min="4" max="4" width="26.85546875" style="3" customWidth="1"/>
    <col min="5" max="5" width="33" style="22" customWidth="1"/>
  </cols>
  <sheetData>
    <row r="1" spans="1:5" x14ac:dyDescent="0.25">
      <c r="A1" s="10" t="s">
        <v>670</v>
      </c>
      <c r="B1" s="10" t="s">
        <v>671</v>
      </c>
      <c r="C1" s="10" t="s">
        <v>672</v>
      </c>
      <c r="D1" s="10" t="s">
        <v>673</v>
      </c>
      <c r="E1" s="10" t="s">
        <v>674</v>
      </c>
    </row>
    <row r="2" spans="1:5" x14ac:dyDescent="0.25">
      <c r="A2" s="8">
        <v>47.9125371587497</v>
      </c>
      <c r="B2" s="11" t="s">
        <v>677</v>
      </c>
      <c r="C2" s="6">
        <v>648</v>
      </c>
      <c r="D2" s="6">
        <v>69</v>
      </c>
      <c r="E2" s="17" t="s">
        <v>678</v>
      </c>
    </row>
    <row r="3" spans="1:5" ht="30" x14ac:dyDescent="0.25">
      <c r="A3" s="8">
        <v>38.6019243770901</v>
      </c>
      <c r="B3" s="12" t="s">
        <v>779</v>
      </c>
      <c r="C3" s="7">
        <v>350</v>
      </c>
      <c r="D3" s="7">
        <v>44</v>
      </c>
      <c r="E3" s="17" t="s">
        <v>1282</v>
      </c>
    </row>
    <row r="4" spans="1:5" ht="45" x14ac:dyDescent="0.25">
      <c r="A4" s="8">
        <v>37.069054809592998</v>
      </c>
      <c r="B4" s="11" t="s">
        <v>733</v>
      </c>
      <c r="C4" s="6">
        <v>678</v>
      </c>
      <c r="D4" s="6">
        <v>64</v>
      </c>
      <c r="E4" s="14" t="s">
        <v>1283</v>
      </c>
    </row>
    <row r="5" spans="1:5" x14ac:dyDescent="0.25">
      <c r="A5" s="8">
        <v>31.847211984920602</v>
      </c>
      <c r="B5" s="12" t="s">
        <v>691</v>
      </c>
      <c r="C5" s="7">
        <v>90</v>
      </c>
      <c r="D5" s="7">
        <v>20</v>
      </c>
      <c r="E5" s="18" t="s">
        <v>1284</v>
      </c>
    </row>
    <row r="6" spans="1:5" x14ac:dyDescent="0.25">
      <c r="A6" s="8">
        <v>30.606916229552201</v>
      </c>
      <c r="B6" s="11" t="s">
        <v>760</v>
      </c>
      <c r="C6" s="6">
        <v>341</v>
      </c>
      <c r="D6" s="6">
        <v>39</v>
      </c>
      <c r="E6" s="17" t="s">
        <v>1285</v>
      </c>
    </row>
    <row r="7" spans="1:5" x14ac:dyDescent="0.25">
      <c r="A7" s="8">
        <v>30.486862530147999</v>
      </c>
      <c r="B7" s="12" t="s">
        <v>738</v>
      </c>
      <c r="C7" s="7">
        <v>201</v>
      </c>
      <c r="D7" s="7">
        <v>29</v>
      </c>
      <c r="E7" s="19"/>
    </row>
    <row r="8" spans="1:5" x14ac:dyDescent="0.25">
      <c r="A8" s="8">
        <v>25.984329195691299</v>
      </c>
      <c r="B8" s="11" t="s">
        <v>683</v>
      </c>
      <c r="C8" s="6">
        <v>659</v>
      </c>
      <c r="D8" s="6">
        <v>55</v>
      </c>
      <c r="E8" s="20" t="s">
        <v>1286</v>
      </c>
    </row>
    <row r="9" spans="1:5" x14ac:dyDescent="0.25">
      <c r="A9" s="8">
        <v>24.769493757447599</v>
      </c>
      <c r="B9" s="12" t="s">
        <v>1287</v>
      </c>
      <c r="C9" s="7">
        <v>227</v>
      </c>
      <c r="D9" s="7">
        <v>28</v>
      </c>
      <c r="E9" s="21"/>
    </row>
    <row r="10" spans="1:5" x14ac:dyDescent="0.25">
      <c r="A10" s="8">
        <v>24.165624956073302</v>
      </c>
      <c r="B10" s="11" t="s">
        <v>707</v>
      </c>
      <c r="C10" s="6">
        <v>972</v>
      </c>
      <c r="D10" s="6">
        <v>70</v>
      </c>
      <c r="E10" s="21"/>
    </row>
    <row r="11" spans="1:5" x14ac:dyDescent="0.25">
      <c r="A11" s="8">
        <v>23.906772539891499</v>
      </c>
      <c r="B11" s="12" t="s">
        <v>769</v>
      </c>
      <c r="C11" s="7">
        <v>102</v>
      </c>
      <c r="D11" s="7">
        <v>18</v>
      </c>
      <c r="E11" s="21"/>
    </row>
    <row r="12" spans="1:5" ht="30" x14ac:dyDescent="0.25">
      <c r="A12" s="8">
        <v>23.781380677337602</v>
      </c>
      <c r="B12" s="11" t="s">
        <v>709</v>
      </c>
      <c r="C12" s="6">
        <v>823</v>
      </c>
      <c r="D12" s="6">
        <v>62</v>
      </c>
      <c r="E12" s="18" t="s">
        <v>1288</v>
      </c>
    </row>
    <row r="13" spans="1:5" x14ac:dyDescent="0.25">
      <c r="A13" s="8">
        <v>23.497964141135601</v>
      </c>
      <c r="B13" s="12" t="s">
        <v>793</v>
      </c>
      <c r="C13" s="7">
        <v>104</v>
      </c>
      <c r="D13" s="7">
        <v>18</v>
      </c>
      <c r="E13" s="21"/>
    </row>
    <row r="14" spans="1:5" x14ac:dyDescent="0.25">
      <c r="A14" s="8">
        <v>23.117961083096301</v>
      </c>
      <c r="B14" s="11" t="s">
        <v>740</v>
      </c>
      <c r="C14" s="6">
        <v>317</v>
      </c>
      <c r="D14" s="6">
        <v>33</v>
      </c>
      <c r="E14" s="14" t="s">
        <v>741</v>
      </c>
    </row>
    <row r="15" spans="1:5" x14ac:dyDescent="0.25">
      <c r="A15" s="8">
        <v>22.778214951516802</v>
      </c>
      <c r="B15" s="12" t="s">
        <v>797</v>
      </c>
      <c r="C15" s="7">
        <v>145</v>
      </c>
      <c r="D15" s="7">
        <v>21</v>
      </c>
      <c r="E15" s="21"/>
    </row>
    <row r="16" spans="1:5" x14ac:dyDescent="0.25">
      <c r="A16" s="8">
        <v>22.471329894263999</v>
      </c>
      <c r="B16" s="11" t="s">
        <v>1289</v>
      </c>
      <c r="C16" s="6">
        <v>134</v>
      </c>
      <c r="D16" s="6">
        <v>20</v>
      </c>
      <c r="E16" s="21"/>
    </row>
    <row r="17" spans="1:5" x14ac:dyDescent="0.25">
      <c r="A17" s="8">
        <v>22.279644757941099</v>
      </c>
      <c r="B17" s="12" t="s">
        <v>675</v>
      </c>
      <c r="C17" s="7">
        <v>2577</v>
      </c>
      <c r="D17" s="7">
        <v>142</v>
      </c>
      <c r="E17" s="21"/>
    </row>
    <row r="18" spans="1:5" x14ac:dyDescent="0.25">
      <c r="A18" s="8">
        <v>21.7484827547779</v>
      </c>
      <c r="B18" s="11" t="s">
        <v>1290</v>
      </c>
      <c r="C18" s="6">
        <v>48</v>
      </c>
      <c r="D18" s="6">
        <v>12</v>
      </c>
      <c r="E18" s="21"/>
    </row>
    <row r="19" spans="1:5" x14ac:dyDescent="0.25">
      <c r="A19" s="8">
        <v>21.546962212487099</v>
      </c>
      <c r="B19" s="12" t="s">
        <v>817</v>
      </c>
      <c r="C19" s="7">
        <v>209</v>
      </c>
      <c r="D19" s="7">
        <v>25</v>
      </c>
      <c r="E19" s="17" t="s">
        <v>1291</v>
      </c>
    </row>
    <row r="20" spans="1:5" x14ac:dyDescent="0.25">
      <c r="A20" s="8">
        <v>21.056896541104599</v>
      </c>
      <c r="B20" s="11" t="s">
        <v>1292</v>
      </c>
      <c r="C20" s="6">
        <v>25</v>
      </c>
      <c r="D20" s="6">
        <v>9</v>
      </c>
      <c r="E20" s="21"/>
    </row>
    <row r="21" spans="1:5" x14ac:dyDescent="0.25">
      <c r="A21" s="8">
        <v>20.721158367742898</v>
      </c>
      <c r="B21" s="12" t="s">
        <v>716</v>
      </c>
      <c r="C21" s="7">
        <v>145</v>
      </c>
      <c r="D21" s="7">
        <v>20</v>
      </c>
      <c r="E21" s="21"/>
    </row>
    <row r="22" spans="1:5" x14ac:dyDescent="0.25">
      <c r="A22" s="8">
        <v>19.443991910525799</v>
      </c>
      <c r="B22" s="11" t="s">
        <v>1293</v>
      </c>
      <c r="C22" s="6">
        <v>258</v>
      </c>
      <c r="D22" s="6">
        <v>27</v>
      </c>
      <c r="E22" s="21"/>
    </row>
    <row r="23" spans="1:5" x14ac:dyDescent="0.25">
      <c r="A23" s="8">
        <v>19.287894018247599</v>
      </c>
      <c r="B23" s="12" t="s">
        <v>696</v>
      </c>
      <c r="C23" s="7">
        <v>308</v>
      </c>
      <c r="D23" s="7">
        <v>30</v>
      </c>
      <c r="E23" s="21"/>
    </row>
    <row r="24" spans="1:5" x14ac:dyDescent="0.25">
      <c r="A24" s="8">
        <v>19.1362960317934</v>
      </c>
      <c r="B24" s="11" t="s">
        <v>770</v>
      </c>
      <c r="C24" s="6">
        <v>103</v>
      </c>
      <c r="D24" s="6">
        <v>16</v>
      </c>
      <c r="E24" s="21"/>
    </row>
    <row r="25" spans="1:5" x14ac:dyDescent="0.25">
      <c r="A25" s="8">
        <v>18.887187942776102</v>
      </c>
      <c r="B25" s="12" t="s">
        <v>1294</v>
      </c>
      <c r="C25" s="7">
        <v>232</v>
      </c>
      <c r="D25" s="7">
        <v>25</v>
      </c>
      <c r="E25" s="14" t="s">
        <v>1295</v>
      </c>
    </row>
    <row r="26" spans="1:5" x14ac:dyDescent="0.25">
      <c r="A26" s="8">
        <v>18.876119978200599</v>
      </c>
      <c r="B26" s="11" t="s">
        <v>815</v>
      </c>
      <c r="C26" s="6">
        <v>144</v>
      </c>
      <c r="D26" s="6">
        <v>19</v>
      </c>
      <c r="E26" s="21"/>
    </row>
    <row r="27" spans="1:5" x14ac:dyDescent="0.25">
      <c r="A27" s="8">
        <v>18.875331890057701</v>
      </c>
      <c r="B27" s="12" t="s">
        <v>814</v>
      </c>
      <c r="C27" s="7">
        <v>69</v>
      </c>
      <c r="D27" s="7">
        <v>13</v>
      </c>
      <c r="E27" s="21"/>
    </row>
    <row r="28" spans="1:5" x14ac:dyDescent="0.25">
      <c r="A28" s="8">
        <v>18.446265223986199</v>
      </c>
      <c r="B28" s="11" t="s">
        <v>773</v>
      </c>
      <c r="C28" s="6">
        <v>60</v>
      </c>
      <c r="D28" s="6">
        <v>12</v>
      </c>
      <c r="E28" s="21"/>
    </row>
    <row r="29" spans="1:5" x14ac:dyDescent="0.25">
      <c r="A29" s="8">
        <v>18.315811221241599</v>
      </c>
      <c r="B29" s="12" t="s">
        <v>1296</v>
      </c>
      <c r="C29" s="7">
        <v>148</v>
      </c>
      <c r="D29" s="7">
        <v>19</v>
      </c>
      <c r="E29" s="21"/>
    </row>
    <row r="30" spans="1:5" x14ac:dyDescent="0.25">
      <c r="A30" s="8">
        <v>18.172140748391499</v>
      </c>
      <c r="B30" s="11" t="s">
        <v>1297</v>
      </c>
      <c r="C30" s="6">
        <v>32</v>
      </c>
      <c r="D30" s="6">
        <v>9</v>
      </c>
      <c r="E30" s="21"/>
    </row>
    <row r="31" spans="1:5" x14ac:dyDescent="0.25">
      <c r="A31" s="8">
        <v>18.128693346894199</v>
      </c>
      <c r="B31" s="12" t="s">
        <v>731</v>
      </c>
      <c r="C31" s="7">
        <v>122</v>
      </c>
      <c r="D31" s="7">
        <v>17</v>
      </c>
      <c r="E31" s="21"/>
    </row>
    <row r="32" spans="1:5" x14ac:dyDescent="0.25">
      <c r="A32" s="8">
        <v>18.094291762806801</v>
      </c>
      <c r="B32" s="11" t="s">
        <v>786</v>
      </c>
      <c r="C32" s="6">
        <v>51</v>
      </c>
      <c r="D32" s="6">
        <v>11</v>
      </c>
      <c r="E32" s="21"/>
    </row>
    <row r="33" spans="1:5" x14ac:dyDescent="0.25">
      <c r="A33" s="8">
        <v>17.797724204361099</v>
      </c>
      <c r="B33" s="12" t="s">
        <v>1298</v>
      </c>
      <c r="C33" s="7">
        <v>74</v>
      </c>
      <c r="D33" s="7">
        <v>13</v>
      </c>
      <c r="E33" s="21"/>
    </row>
    <row r="34" spans="1:5" x14ac:dyDescent="0.25">
      <c r="A34" s="8">
        <v>17.7754616007179</v>
      </c>
      <c r="B34" s="11" t="s">
        <v>1299</v>
      </c>
      <c r="C34" s="6">
        <v>152</v>
      </c>
      <c r="D34" s="6">
        <v>19</v>
      </c>
      <c r="E34" s="21"/>
    </row>
    <row r="35" spans="1:5" x14ac:dyDescent="0.25">
      <c r="A35" s="8">
        <v>17.145276656317101</v>
      </c>
      <c r="B35" s="12" t="s">
        <v>1300</v>
      </c>
      <c r="C35" s="7">
        <v>102</v>
      </c>
      <c r="D35" s="7">
        <v>15</v>
      </c>
      <c r="E35" s="21"/>
    </row>
    <row r="36" spans="1:5" x14ac:dyDescent="0.25">
      <c r="A36" s="8">
        <v>17.056619083152398</v>
      </c>
      <c r="B36" s="11" t="s">
        <v>768</v>
      </c>
      <c r="C36" s="6">
        <v>250</v>
      </c>
      <c r="D36" s="6">
        <v>25</v>
      </c>
      <c r="E36" s="21"/>
    </row>
    <row r="37" spans="1:5" x14ac:dyDescent="0.25">
      <c r="A37" s="8">
        <v>17.000102551974301</v>
      </c>
      <c r="B37" s="12" t="s">
        <v>752</v>
      </c>
      <c r="C37" s="7">
        <v>158</v>
      </c>
      <c r="D37" s="7">
        <v>19</v>
      </c>
      <c r="E37" s="21"/>
    </row>
    <row r="38" spans="1:5" x14ac:dyDescent="0.25">
      <c r="A38" s="8">
        <v>16.9880535105648</v>
      </c>
      <c r="B38" s="11" t="s">
        <v>729</v>
      </c>
      <c r="C38" s="6">
        <v>534</v>
      </c>
      <c r="D38" s="6">
        <v>41</v>
      </c>
      <c r="E38" s="21"/>
    </row>
    <row r="39" spans="1:5" x14ac:dyDescent="0.25">
      <c r="A39" s="8">
        <v>16.9753057188646</v>
      </c>
      <c r="B39" s="12" t="s">
        <v>744</v>
      </c>
      <c r="C39" s="7">
        <v>1078</v>
      </c>
      <c r="D39" s="7">
        <v>68</v>
      </c>
      <c r="E39" s="18" t="s">
        <v>1301</v>
      </c>
    </row>
    <row r="40" spans="1:5" x14ac:dyDescent="0.25">
      <c r="A40" s="8">
        <v>16.856175001033201</v>
      </c>
      <c r="B40" s="11" t="s">
        <v>1302</v>
      </c>
      <c r="C40" s="6">
        <v>91</v>
      </c>
      <c r="D40" s="6">
        <v>14</v>
      </c>
      <c r="E40" s="21"/>
    </row>
    <row r="41" spans="1:5" x14ac:dyDescent="0.25">
      <c r="A41" s="8">
        <v>16.819412455612799</v>
      </c>
      <c r="B41" s="12" t="s">
        <v>1303</v>
      </c>
      <c r="C41" s="7">
        <v>104</v>
      </c>
      <c r="D41" s="7">
        <v>15</v>
      </c>
      <c r="E41" s="21"/>
    </row>
    <row r="42" spans="1:5" x14ac:dyDescent="0.25">
      <c r="A42" s="8">
        <v>16.264132828648201</v>
      </c>
      <c r="B42" s="11" t="s">
        <v>761</v>
      </c>
      <c r="C42" s="6">
        <v>164</v>
      </c>
      <c r="D42" s="6">
        <v>19</v>
      </c>
      <c r="E42" s="21"/>
    </row>
    <row r="43" spans="1:5" x14ac:dyDescent="0.25">
      <c r="A43" s="8">
        <v>16.1738002188224</v>
      </c>
      <c r="B43" s="12" t="s">
        <v>1304</v>
      </c>
      <c r="C43" s="7">
        <v>29</v>
      </c>
      <c r="D43" s="7">
        <v>8</v>
      </c>
      <c r="E43" s="21"/>
    </row>
    <row r="44" spans="1:5" x14ac:dyDescent="0.25">
      <c r="A44" s="8">
        <v>16.141434920702999</v>
      </c>
      <c r="B44" s="11" t="s">
        <v>690</v>
      </c>
      <c r="C44" s="6">
        <v>2128</v>
      </c>
      <c r="D44" s="6">
        <v>114</v>
      </c>
      <c r="E44" s="21"/>
    </row>
    <row r="45" spans="1:5" x14ac:dyDescent="0.25">
      <c r="A45" s="8">
        <v>15.9582294822383</v>
      </c>
      <c r="B45" s="12" t="s">
        <v>720</v>
      </c>
      <c r="C45" s="7">
        <v>49</v>
      </c>
      <c r="D45" s="7">
        <v>10</v>
      </c>
      <c r="E45" s="21"/>
    </row>
    <row r="46" spans="1:5" x14ac:dyDescent="0.25">
      <c r="A46" s="8">
        <v>15.9415217668091</v>
      </c>
      <c r="B46" s="11" t="s">
        <v>778</v>
      </c>
      <c r="C46" s="6">
        <v>262</v>
      </c>
      <c r="D46" s="6">
        <v>25</v>
      </c>
      <c r="E46" s="21"/>
    </row>
    <row r="47" spans="1:5" x14ac:dyDescent="0.25">
      <c r="A47" s="8">
        <v>15.735480461034101</v>
      </c>
      <c r="B47" s="12" t="s">
        <v>743</v>
      </c>
      <c r="C47" s="7">
        <v>139</v>
      </c>
      <c r="D47" s="7">
        <v>17</v>
      </c>
      <c r="E47" s="21"/>
    </row>
    <row r="48" spans="1:5" x14ac:dyDescent="0.25">
      <c r="A48" s="8">
        <v>15.592801300861799</v>
      </c>
      <c r="B48" s="11" t="s">
        <v>1305</v>
      </c>
      <c r="C48" s="6">
        <v>112</v>
      </c>
      <c r="D48" s="6">
        <v>15</v>
      </c>
      <c r="E48" s="21"/>
    </row>
    <row r="49" spans="1:5" x14ac:dyDescent="0.25">
      <c r="A49" s="8">
        <v>15.5046846535299</v>
      </c>
      <c r="B49" s="12" t="s">
        <v>800</v>
      </c>
      <c r="C49" s="7">
        <v>62</v>
      </c>
      <c r="D49" s="7">
        <v>11</v>
      </c>
      <c r="E49" s="21"/>
    </row>
    <row r="50" spans="1:5" x14ac:dyDescent="0.25">
      <c r="A50" s="8">
        <v>15.494382145081</v>
      </c>
      <c r="B50" s="11" t="s">
        <v>1306</v>
      </c>
      <c r="C50" s="6">
        <v>31</v>
      </c>
      <c r="D50" s="6">
        <v>8</v>
      </c>
      <c r="E50" s="14" t="s">
        <v>1307</v>
      </c>
    </row>
    <row r="51" spans="1:5" x14ac:dyDescent="0.25">
      <c r="A51" s="8">
        <v>15.4810769139849</v>
      </c>
      <c r="B51" s="12" t="s">
        <v>755</v>
      </c>
      <c r="C51" s="7">
        <v>234</v>
      </c>
      <c r="D51" s="7">
        <v>23</v>
      </c>
      <c r="E51" s="21"/>
    </row>
    <row r="52" spans="1:5" x14ac:dyDescent="0.25">
      <c r="A52" s="8">
        <v>15.4647546330559</v>
      </c>
      <c r="B52" s="11" t="s">
        <v>687</v>
      </c>
      <c r="C52" s="6">
        <v>861</v>
      </c>
      <c r="D52" s="6">
        <v>56</v>
      </c>
      <c r="E52" s="21"/>
    </row>
    <row r="53" spans="1:5" x14ac:dyDescent="0.25">
      <c r="A53" s="8">
        <v>15.4417604601605</v>
      </c>
      <c r="B53" s="12" t="s">
        <v>1308</v>
      </c>
      <c r="C53" s="7">
        <v>9</v>
      </c>
      <c r="D53" s="7">
        <v>5</v>
      </c>
      <c r="E53" s="21"/>
    </row>
    <row r="54" spans="1:5" x14ac:dyDescent="0.25">
      <c r="A54" s="8">
        <v>15.3709240669628</v>
      </c>
      <c r="B54" s="11" t="s">
        <v>1309</v>
      </c>
      <c r="C54" s="6">
        <v>87</v>
      </c>
      <c r="D54" s="6">
        <v>13</v>
      </c>
      <c r="E54" s="21"/>
    </row>
    <row r="55" spans="1:5" x14ac:dyDescent="0.25">
      <c r="A55" s="8">
        <v>15.339493297332201</v>
      </c>
      <c r="B55" s="12" t="s">
        <v>813</v>
      </c>
      <c r="C55" s="7">
        <v>392</v>
      </c>
      <c r="D55" s="7">
        <v>32</v>
      </c>
      <c r="E55" s="21"/>
    </row>
    <row r="56" spans="1:5" x14ac:dyDescent="0.25">
      <c r="A56" s="8">
        <v>15.1620713396364</v>
      </c>
      <c r="B56" s="11" t="s">
        <v>1310</v>
      </c>
      <c r="C56" s="6">
        <v>115</v>
      </c>
      <c r="D56" s="6">
        <v>15</v>
      </c>
      <c r="E56" s="21"/>
    </row>
    <row r="57" spans="1:5" x14ac:dyDescent="0.25">
      <c r="A57" s="8">
        <v>15.046846316921499</v>
      </c>
      <c r="B57" s="12" t="s">
        <v>1311</v>
      </c>
      <c r="C57" s="7">
        <v>378</v>
      </c>
      <c r="D57" s="7">
        <v>31</v>
      </c>
      <c r="E57" s="21"/>
    </row>
    <row r="58" spans="1:5" x14ac:dyDescent="0.25">
      <c r="A58" s="8">
        <v>15.0187546892935</v>
      </c>
      <c r="B58" s="11" t="s">
        <v>1312</v>
      </c>
      <c r="C58" s="6">
        <v>239</v>
      </c>
      <c r="D58" s="6">
        <v>23</v>
      </c>
      <c r="E58" s="21"/>
    </row>
    <row r="59" spans="1:5" x14ac:dyDescent="0.25">
      <c r="A59" s="8">
        <v>14.916111987170201</v>
      </c>
      <c r="B59" s="12" t="s">
        <v>1313</v>
      </c>
      <c r="C59" s="7">
        <v>326</v>
      </c>
      <c r="D59" s="7">
        <v>28</v>
      </c>
      <c r="E59" s="21"/>
    </row>
    <row r="60" spans="1:5" x14ac:dyDescent="0.25">
      <c r="A60" s="8">
        <v>14.8753162936036</v>
      </c>
      <c r="B60" s="11" t="s">
        <v>1314</v>
      </c>
      <c r="C60" s="6">
        <v>90</v>
      </c>
      <c r="D60" s="6">
        <v>13</v>
      </c>
      <c r="E60" s="21"/>
    </row>
    <row r="61" spans="1:5" x14ac:dyDescent="0.25">
      <c r="A61" s="8">
        <v>14.7862985805913</v>
      </c>
      <c r="B61" s="12" t="s">
        <v>1315</v>
      </c>
      <c r="C61" s="7">
        <v>54</v>
      </c>
      <c r="D61" s="7">
        <v>10</v>
      </c>
      <c r="E61" s="21"/>
    </row>
    <row r="62" spans="1:5" x14ac:dyDescent="0.25">
      <c r="A62" s="8">
        <v>14.5247929230668</v>
      </c>
      <c r="B62" s="11" t="s">
        <v>1316</v>
      </c>
      <c r="C62" s="6">
        <v>164</v>
      </c>
      <c r="D62" s="6">
        <v>18</v>
      </c>
      <c r="E62" s="21"/>
    </row>
    <row r="63" spans="1:5" ht="60" x14ac:dyDescent="0.25">
      <c r="A63" s="8">
        <v>14.4733729394771</v>
      </c>
      <c r="B63" s="12" t="s">
        <v>717</v>
      </c>
      <c r="C63" s="7">
        <v>180</v>
      </c>
      <c r="D63" s="7">
        <v>19</v>
      </c>
      <c r="E63" s="18" t="s">
        <v>718</v>
      </c>
    </row>
    <row r="64" spans="1:5" x14ac:dyDescent="0.25">
      <c r="A64" s="8">
        <v>14.4586937495607</v>
      </c>
      <c r="B64" s="11" t="s">
        <v>1317</v>
      </c>
      <c r="C64" s="6">
        <v>196</v>
      </c>
      <c r="D64" s="6">
        <v>20</v>
      </c>
      <c r="E64" s="21"/>
    </row>
    <row r="65" spans="1:5" x14ac:dyDescent="0.25">
      <c r="A65" s="8">
        <v>14.3690265866856</v>
      </c>
      <c r="B65" s="12" t="s">
        <v>1318</v>
      </c>
      <c r="C65" s="7">
        <v>181</v>
      </c>
      <c r="D65" s="7">
        <v>19</v>
      </c>
      <c r="E65" s="17" t="s">
        <v>1319</v>
      </c>
    </row>
    <row r="66" spans="1:5" x14ac:dyDescent="0.25">
      <c r="A66" s="8">
        <v>14.171236217960599</v>
      </c>
      <c r="B66" s="11" t="s">
        <v>1320</v>
      </c>
      <c r="C66" s="6">
        <v>26</v>
      </c>
      <c r="D66" s="6">
        <v>7</v>
      </c>
      <c r="E66" s="14" t="s">
        <v>1321</v>
      </c>
    </row>
    <row r="67" spans="1:5" x14ac:dyDescent="0.25">
      <c r="A67" s="8">
        <v>14.085959908505</v>
      </c>
      <c r="B67" s="12" t="s">
        <v>679</v>
      </c>
      <c r="C67" s="7">
        <v>545</v>
      </c>
      <c r="D67" s="7">
        <v>39</v>
      </c>
      <c r="E67" s="21"/>
    </row>
    <row r="68" spans="1:5" x14ac:dyDescent="0.25">
      <c r="A68" s="8">
        <v>14.032448913122099</v>
      </c>
      <c r="B68" s="11" t="s">
        <v>699</v>
      </c>
      <c r="C68" s="6">
        <v>338</v>
      </c>
      <c r="D68" s="6">
        <v>28</v>
      </c>
      <c r="E68" s="21"/>
    </row>
    <row r="69" spans="1:5" x14ac:dyDescent="0.25">
      <c r="A69" s="8">
        <v>13.869316196119</v>
      </c>
      <c r="B69" s="12" t="s">
        <v>685</v>
      </c>
      <c r="C69" s="7">
        <v>452</v>
      </c>
      <c r="D69" s="7">
        <v>34</v>
      </c>
      <c r="E69" s="21"/>
    </row>
    <row r="70" spans="1:5" x14ac:dyDescent="0.25">
      <c r="A70" s="8">
        <v>13.8195787222226</v>
      </c>
      <c r="B70" s="11" t="s">
        <v>719</v>
      </c>
      <c r="C70" s="6">
        <v>341</v>
      </c>
      <c r="D70" s="6">
        <v>28</v>
      </c>
      <c r="E70" s="21"/>
    </row>
    <row r="71" spans="1:5" ht="30" x14ac:dyDescent="0.25">
      <c r="A71" s="8">
        <v>13.7229800914766</v>
      </c>
      <c r="B71" s="12" t="s">
        <v>692</v>
      </c>
      <c r="C71" s="7">
        <v>880</v>
      </c>
      <c r="D71" s="7">
        <v>55</v>
      </c>
      <c r="E71" s="14" t="s">
        <v>1322</v>
      </c>
    </row>
    <row r="72" spans="1:5" x14ac:dyDescent="0.25">
      <c r="A72" s="8">
        <v>13.651665080328</v>
      </c>
      <c r="B72" s="11" t="s">
        <v>804</v>
      </c>
      <c r="C72" s="6">
        <v>98</v>
      </c>
      <c r="D72" s="6">
        <v>13</v>
      </c>
      <c r="E72" s="21"/>
    </row>
    <row r="73" spans="1:5" x14ac:dyDescent="0.25">
      <c r="A73" s="8">
        <v>13.602847495907399</v>
      </c>
      <c r="B73" s="12" t="s">
        <v>781</v>
      </c>
      <c r="C73" s="7">
        <v>308</v>
      </c>
      <c r="D73" s="7">
        <v>26</v>
      </c>
      <c r="E73" s="21"/>
    </row>
    <row r="74" spans="1:5" x14ac:dyDescent="0.25">
      <c r="A74" s="8">
        <v>13.5678400126691</v>
      </c>
      <c r="B74" s="11" t="s">
        <v>776</v>
      </c>
      <c r="C74" s="6">
        <v>142</v>
      </c>
      <c r="D74" s="6">
        <v>16</v>
      </c>
      <c r="E74" s="21"/>
    </row>
    <row r="75" spans="1:5" x14ac:dyDescent="0.25">
      <c r="A75" s="8">
        <v>13.5150605573126</v>
      </c>
      <c r="B75" s="12" t="s">
        <v>784</v>
      </c>
      <c r="C75" s="7">
        <v>113</v>
      </c>
      <c r="D75" s="7">
        <v>14</v>
      </c>
      <c r="E75" s="21"/>
    </row>
    <row r="76" spans="1:5" x14ac:dyDescent="0.25">
      <c r="A76" s="8">
        <v>13.4559083003012</v>
      </c>
      <c r="B76" s="11" t="s">
        <v>1323</v>
      </c>
      <c r="C76" s="6">
        <v>128</v>
      </c>
      <c r="D76" s="6">
        <v>15</v>
      </c>
      <c r="E76" s="21"/>
    </row>
    <row r="77" spans="1:5" x14ac:dyDescent="0.25">
      <c r="A77" s="8">
        <v>13.424090772394999</v>
      </c>
      <c r="B77" s="12" t="s">
        <v>1324</v>
      </c>
      <c r="C77" s="7">
        <v>86</v>
      </c>
      <c r="D77" s="7">
        <v>12</v>
      </c>
      <c r="E77" s="21"/>
    </row>
    <row r="78" spans="1:5" x14ac:dyDescent="0.25">
      <c r="A78" s="9">
        <v>12.958645320629399</v>
      </c>
      <c r="B78" s="11" t="s">
        <v>1325</v>
      </c>
      <c r="C78" s="6">
        <v>709</v>
      </c>
      <c r="D78" s="6">
        <v>46</v>
      </c>
      <c r="E78" s="21"/>
    </row>
    <row r="79" spans="1:5" x14ac:dyDescent="0.25">
      <c r="A79" s="9">
        <v>12.9579244881538</v>
      </c>
      <c r="B79" s="12" t="s">
        <v>1326</v>
      </c>
      <c r="C79" s="7">
        <v>40</v>
      </c>
      <c r="D79" s="7">
        <v>8</v>
      </c>
      <c r="E79" s="21"/>
    </row>
    <row r="80" spans="1:5" x14ac:dyDescent="0.25">
      <c r="A80" s="9">
        <v>12.867267507571899</v>
      </c>
      <c r="B80" s="11" t="s">
        <v>698</v>
      </c>
      <c r="C80" s="6">
        <v>213</v>
      </c>
      <c r="D80" s="6">
        <v>20</v>
      </c>
      <c r="E80" s="21"/>
    </row>
    <row r="81" spans="1:5" x14ac:dyDescent="0.25">
      <c r="A81" s="9">
        <v>12.822680974071901</v>
      </c>
      <c r="B81" s="12" t="s">
        <v>1327</v>
      </c>
      <c r="C81" s="7">
        <v>529</v>
      </c>
      <c r="D81" s="7">
        <v>37</v>
      </c>
      <c r="E81" s="21"/>
    </row>
    <row r="82" spans="1:5" x14ac:dyDescent="0.25">
      <c r="A82" s="9">
        <v>12.759677784199001</v>
      </c>
      <c r="B82" s="11" t="s">
        <v>711</v>
      </c>
      <c r="C82" s="6">
        <v>165</v>
      </c>
      <c r="D82" s="6">
        <v>17</v>
      </c>
      <c r="E82" s="21"/>
    </row>
    <row r="83" spans="1:5" x14ac:dyDescent="0.25">
      <c r="A83" s="9">
        <v>12.717876631784399</v>
      </c>
      <c r="B83" s="12" t="s">
        <v>1328</v>
      </c>
      <c r="C83" s="7">
        <v>41</v>
      </c>
      <c r="D83" s="7">
        <v>8</v>
      </c>
      <c r="E83" s="21"/>
    </row>
    <row r="84" spans="1:5" x14ac:dyDescent="0.25">
      <c r="A84" s="9">
        <v>12.677636573231</v>
      </c>
      <c r="B84" s="11" t="s">
        <v>739</v>
      </c>
      <c r="C84" s="6">
        <v>91</v>
      </c>
      <c r="D84" s="6">
        <v>12</v>
      </c>
      <c r="E84" s="21"/>
    </row>
    <row r="85" spans="1:5" x14ac:dyDescent="0.25">
      <c r="A85" s="9">
        <v>12.675008823721701</v>
      </c>
      <c r="B85" s="12" t="s">
        <v>1329</v>
      </c>
      <c r="C85" s="7">
        <v>321</v>
      </c>
      <c r="D85" s="7">
        <v>26</v>
      </c>
      <c r="E85" s="21"/>
    </row>
    <row r="86" spans="1:5" x14ac:dyDescent="0.25">
      <c r="A86" s="9">
        <v>12.5208650090524</v>
      </c>
      <c r="B86" s="11" t="s">
        <v>681</v>
      </c>
      <c r="C86" s="6">
        <v>1627</v>
      </c>
      <c r="D86" s="6">
        <v>87</v>
      </c>
      <c r="E86" s="21"/>
    </row>
    <row r="87" spans="1:5" x14ac:dyDescent="0.25">
      <c r="A87" s="9">
        <v>12.4443169635713</v>
      </c>
      <c r="B87" s="12" t="s">
        <v>1330</v>
      </c>
      <c r="C87" s="7">
        <v>79</v>
      </c>
      <c r="D87" s="7">
        <v>11</v>
      </c>
      <c r="E87" s="21"/>
    </row>
    <row r="88" spans="1:5" x14ac:dyDescent="0.25">
      <c r="A88" s="9">
        <v>12.3883084651963</v>
      </c>
      <c r="B88" s="11" t="s">
        <v>1331</v>
      </c>
      <c r="C88" s="6">
        <v>122</v>
      </c>
      <c r="D88" s="6">
        <v>14</v>
      </c>
      <c r="E88" s="21"/>
    </row>
    <row r="89" spans="1:5" x14ac:dyDescent="0.25">
      <c r="A89" s="9">
        <v>12.2701667259761</v>
      </c>
      <c r="B89" s="12" t="s">
        <v>712</v>
      </c>
      <c r="C89" s="7">
        <v>123</v>
      </c>
      <c r="D89" s="7">
        <v>14</v>
      </c>
      <c r="E89" s="21"/>
    </row>
    <row r="90" spans="1:5" x14ac:dyDescent="0.25">
      <c r="A90" s="9">
        <v>12.102183918414701</v>
      </c>
      <c r="B90" s="11" t="s">
        <v>790</v>
      </c>
      <c r="C90" s="6">
        <v>68</v>
      </c>
      <c r="D90" s="6">
        <v>10</v>
      </c>
      <c r="E90" s="21"/>
    </row>
    <row r="91" spans="1:5" x14ac:dyDescent="0.25">
      <c r="A91" s="9">
        <v>12.0827173358085</v>
      </c>
      <c r="B91" s="12" t="s">
        <v>771</v>
      </c>
      <c r="C91" s="7">
        <v>275</v>
      </c>
      <c r="D91" s="7">
        <v>23</v>
      </c>
      <c r="E91" s="21"/>
    </row>
    <row r="92" spans="1:5" x14ac:dyDescent="0.25">
      <c r="A92" s="9">
        <v>12.0565345790954</v>
      </c>
      <c r="B92" s="11" t="s">
        <v>724</v>
      </c>
      <c r="C92" s="6">
        <v>156</v>
      </c>
      <c r="D92" s="6">
        <v>16</v>
      </c>
      <c r="E92" s="21"/>
    </row>
    <row r="93" spans="1:5" x14ac:dyDescent="0.25">
      <c r="A93" s="9">
        <v>12.046805138744601</v>
      </c>
      <c r="B93" s="12" t="s">
        <v>1332</v>
      </c>
      <c r="C93" s="7">
        <v>349</v>
      </c>
      <c r="D93" s="7">
        <v>27</v>
      </c>
      <c r="E93" s="21"/>
    </row>
    <row r="94" spans="1:5" x14ac:dyDescent="0.25">
      <c r="A94" s="9">
        <v>12.037546123012101</v>
      </c>
      <c r="B94" s="11" t="s">
        <v>1333</v>
      </c>
      <c r="C94" s="6">
        <v>44</v>
      </c>
      <c r="D94" s="6">
        <v>8</v>
      </c>
      <c r="E94" s="21"/>
    </row>
    <row r="95" spans="1:5" x14ac:dyDescent="0.25">
      <c r="A95" s="9">
        <v>12.016543942602601</v>
      </c>
      <c r="B95" s="12" t="s">
        <v>1334</v>
      </c>
      <c r="C95" s="7">
        <v>294</v>
      </c>
      <c r="D95" s="7">
        <v>24</v>
      </c>
      <c r="E95" s="21"/>
    </row>
    <row r="96" spans="1:5" x14ac:dyDescent="0.25">
      <c r="A96" s="9">
        <v>12.0087230208948</v>
      </c>
      <c r="B96" s="11" t="s">
        <v>1335</v>
      </c>
      <c r="C96" s="6">
        <v>206</v>
      </c>
      <c r="D96" s="6">
        <v>19</v>
      </c>
      <c r="E96" s="21"/>
    </row>
    <row r="97" spans="1:5" x14ac:dyDescent="0.25">
      <c r="A97" s="9">
        <v>11.9909833686186</v>
      </c>
      <c r="B97" s="12" t="s">
        <v>1336</v>
      </c>
      <c r="C97" s="7">
        <v>82</v>
      </c>
      <c r="D97" s="7">
        <v>11</v>
      </c>
      <c r="E97" s="21"/>
    </row>
    <row r="98" spans="1:5" x14ac:dyDescent="0.25">
      <c r="A98" s="9">
        <v>11.936757678105501</v>
      </c>
      <c r="B98" s="11" t="s">
        <v>688</v>
      </c>
      <c r="C98" s="6">
        <v>224</v>
      </c>
      <c r="D98" s="6">
        <v>20</v>
      </c>
      <c r="E98" s="21"/>
    </row>
    <row r="99" spans="1:5" x14ac:dyDescent="0.25">
      <c r="A99" s="9">
        <v>11.8666925967698</v>
      </c>
      <c r="B99" s="12" t="s">
        <v>1337</v>
      </c>
      <c r="C99" s="7">
        <v>142</v>
      </c>
      <c r="D99" s="7">
        <v>15</v>
      </c>
      <c r="E99" s="21"/>
    </row>
    <row r="100" spans="1:5" x14ac:dyDescent="0.25">
      <c r="A100" s="9">
        <v>11.810643537949201</v>
      </c>
      <c r="B100" s="11" t="s">
        <v>736</v>
      </c>
      <c r="C100" s="6">
        <v>127</v>
      </c>
      <c r="D100" s="6">
        <v>14</v>
      </c>
      <c r="E100" s="21"/>
    </row>
    <row r="101" spans="1:5" x14ac:dyDescent="0.25">
      <c r="A101" s="9">
        <v>11.7993237657936</v>
      </c>
      <c r="B101" s="12" t="s">
        <v>1338</v>
      </c>
      <c r="C101" s="7">
        <v>112</v>
      </c>
      <c r="D101" s="7">
        <v>13</v>
      </c>
      <c r="E101" s="21"/>
    </row>
    <row r="102" spans="1:5" x14ac:dyDescent="0.25">
      <c r="A102" s="9">
        <v>11.6339437814222</v>
      </c>
      <c r="B102" s="11" t="s">
        <v>1339</v>
      </c>
      <c r="C102" s="6">
        <v>58</v>
      </c>
      <c r="D102" s="6">
        <v>9</v>
      </c>
      <c r="E102" s="21"/>
    </row>
    <row r="103" spans="1:5" x14ac:dyDescent="0.25">
      <c r="A103" s="9">
        <v>11.5881419416885</v>
      </c>
      <c r="B103" s="12" t="s">
        <v>787</v>
      </c>
      <c r="C103" s="7">
        <v>211</v>
      </c>
      <c r="D103" s="7">
        <v>19</v>
      </c>
      <c r="E103" s="21"/>
    </row>
    <row r="104" spans="1:5" x14ac:dyDescent="0.25">
      <c r="A104" s="9">
        <v>11.5285716768411</v>
      </c>
      <c r="B104" s="11" t="s">
        <v>1340</v>
      </c>
      <c r="C104" s="6">
        <v>25</v>
      </c>
      <c r="D104" s="6">
        <v>6</v>
      </c>
      <c r="E104" s="21"/>
    </row>
    <row r="105" spans="1:5" x14ac:dyDescent="0.25">
      <c r="A105" s="9">
        <v>11.467411615613701</v>
      </c>
      <c r="B105" s="12" t="s">
        <v>1341</v>
      </c>
      <c r="C105" s="7">
        <v>162</v>
      </c>
      <c r="D105" s="7">
        <v>16</v>
      </c>
      <c r="E105" s="21"/>
    </row>
    <row r="106" spans="1:5" x14ac:dyDescent="0.25">
      <c r="A106" s="9">
        <v>11.4572767209066</v>
      </c>
      <c r="B106" s="11" t="s">
        <v>1342</v>
      </c>
      <c r="C106" s="6">
        <v>59</v>
      </c>
      <c r="D106" s="6">
        <v>9</v>
      </c>
      <c r="E106" s="21"/>
    </row>
    <row r="107" spans="1:5" x14ac:dyDescent="0.25">
      <c r="A107" s="9">
        <v>11.3431566126251</v>
      </c>
      <c r="B107" s="12" t="s">
        <v>1343</v>
      </c>
      <c r="C107" s="7">
        <v>214</v>
      </c>
      <c r="D107" s="7">
        <v>19</v>
      </c>
      <c r="E107" s="21"/>
    </row>
    <row r="108" spans="1:5" x14ac:dyDescent="0.25">
      <c r="A108" s="9">
        <v>11.2325076957185</v>
      </c>
      <c r="B108" s="11" t="s">
        <v>1344</v>
      </c>
      <c r="C108" s="6">
        <v>26</v>
      </c>
      <c r="D108" s="6">
        <v>6</v>
      </c>
      <c r="E108" s="21"/>
    </row>
    <row r="109" spans="1:5" x14ac:dyDescent="0.25">
      <c r="A109" s="9">
        <v>11.2125661244272</v>
      </c>
      <c r="B109" s="12" t="s">
        <v>746</v>
      </c>
      <c r="C109" s="7">
        <v>117</v>
      </c>
      <c r="D109" s="7">
        <v>13</v>
      </c>
      <c r="E109" s="21"/>
    </row>
    <row r="110" spans="1:5" x14ac:dyDescent="0.25">
      <c r="A110" s="9">
        <v>11.1856534213443</v>
      </c>
      <c r="B110" s="11" t="s">
        <v>1345</v>
      </c>
      <c r="C110" s="6">
        <v>325</v>
      </c>
      <c r="D110" s="6">
        <v>25</v>
      </c>
      <c r="E110" s="21"/>
    </row>
    <row r="111" spans="1:5" x14ac:dyDescent="0.25">
      <c r="A111" s="9">
        <v>11.095630986102901</v>
      </c>
      <c r="B111" s="12" t="s">
        <v>1346</v>
      </c>
      <c r="C111" s="7">
        <v>37</v>
      </c>
      <c r="D111" s="7">
        <v>7</v>
      </c>
      <c r="E111" s="21"/>
    </row>
    <row r="112" spans="1:5" x14ac:dyDescent="0.25">
      <c r="A112" s="9">
        <v>10.9975137188568</v>
      </c>
      <c r="B112" s="11" t="s">
        <v>1347</v>
      </c>
      <c r="C112" s="6">
        <v>328</v>
      </c>
      <c r="D112" s="6">
        <v>25</v>
      </c>
      <c r="E112" s="21"/>
    </row>
    <row r="113" spans="1:5" x14ac:dyDescent="0.25">
      <c r="A113" s="9">
        <v>10.910661630441099</v>
      </c>
      <c r="B113" s="12" t="s">
        <v>721</v>
      </c>
      <c r="C113" s="7">
        <v>202</v>
      </c>
      <c r="D113" s="7">
        <v>18</v>
      </c>
      <c r="E113" s="21"/>
    </row>
    <row r="114" spans="1:5" x14ac:dyDescent="0.25">
      <c r="A114" s="9">
        <v>10.7462452304569</v>
      </c>
      <c r="B114" s="11" t="s">
        <v>705</v>
      </c>
      <c r="C114" s="6">
        <v>137</v>
      </c>
      <c r="D114" s="6">
        <v>14</v>
      </c>
      <c r="E114" s="21"/>
    </row>
    <row r="115" spans="1:5" x14ac:dyDescent="0.25">
      <c r="A115" s="9">
        <v>10.7462452304569</v>
      </c>
      <c r="B115" s="12" t="s">
        <v>1348</v>
      </c>
      <c r="C115" s="7">
        <v>137</v>
      </c>
      <c r="D115" s="7">
        <v>14</v>
      </c>
      <c r="E115" s="21"/>
    </row>
    <row r="116" spans="1:5" x14ac:dyDescent="0.25">
      <c r="A116" s="9">
        <v>10.6902269242164</v>
      </c>
      <c r="B116" s="11" t="s">
        <v>1349</v>
      </c>
      <c r="C116" s="6">
        <v>391</v>
      </c>
      <c r="D116" s="6">
        <v>28</v>
      </c>
      <c r="E116" s="21"/>
    </row>
    <row r="117" spans="1:5" x14ac:dyDescent="0.25">
      <c r="A117" s="9">
        <v>10.677797644503601</v>
      </c>
      <c r="B117" s="12" t="s">
        <v>747</v>
      </c>
      <c r="C117" s="7">
        <v>28</v>
      </c>
      <c r="D117" s="7">
        <v>6</v>
      </c>
      <c r="E117" s="21"/>
    </row>
    <row r="118" spans="1:5" x14ac:dyDescent="0.25">
      <c r="A118" s="9">
        <v>10.6728841822808</v>
      </c>
      <c r="B118" s="11" t="s">
        <v>1350</v>
      </c>
      <c r="C118" s="6">
        <v>154</v>
      </c>
      <c r="D118" s="6">
        <v>15</v>
      </c>
      <c r="E118" s="21"/>
    </row>
    <row r="119" spans="1:5" x14ac:dyDescent="0.25">
      <c r="A119" s="9">
        <v>10.6598155687602</v>
      </c>
      <c r="B119" s="12" t="s">
        <v>700</v>
      </c>
      <c r="C119" s="7">
        <v>122</v>
      </c>
      <c r="D119" s="7">
        <v>13</v>
      </c>
      <c r="E119" s="21"/>
    </row>
    <row r="120" spans="1:5" x14ac:dyDescent="0.25">
      <c r="A120" s="9">
        <v>10.498800795533</v>
      </c>
      <c r="B120" s="11" t="s">
        <v>1351</v>
      </c>
      <c r="C120" s="6">
        <v>93</v>
      </c>
      <c r="D120" s="6">
        <v>11</v>
      </c>
      <c r="E120" s="21"/>
    </row>
    <row r="121" spans="1:5" x14ac:dyDescent="0.25">
      <c r="A121" s="9">
        <v>10.471117044584799</v>
      </c>
      <c r="B121" s="12" t="s">
        <v>1352</v>
      </c>
      <c r="C121" s="7">
        <v>65</v>
      </c>
      <c r="D121" s="7">
        <v>9</v>
      </c>
      <c r="E121" s="21"/>
    </row>
    <row r="122" spans="1:5" x14ac:dyDescent="0.25">
      <c r="A122" s="9">
        <v>10.4173848057064</v>
      </c>
      <c r="B122" s="11" t="s">
        <v>1353</v>
      </c>
      <c r="C122" s="6">
        <v>29</v>
      </c>
      <c r="D122" s="6">
        <v>6</v>
      </c>
      <c r="E122" s="21"/>
    </row>
    <row r="123" spans="1:5" x14ac:dyDescent="0.25">
      <c r="A123" s="9">
        <v>10.4173848057064</v>
      </c>
      <c r="B123" s="12" t="s">
        <v>1354</v>
      </c>
      <c r="C123" s="7">
        <v>29</v>
      </c>
      <c r="D123" s="7">
        <v>6</v>
      </c>
      <c r="E123" s="21"/>
    </row>
    <row r="124" spans="1:5" x14ac:dyDescent="0.25">
      <c r="A124" s="9">
        <v>10.4173848057064</v>
      </c>
      <c r="B124" s="11" t="s">
        <v>1355</v>
      </c>
      <c r="C124" s="6">
        <v>29</v>
      </c>
      <c r="D124" s="6">
        <v>6</v>
      </c>
      <c r="E124" s="21"/>
    </row>
    <row r="125" spans="1:5" x14ac:dyDescent="0.25">
      <c r="A125" s="9">
        <v>10.3749394483442</v>
      </c>
      <c r="B125" s="12" t="s">
        <v>1356</v>
      </c>
      <c r="C125" s="7">
        <v>94</v>
      </c>
      <c r="D125" s="7">
        <v>11</v>
      </c>
      <c r="E125" s="21"/>
    </row>
    <row r="126" spans="1:5" x14ac:dyDescent="0.25">
      <c r="A126" s="9">
        <v>10.239156486967101</v>
      </c>
      <c r="B126" s="11" t="s">
        <v>1357</v>
      </c>
      <c r="C126" s="6">
        <v>360</v>
      </c>
      <c r="D126" s="6">
        <v>26</v>
      </c>
      <c r="E126" s="21"/>
    </row>
    <row r="127" spans="1:5" x14ac:dyDescent="0.25">
      <c r="A127" s="9">
        <v>10.2354533809199</v>
      </c>
      <c r="B127" s="12" t="s">
        <v>1358</v>
      </c>
      <c r="C127" s="7">
        <v>41</v>
      </c>
      <c r="D127" s="7">
        <v>7</v>
      </c>
      <c r="E127" s="21"/>
    </row>
    <row r="128" spans="1:5" x14ac:dyDescent="0.25">
      <c r="A128" s="9">
        <v>10.2030612897456</v>
      </c>
      <c r="B128" s="11" t="s">
        <v>697</v>
      </c>
      <c r="C128" s="6">
        <v>211</v>
      </c>
      <c r="D128" s="6">
        <v>18</v>
      </c>
      <c r="E128" s="21"/>
    </row>
    <row r="129" spans="1:5" x14ac:dyDescent="0.25">
      <c r="A129" s="9">
        <v>10.1679297242282</v>
      </c>
      <c r="B129" s="12" t="s">
        <v>810</v>
      </c>
      <c r="C129" s="7">
        <v>67</v>
      </c>
      <c r="D129" s="7">
        <v>9</v>
      </c>
      <c r="E129" s="21"/>
    </row>
    <row r="130" spans="1:5" x14ac:dyDescent="0.25">
      <c r="A130" s="9">
        <v>10.1488458220191</v>
      </c>
      <c r="B130" s="11" t="s">
        <v>1359</v>
      </c>
      <c r="C130" s="6">
        <v>20</v>
      </c>
      <c r="D130" s="6">
        <v>5</v>
      </c>
      <c r="E130" s="21"/>
    </row>
    <row r="131" spans="1:5" x14ac:dyDescent="0.25">
      <c r="A131" s="9">
        <v>10.138309930322899</v>
      </c>
      <c r="B131" s="12" t="s">
        <v>1360</v>
      </c>
      <c r="C131" s="7">
        <v>127</v>
      </c>
      <c r="D131" s="7">
        <v>13</v>
      </c>
      <c r="E131" s="21"/>
    </row>
    <row r="132" spans="1:5" x14ac:dyDescent="0.25">
      <c r="A132" s="9">
        <v>10.132524054343399</v>
      </c>
      <c r="B132" s="11" t="s">
        <v>1361</v>
      </c>
      <c r="C132" s="6">
        <v>96</v>
      </c>
      <c r="D132" s="6">
        <v>11</v>
      </c>
      <c r="E132" s="21"/>
    </row>
    <row r="133" spans="1:5" x14ac:dyDescent="0.25">
      <c r="A133" s="9">
        <v>10.065667933766999</v>
      </c>
      <c r="B133" s="12" t="s">
        <v>1362</v>
      </c>
      <c r="C133" s="7">
        <v>144</v>
      </c>
      <c r="D133" s="7">
        <v>14</v>
      </c>
      <c r="E133" s="21"/>
    </row>
    <row r="134" spans="1:5" x14ac:dyDescent="0.25">
      <c r="A134" s="9">
        <v>9.9544081126407296</v>
      </c>
      <c r="B134" s="11" t="s">
        <v>1363</v>
      </c>
      <c r="C134" s="6">
        <v>55</v>
      </c>
      <c r="D134" s="6">
        <v>8</v>
      </c>
      <c r="E134" s="21"/>
    </row>
    <row r="135" spans="1:5" x14ac:dyDescent="0.25">
      <c r="A135" s="9">
        <v>9.9266851741485098</v>
      </c>
      <c r="B135" s="12" t="s">
        <v>766</v>
      </c>
      <c r="C135" s="7">
        <v>31</v>
      </c>
      <c r="D135" s="7">
        <v>6</v>
      </c>
      <c r="E135" s="21"/>
    </row>
  </sheetData>
  <conditionalFormatting sqref="E7 E9:E11 E13 E15:E18 E20:E24 E26:E38 E40:E49 E51:E62 E64 E67:E70 E72:E1048576">
    <cfRule type="cellIs" dxfId="16" priority="16" operator="equal">
      <formula>"X"</formula>
    </cfRule>
    <cfRule type="cellIs" dxfId="15" priority="17" operator="equal">
      <formula>"V"</formula>
    </cfRule>
  </conditionalFormatting>
  <conditionalFormatting sqref="E25 E71">
    <cfRule type="cellIs" dxfId="14" priority="6" operator="equal">
      <formula>"X"</formula>
    </cfRule>
  </conditionalFormatting>
  <conditionalFormatting sqref="E2">
    <cfRule type="cellIs" dxfId="13" priority="15" operator="equal">
      <formula>"X"</formula>
    </cfRule>
  </conditionalFormatting>
  <conditionalFormatting sqref="E3">
    <cfRule type="cellIs" dxfId="12" priority="14" operator="equal">
      <formula>"X"</formula>
    </cfRule>
  </conditionalFormatting>
  <conditionalFormatting sqref="E4">
    <cfRule type="cellIs" dxfId="11" priority="13" operator="equal">
      <formula>"X"</formula>
    </cfRule>
  </conditionalFormatting>
  <conditionalFormatting sqref="E5">
    <cfRule type="cellIs" dxfId="10" priority="12" operator="equal">
      <formula>"X"</formula>
    </cfRule>
  </conditionalFormatting>
  <conditionalFormatting sqref="E6">
    <cfRule type="cellIs" dxfId="9" priority="11" operator="equal">
      <formula>"X"</formula>
    </cfRule>
  </conditionalFormatting>
  <conditionalFormatting sqref="E8">
    <cfRule type="cellIs" dxfId="8" priority="10" operator="equal">
      <formula>"X"</formula>
    </cfRule>
  </conditionalFormatting>
  <conditionalFormatting sqref="E12">
    <cfRule type="cellIs" dxfId="7" priority="9" operator="equal">
      <formula>"X"</formula>
    </cfRule>
  </conditionalFormatting>
  <conditionalFormatting sqref="E14">
    <cfRule type="cellIs" dxfId="6" priority="8" operator="equal">
      <formula>"X"</formula>
    </cfRule>
  </conditionalFormatting>
  <conditionalFormatting sqref="E19">
    <cfRule type="cellIs" dxfId="5" priority="7" operator="equal">
      <formula>"X"</formula>
    </cfRule>
  </conditionalFormatting>
  <conditionalFormatting sqref="E39">
    <cfRule type="cellIs" dxfId="4" priority="5" operator="equal">
      <formula>"X"</formula>
    </cfRule>
  </conditionalFormatting>
  <conditionalFormatting sqref="E50">
    <cfRule type="cellIs" dxfId="3" priority="4" operator="equal">
      <formula>"X"</formula>
    </cfRule>
  </conditionalFormatting>
  <conditionalFormatting sqref="E63">
    <cfRule type="cellIs" dxfId="2" priority="3" operator="equal">
      <formula>"X"</formula>
    </cfRule>
  </conditionalFormatting>
  <conditionalFormatting sqref="E65">
    <cfRule type="cellIs" dxfId="1" priority="2" operator="equal">
      <formula>"X"</formula>
    </cfRule>
  </conditionalFormatting>
  <conditionalFormatting sqref="E66">
    <cfRule type="cellIs" dxfId="0" priority="1" operator="equal">
      <formula>"X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9"/>
  <sheetViews>
    <sheetView workbookViewId="0">
      <selection activeCell="D1" sqref="D1"/>
    </sheetView>
  </sheetViews>
  <sheetFormatPr defaultRowHeight="15" x14ac:dyDescent="0.25"/>
  <sheetData>
    <row r="1" spans="1:13" x14ac:dyDescent="0.25">
      <c r="A1" s="4" t="s">
        <v>0</v>
      </c>
      <c r="B1" s="4" t="s">
        <v>819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x14ac:dyDescent="0.25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</row>
    <row r="3" spans="1:13" x14ac:dyDescent="0.25">
      <c r="A3" s="4" t="s">
        <v>15</v>
      </c>
      <c r="B3" s="4" t="s">
        <v>40</v>
      </c>
      <c r="C3" s="4">
        <v>98</v>
      </c>
      <c r="D3" s="4">
        <v>14.6706586826347</v>
      </c>
      <c r="E3" s="5">
        <v>4.2580990113457102E-27</v>
      </c>
      <c r="F3" s="4" t="s">
        <v>820</v>
      </c>
      <c r="G3" s="4">
        <v>657</v>
      </c>
      <c r="H3" s="4">
        <v>832</v>
      </c>
      <c r="I3" s="4">
        <v>19235</v>
      </c>
      <c r="J3" s="4">
        <v>3.4484947605666698</v>
      </c>
      <c r="K3" s="5">
        <v>1.9204026541169102E-24</v>
      </c>
      <c r="L3" s="5">
        <v>9.6020132705845894E-25</v>
      </c>
      <c r="M3" s="5">
        <v>6.0428675900206699E-24</v>
      </c>
    </row>
    <row r="4" spans="1:13" x14ac:dyDescent="0.25">
      <c r="A4" s="4" t="s">
        <v>42</v>
      </c>
      <c r="B4" s="4" t="s">
        <v>45</v>
      </c>
      <c r="C4" s="4">
        <v>119</v>
      </c>
      <c r="D4" s="4">
        <v>17.814371257485</v>
      </c>
      <c r="E4" s="5">
        <v>3.31412650031931E-26</v>
      </c>
      <c r="F4" s="4" t="s">
        <v>821</v>
      </c>
      <c r="G4" s="4">
        <v>496</v>
      </c>
      <c r="H4" s="4">
        <v>1087</v>
      </c>
      <c r="I4" s="4">
        <v>12782</v>
      </c>
      <c r="J4" s="4">
        <v>2.8212044098881202</v>
      </c>
      <c r="K4" s="5">
        <v>1.4383309011385799E-23</v>
      </c>
      <c r="L4" s="5">
        <v>1.4383309011385799E-23</v>
      </c>
      <c r="M4" s="5">
        <v>4.6774154108165201E-23</v>
      </c>
    </row>
    <row r="5" spans="1:13" x14ac:dyDescent="0.25">
      <c r="A5" s="4" t="s">
        <v>42</v>
      </c>
      <c r="B5" s="4" t="s">
        <v>43</v>
      </c>
      <c r="C5" s="4">
        <v>82</v>
      </c>
      <c r="D5" s="4">
        <v>12.275449101796401</v>
      </c>
      <c r="E5" s="5">
        <v>4.6528880523589898E-24</v>
      </c>
      <c r="F5" s="4" t="s">
        <v>822</v>
      </c>
      <c r="G5" s="4">
        <v>496</v>
      </c>
      <c r="H5" s="4">
        <v>595</v>
      </c>
      <c r="I5" s="4">
        <v>12782</v>
      </c>
      <c r="J5" s="4">
        <v>3.5515180265654598</v>
      </c>
      <c r="K5" s="5">
        <v>2.0193534147237998E-21</v>
      </c>
      <c r="L5" s="5">
        <v>1.0096767073618999E-21</v>
      </c>
      <c r="M5" s="5">
        <v>6.5668858080134199E-21</v>
      </c>
    </row>
    <row r="6" spans="1:13" x14ac:dyDescent="0.25">
      <c r="A6" s="4" t="s">
        <v>50</v>
      </c>
      <c r="B6" s="4" t="s">
        <v>51</v>
      </c>
      <c r="C6" s="4">
        <v>64</v>
      </c>
      <c r="D6" s="4">
        <v>9.5808383233532908</v>
      </c>
      <c r="E6" s="5">
        <v>6.4144370510091397E-21</v>
      </c>
      <c r="F6" s="4" t="s">
        <v>823</v>
      </c>
      <c r="G6" s="4">
        <v>657</v>
      </c>
      <c r="H6" s="4">
        <v>467</v>
      </c>
      <c r="I6" s="4">
        <v>19113</v>
      </c>
      <c r="J6" s="4">
        <v>3.9868195907033099</v>
      </c>
      <c r="K6" s="5">
        <v>1.03015859039206E-17</v>
      </c>
      <c r="L6" s="5">
        <v>1.03015859039206E-17</v>
      </c>
      <c r="M6" s="5">
        <v>1.0745832205368299E-17</v>
      </c>
    </row>
    <row r="7" spans="1:13" x14ac:dyDescent="0.25">
      <c r="A7" s="4" t="s">
        <v>15</v>
      </c>
      <c r="B7" s="4" t="s">
        <v>53</v>
      </c>
      <c r="C7" s="4">
        <v>64</v>
      </c>
      <c r="D7" s="4">
        <v>9.5808383233532908</v>
      </c>
      <c r="E7" s="5">
        <v>1.2703056153258501E-20</v>
      </c>
      <c r="F7" s="4" t="s">
        <v>823</v>
      </c>
      <c r="G7" s="4">
        <v>657</v>
      </c>
      <c r="H7" s="4">
        <v>476</v>
      </c>
      <c r="I7" s="4">
        <v>19235</v>
      </c>
      <c r="J7" s="4">
        <v>3.93640561247329</v>
      </c>
      <c r="K7" s="5">
        <v>5.7290783251195802E-18</v>
      </c>
      <c r="L7" s="5">
        <v>1.9096927750398599E-18</v>
      </c>
      <c r="M7" s="5">
        <v>1.8027501502009101E-17</v>
      </c>
    </row>
    <row r="8" spans="1:13" x14ac:dyDescent="0.25">
      <c r="A8" s="4" t="s">
        <v>42</v>
      </c>
      <c r="B8" s="4" t="s">
        <v>47</v>
      </c>
      <c r="C8" s="4">
        <v>37</v>
      </c>
      <c r="D8" s="4">
        <v>5.5389221556886197</v>
      </c>
      <c r="E8" s="5">
        <v>4.2001385672247401E-13</v>
      </c>
      <c r="F8" s="4" t="s">
        <v>824</v>
      </c>
      <c r="G8" s="4">
        <v>496</v>
      </c>
      <c r="H8" s="4">
        <v>227</v>
      </c>
      <c r="I8" s="4">
        <v>12782</v>
      </c>
      <c r="J8" s="4">
        <v>4.20042276538297</v>
      </c>
      <c r="K8" s="5">
        <v>1.8227885867361199E-10</v>
      </c>
      <c r="L8" s="5">
        <v>1.5189849378316399E-11</v>
      </c>
      <c r="M8" s="5">
        <v>5.9277027730786296E-10</v>
      </c>
    </row>
    <row r="9" spans="1:13" x14ac:dyDescent="0.25">
      <c r="A9" s="4" t="s">
        <v>42</v>
      </c>
      <c r="B9" s="4" t="s">
        <v>49</v>
      </c>
      <c r="C9" s="4">
        <v>37</v>
      </c>
      <c r="D9" s="4">
        <v>5.5389221556886197</v>
      </c>
      <c r="E9" s="5">
        <v>4.2001385672247401E-13</v>
      </c>
      <c r="F9" s="4" t="s">
        <v>824</v>
      </c>
      <c r="G9" s="4">
        <v>496</v>
      </c>
      <c r="H9" s="4">
        <v>227</v>
      </c>
      <c r="I9" s="4">
        <v>12782</v>
      </c>
      <c r="J9" s="4">
        <v>4.20042276538297</v>
      </c>
      <c r="K9" s="5">
        <v>1.8227885867361199E-10</v>
      </c>
      <c r="L9" s="5">
        <v>1.5189849378316399E-11</v>
      </c>
      <c r="M9" s="5">
        <v>5.9277027730786296E-10</v>
      </c>
    </row>
    <row r="11" spans="1:13" x14ac:dyDescent="0.25">
      <c r="A11" s="4" t="s">
        <v>38</v>
      </c>
      <c r="B11" s="4" t="s">
        <v>825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</row>
    <row r="12" spans="1:13" x14ac:dyDescent="0.25">
      <c r="A12" s="4" t="s">
        <v>2</v>
      </c>
      <c r="B12" s="4" t="s">
        <v>3</v>
      </c>
      <c r="C12" s="4" t="s">
        <v>4</v>
      </c>
      <c r="D12" s="4" t="s">
        <v>5</v>
      </c>
      <c r="E12" s="4" t="s">
        <v>6</v>
      </c>
      <c r="F12" s="4" t="s">
        <v>7</v>
      </c>
      <c r="G12" s="4" t="s">
        <v>8</v>
      </c>
      <c r="H12" s="4" t="s">
        <v>9</v>
      </c>
      <c r="I12" s="4" t="s">
        <v>10</v>
      </c>
      <c r="J12" s="4" t="s">
        <v>11</v>
      </c>
      <c r="K12" s="4" t="s">
        <v>12</v>
      </c>
      <c r="L12" s="4" t="s">
        <v>13</v>
      </c>
      <c r="M12" s="4" t="s">
        <v>14</v>
      </c>
    </row>
    <row r="13" spans="1:13" x14ac:dyDescent="0.25">
      <c r="A13" s="4" t="s">
        <v>15</v>
      </c>
      <c r="B13" s="4" t="s">
        <v>40</v>
      </c>
      <c r="C13" s="4">
        <v>98</v>
      </c>
      <c r="D13" s="4">
        <v>14.6706586826347</v>
      </c>
      <c r="E13" s="5">
        <v>4.2580990113457102E-27</v>
      </c>
      <c r="F13" s="4" t="s">
        <v>820</v>
      </c>
      <c r="G13" s="4">
        <v>657</v>
      </c>
      <c r="H13" s="4">
        <v>832</v>
      </c>
      <c r="I13" s="4">
        <v>19235</v>
      </c>
      <c r="J13" s="4">
        <v>3.4484947605666698</v>
      </c>
      <c r="K13" s="5">
        <v>1.9204026541169102E-24</v>
      </c>
      <c r="L13" s="5">
        <v>9.6020132705845894E-25</v>
      </c>
      <c r="M13" s="5">
        <v>6.0428675900206699E-24</v>
      </c>
    </row>
    <row r="14" spans="1:13" x14ac:dyDescent="0.25">
      <c r="A14" s="4" t="s">
        <v>42</v>
      </c>
      <c r="B14" s="4" t="s">
        <v>45</v>
      </c>
      <c r="C14" s="4">
        <v>119</v>
      </c>
      <c r="D14" s="4">
        <v>17.814371257485</v>
      </c>
      <c r="E14" s="5">
        <v>3.31412650031931E-26</v>
      </c>
      <c r="F14" s="4" t="s">
        <v>821</v>
      </c>
      <c r="G14" s="4">
        <v>496</v>
      </c>
      <c r="H14" s="4">
        <v>1087</v>
      </c>
      <c r="I14" s="4">
        <v>12782</v>
      </c>
      <c r="J14" s="4">
        <v>2.8212044098881202</v>
      </c>
      <c r="K14" s="5">
        <v>1.4383309011385799E-23</v>
      </c>
      <c r="L14" s="5">
        <v>1.4383309011385799E-23</v>
      </c>
      <c r="M14" s="5">
        <v>4.6774154108165201E-23</v>
      </c>
    </row>
    <row r="15" spans="1:13" x14ac:dyDescent="0.25">
      <c r="A15" s="4" t="s">
        <v>42</v>
      </c>
      <c r="B15" s="4" t="s">
        <v>43</v>
      </c>
      <c r="C15" s="4">
        <v>82</v>
      </c>
      <c r="D15" s="4">
        <v>12.275449101796401</v>
      </c>
      <c r="E15" s="5">
        <v>4.6528880523589898E-24</v>
      </c>
      <c r="F15" s="4" t="s">
        <v>822</v>
      </c>
      <c r="G15" s="4">
        <v>496</v>
      </c>
      <c r="H15" s="4">
        <v>595</v>
      </c>
      <c r="I15" s="4">
        <v>12782</v>
      </c>
      <c r="J15" s="4">
        <v>3.5515180265654598</v>
      </c>
      <c r="K15" s="5">
        <v>2.0193534147237998E-21</v>
      </c>
      <c r="L15" s="5">
        <v>1.0096767073618999E-21</v>
      </c>
      <c r="M15" s="5">
        <v>6.5668858080134199E-21</v>
      </c>
    </row>
    <row r="16" spans="1:13" x14ac:dyDescent="0.25">
      <c r="A16" s="4" t="s">
        <v>180</v>
      </c>
      <c r="B16" s="4" t="s">
        <v>181</v>
      </c>
      <c r="C16" s="4">
        <v>37</v>
      </c>
      <c r="D16" s="4">
        <v>5.5389221556886197</v>
      </c>
      <c r="E16" s="5">
        <v>9.1875575136576801E-18</v>
      </c>
      <c r="F16" s="4" t="s">
        <v>826</v>
      </c>
      <c r="G16" s="4">
        <v>264</v>
      </c>
      <c r="H16" s="4">
        <v>130</v>
      </c>
      <c r="I16" s="4">
        <v>5085</v>
      </c>
      <c r="J16" s="4">
        <v>5.4820804195804103</v>
      </c>
      <c r="K16" s="5">
        <v>1.46082164467157E-15</v>
      </c>
      <c r="L16" s="5">
        <v>1.46082164467157E-15</v>
      </c>
      <c r="M16" s="5">
        <v>1.10819832725519E-14</v>
      </c>
    </row>
    <row r="17" spans="1:13" x14ac:dyDescent="0.25">
      <c r="A17" s="4" t="s">
        <v>42</v>
      </c>
      <c r="B17" s="4" t="s">
        <v>67</v>
      </c>
      <c r="C17" s="4">
        <v>31</v>
      </c>
      <c r="D17" s="4">
        <v>4.64071856287425</v>
      </c>
      <c r="E17" s="5">
        <v>3.6657627216365502E-16</v>
      </c>
      <c r="F17" s="4" t="s">
        <v>827</v>
      </c>
      <c r="G17" s="4">
        <v>496</v>
      </c>
      <c r="H17" s="4">
        <v>125</v>
      </c>
      <c r="I17" s="4">
        <v>12782</v>
      </c>
      <c r="J17" s="4">
        <v>6.391</v>
      </c>
      <c r="K17" s="5">
        <v>1.44551037806195E-13</v>
      </c>
      <c r="L17" s="5">
        <v>4.8183679268731699E-14</v>
      </c>
      <c r="M17" s="5">
        <v>4.6629367034256504E-13</v>
      </c>
    </row>
    <row r="18" spans="1:13" x14ac:dyDescent="0.25">
      <c r="A18" s="4" t="s">
        <v>42</v>
      </c>
      <c r="B18" s="4" t="s">
        <v>63</v>
      </c>
      <c r="C18" s="4">
        <v>56</v>
      </c>
      <c r="D18" s="4">
        <v>8.3832335329341294</v>
      </c>
      <c r="E18" s="5">
        <v>1.01724883838842E-15</v>
      </c>
      <c r="F18" s="4" t="s">
        <v>828</v>
      </c>
      <c r="G18" s="4">
        <v>496</v>
      </c>
      <c r="H18" s="4">
        <v>419</v>
      </c>
      <c r="I18" s="4">
        <v>12782</v>
      </c>
      <c r="J18" s="4">
        <v>3.4442220340287899</v>
      </c>
      <c r="K18" s="5">
        <v>4.3365311341858599E-13</v>
      </c>
      <c r="L18" s="5">
        <v>1.08357767203415E-13</v>
      </c>
      <c r="M18" s="5">
        <v>1.4099832412739399E-12</v>
      </c>
    </row>
    <row r="19" spans="1:13" x14ac:dyDescent="0.25">
      <c r="A19" s="4" t="s">
        <v>42</v>
      </c>
      <c r="B19" s="4" t="s">
        <v>65</v>
      </c>
      <c r="C19" s="4">
        <v>54</v>
      </c>
      <c r="D19" s="4">
        <v>8.0838323353293404</v>
      </c>
      <c r="E19" s="5">
        <v>1.30999878791224E-15</v>
      </c>
      <c r="F19" s="4" t="s">
        <v>829</v>
      </c>
      <c r="G19" s="4">
        <v>496</v>
      </c>
      <c r="H19" s="4">
        <v>394</v>
      </c>
      <c r="I19" s="4">
        <v>12782</v>
      </c>
      <c r="J19" s="4">
        <v>3.5319510397904001</v>
      </c>
      <c r="K19" s="5">
        <v>5.7820415122478102E-13</v>
      </c>
      <c r="L19" s="5">
        <v>1.1568523916594101E-13</v>
      </c>
      <c r="M19" s="5">
        <v>1.8762769116165101E-12</v>
      </c>
    </row>
    <row r="20" spans="1:13" x14ac:dyDescent="0.25">
      <c r="A20" s="4" t="s">
        <v>42</v>
      </c>
      <c r="B20" s="4" t="s">
        <v>69</v>
      </c>
      <c r="C20" s="4">
        <v>47</v>
      </c>
      <c r="D20" s="4">
        <v>7.03592814371257</v>
      </c>
      <c r="E20" s="5">
        <v>1.60939552838788E-15</v>
      </c>
      <c r="F20" s="4" t="s">
        <v>830</v>
      </c>
      <c r="G20" s="4">
        <v>496</v>
      </c>
      <c r="H20" s="4">
        <v>306</v>
      </c>
      <c r="I20" s="4">
        <v>12782</v>
      </c>
      <c r="J20" s="4">
        <v>3.9581620282521599</v>
      </c>
      <c r="K20" s="5">
        <v>6.7457150976224501E-13</v>
      </c>
      <c r="L20" s="5">
        <v>1.12465592394528E-13</v>
      </c>
      <c r="M20" s="5">
        <v>2.19824158875781E-12</v>
      </c>
    </row>
    <row r="21" spans="1:13" x14ac:dyDescent="0.25">
      <c r="A21" s="4" t="s">
        <v>42</v>
      </c>
      <c r="B21" s="4" t="s">
        <v>61</v>
      </c>
      <c r="C21" s="4">
        <v>48</v>
      </c>
      <c r="D21" s="4">
        <v>7.1856287425149699</v>
      </c>
      <c r="E21" s="5">
        <v>5.7255491767591601E-15</v>
      </c>
      <c r="F21" s="4" t="s">
        <v>831</v>
      </c>
      <c r="G21" s="4">
        <v>496</v>
      </c>
      <c r="H21" s="4">
        <v>329</v>
      </c>
      <c r="I21" s="4">
        <v>12782</v>
      </c>
      <c r="J21" s="4">
        <v>3.7597803706245698</v>
      </c>
      <c r="K21" s="5">
        <v>2.50555132197405E-12</v>
      </c>
      <c r="L21" s="5">
        <v>3.5793590313915001E-13</v>
      </c>
      <c r="M21" s="5">
        <v>8.1490370007486393E-12</v>
      </c>
    </row>
    <row r="22" spans="1:13" x14ac:dyDescent="0.25">
      <c r="A22" s="4" t="s">
        <v>180</v>
      </c>
      <c r="B22" s="4" t="s">
        <v>418</v>
      </c>
      <c r="C22" s="4">
        <v>39</v>
      </c>
      <c r="D22" s="4">
        <v>5.8383233532934096</v>
      </c>
      <c r="E22" s="5">
        <v>2.1950278485293299E-14</v>
      </c>
      <c r="F22" s="4" t="s">
        <v>832</v>
      </c>
      <c r="G22" s="4">
        <v>264</v>
      </c>
      <c r="H22" s="4">
        <v>180</v>
      </c>
      <c r="I22" s="4">
        <v>5085</v>
      </c>
      <c r="J22" s="4">
        <v>4.1732954545454497</v>
      </c>
      <c r="K22" s="5">
        <v>3.4952041261249101E-12</v>
      </c>
      <c r="L22" s="5">
        <v>1.74760206306245E-12</v>
      </c>
      <c r="M22" s="5">
        <v>2.6512125828048699E-11</v>
      </c>
    </row>
    <row r="23" spans="1:13" x14ac:dyDescent="0.25">
      <c r="A23" s="4" t="s">
        <v>42</v>
      </c>
      <c r="B23" s="4" t="s">
        <v>58</v>
      </c>
      <c r="C23" s="4">
        <v>67</v>
      </c>
      <c r="D23" s="4">
        <v>10.029940119760401</v>
      </c>
      <c r="E23" s="5">
        <v>4.2076623914896901E-14</v>
      </c>
      <c r="F23" s="4" t="s">
        <v>833</v>
      </c>
      <c r="G23" s="4">
        <v>496</v>
      </c>
      <c r="H23" s="4">
        <v>620</v>
      </c>
      <c r="I23" s="4">
        <v>12782</v>
      </c>
      <c r="J23" s="4">
        <v>2.7848400104058202</v>
      </c>
      <c r="K23" s="5">
        <v>1.8261614442849301E-11</v>
      </c>
      <c r="L23" s="5">
        <v>2.02904359980493E-12</v>
      </c>
      <c r="M23" s="5">
        <v>5.9385829587199597E-11</v>
      </c>
    </row>
    <row r="24" spans="1:13" x14ac:dyDescent="0.25">
      <c r="A24" s="4" t="s">
        <v>42</v>
      </c>
      <c r="B24" s="4" t="s">
        <v>60</v>
      </c>
      <c r="C24" s="4">
        <v>67</v>
      </c>
      <c r="D24" s="4">
        <v>10.029940119760401</v>
      </c>
      <c r="E24" s="5">
        <v>4.8817931543857401E-14</v>
      </c>
      <c r="F24" s="4" t="s">
        <v>833</v>
      </c>
      <c r="G24" s="4">
        <v>496</v>
      </c>
      <c r="H24" s="4">
        <v>622</v>
      </c>
      <c r="I24" s="4">
        <v>12782</v>
      </c>
      <c r="J24" s="4">
        <v>2.7758855409189902</v>
      </c>
      <c r="K24" s="5">
        <v>2.1200818878241899E-11</v>
      </c>
      <c r="L24" s="5">
        <v>2.12008188782419E-12</v>
      </c>
      <c r="M24" s="5">
        <v>6.8944849829222195E-11</v>
      </c>
    </row>
    <row r="25" spans="1:13" x14ac:dyDescent="0.25">
      <c r="A25" s="4" t="s">
        <v>42</v>
      </c>
      <c r="B25" s="4" t="s">
        <v>56</v>
      </c>
      <c r="C25" s="4">
        <v>95</v>
      </c>
      <c r="D25" s="4">
        <v>14.2215568862275</v>
      </c>
      <c r="E25" s="5">
        <v>7.5550084222549603E-14</v>
      </c>
      <c r="F25" s="4" t="s">
        <v>834</v>
      </c>
      <c r="G25" s="4">
        <v>496</v>
      </c>
      <c r="H25" s="4">
        <v>1096</v>
      </c>
      <c r="I25" s="4">
        <v>12782</v>
      </c>
      <c r="J25" s="4">
        <v>2.2337274841064199</v>
      </c>
      <c r="K25" s="5">
        <v>3.27649019027376E-11</v>
      </c>
      <c r="L25" s="5">
        <v>2.9786173527668301E-12</v>
      </c>
      <c r="M25" s="5">
        <v>1.06548103673276E-10</v>
      </c>
    </row>
    <row r="26" spans="1:13" x14ac:dyDescent="0.25">
      <c r="A26" s="4" t="s">
        <v>180</v>
      </c>
      <c r="B26" s="4" t="s">
        <v>424</v>
      </c>
      <c r="C26" s="4">
        <v>32</v>
      </c>
      <c r="D26" s="4">
        <v>4.7904191616766401</v>
      </c>
      <c r="E26" s="5">
        <v>1.32499406634513E-13</v>
      </c>
      <c r="F26" s="4" t="s">
        <v>835</v>
      </c>
      <c r="G26" s="4">
        <v>264</v>
      </c>
      <c r="H26" s="4">
        <v>128</v>
      </c>
      <c r="I26" s="4">
        <v>5085</v>
      </c>
      <c r="J26" s="4">
        <v>4.8153409090909003</v>
      </c>
      <c r="K26" s="5">
        <v>2.10594874872072E-11</v>
      </c>
      <c r="L26" s="5">
        <v>7.0198291624023999E-12</v>
      </c>
      <c r="M26" s="5">
        <v>1.5976109324356E-10</v>
      </c>
    </row>
    <row r="27" spans="1:13" x14ac:dyDescent="0.25">
      <c r="A27" s="4" t="s">
        <v>15</v>
      </c>
      <c r="B27" s="4" t="s">
        <v>71</v>
      </c>
      <c r="C27" s="4">
        <v>32</v>
      </c>
      <c r="D27" s="4">
        <v>4.7904191616766401</v>
      </c>
      <c r="E27" s="5">
        <v>6.1551823719540899E-13</v>
      </c>
      <c r="F27" s="4" t="s">
        <v>836</v>
      </c>
      <c r="G27" s="4">
        <v>657</v>
      </c>
      <c r="H27" s="4">
        <v>193</v>
      </c>
      <c r="I27" s="4">
        <v>19235</v>
      </c>
      <c r="J27" s="4">
        <v>4.8542203925836498</v>
      </c>
      <c r="K27" s="5">
        <v>2.7759394782833598E-10</v>
      </c>
      <c r="L27" s="5">
        <v>3.0843771980926197E-11</v>
      </c>
      <c r="M27" s="5">
        <v>8.73490169084334E-10</v>
      </c>
    </row>
    <row r="28" spans="1:13" x14ac:dyDescent="0.25">
      <c r="A28" s="4" t="s">
        <v>15</v>
      </c>
      <c r="B28" s="4" t="s">
        <v>422</v>
      </c>
      <c r="C28" s="4">
        <v>17</v>
      </c>
      <c r="D28" s="4">
        <v>2.5449101796407101</v>
      </c>
      <c r="E28" s="5">
        <v>1.56257544529536E-9</v>
      </c>
      <c r="F28" s="4" t="s">
        <v>837</v>
      </c>
      <c r="G28" s="4">
        <v>657</v>
      </c>
      <c r="H28" s="4">
        <v>71</v>
      </c>
      <c r="I28" s="4">
        <v>19235</v>
      </c>
      <c r="J28" s="4">
        <v>7.0099899243252501</v>
      </c>
      <c r="K28" s="5">
        <v>7.0472125868192805E-7</v>
      </c>
      <c r="L28" s="5">
        <v>5.8726790541641001E-8</v>
      </c>
      <c r="M28" s="5">
        <v>2.2175238645338799E-6</v>
      </c>
    </row>
    <row r="29" spans="1:13" x14ac:dyDescent="0.25">
      <c r="A29" s="4" t="s">
        <v>180</v>
      </c>
      <c r="B29" s="4" t="s">
        <v>414</v>
      </c>
      <c r="C29" s="4">
        <v>30</v>
      </c>
      <c r="D29" s="4">
        <v>4.4910179640718502</v>
      </c>
      <c r="E29" s="5">
        <v>2.5317670281735799E-9</v>
      </c>
      <c r="F29" s="4" t="s">
        <v>838</v>
      </c>
      <c r="G29" s="4">
        <v>264</v>
      </c>
      <c r="H29" s="4">
        <v>163</v>
      </c>
      <c r="I29" s="4">
        <v>5085</v>
      </c>
      <c r="J29" s="4">
        <v>3.5450362520914598</v>
      </c>
      <c r="K29" s="5">
        <v>4.0255087541129999E-7</v>
      </c>
      <c r="L29" s="5">
        <v>1.00637734035124E-7</v>
      </c>
      <c r="M29" s="5">
        <v>3.0538039430538699E-6</v>
      </c>
    </row>
    <row r="30" spans="1:13" x14ac:dyDescent="0.25">
      <c r="A30" s="4" t="s">
        <v>42</v>
      </c>
      <c r="B30" s="4" t="s">
        <v>426</v>
      </c>
      <c r="C30" s="4">
        <v>17</v>
      </c>
      <c r="D30" s="4">
        <v>2.5449101796407101</v>
      </c>
      <c r="E30" s="5">
        <v>2.0808484300023099E-8</v>
      </c>
      <c r="F30" s="4" t="s">
        <v>839</v>
      </c>
      <c r="G30" s="4">
        <v>496</v>
      </c>
      <c r="H30" s="4">
        <v>75</v>
      </c>
      <c r="I30" s="4">
        <v>12782</v>
      </c>
      <c r="J30" s="4">
        <v>5.8412365591397801</v>
      </c>
      <c r="K30" s="5">
        <v>9.0308414883999399E-6</v>
      </c>
      <c r="L30" s="5">
        <v>5.3122822751827596E-7</v>
      </c>
      <c r="M30" s="5">
        <v>2.9368194520706899E-5</v>
      </c>
    </row>
    <row r="31" spans="1:13" x14ac:dyDescent="0.25">
      <c r="A31" s="4" t="s">
        <v>18</v>
      </c>
      <c r="B31" s="4" t="s">
        <v>432</v>
      </c>
      <c r="C31" s="4">
        <v>20</v>
      </c>
      <c r="D31" s="4">
        <v>2.9940119760478998</v>
      </c>
      <c r="E31" s="5">
        <v>9.8678130744732504E-8</v>
      </c>
      <c r="F31" s="4" t="s">
        <v>840</v>
      </c>
      <c r="G31" s="4">
        <v>536</v>
      </c>
      <c r="H31" s="4">
        <v>114</v>
      </c>
      <c r="I31" s="4">
        <v>13528</v>
      </c>
      <c r="J31" s="4">
        <v>4.4278606965174099</v>
      </c>
      <c r="K31" s="5">
        <v>2.27723204205831E-4</v>
      </c>
      <c r="L31" s="5">
        <v>4.3797815062474001E-6</v>
      </c>
      <c r="M31" s="5">
        <v>1.72496132855304E-4</v>
      </c>
    </row>
    <row r="32" spans="1:13" x14ac:dyDescent="0.25">
      <c r="A32" s="4" t="s">
        <v>15</v>
      </c>
      <c r="B32" s="4" t="s">
        <v>434</v>
      </c>
      <c r="C32" s="4">
        <v>17</v>
      </c>
      <c r="D32" s="4">
        <v>2.5449101796407101</v>
      </c>
      <c r="E32" s="5">
        <v>2.6219383960218399E-7</v>
      </c>
      <c r="F32" s="4" t="s">
        <v>841</v>
      </c>
      <c r="G32" s="4">
        <v>657</v>
      </c>
      <c r="H32" s="4">
        <v>100</v>
      </c>
      <c r="I32" s="4">
        <v>19235</v>
      </c>
      <c r="J32" s="4">
        <v>4.9770928462709199</v>
      </c>
      <c r="K32" s="5">
        <v>1.1824244599045701E-4</v>
      </c>
      <c r="L32" s="5">
        <v>8.4463526993650007E-6</v>
      </c>
      <c r="M32" s="5">
        <v>3.72090905265132E-4</v>
      </c>
    </row>
    <row r="34" spans="1:13" x14ac:dyDescent="0.25">
      <c r="A34" s="4" t="s">
        <v>54</v>
      </c>
      <c r="B34" s="4" t="s">
        <v>842</v>
      </c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</row>
    <row r="35" spans="1:13" x14ac:dyDescent="0.25">
      <c r="A35" s="4" t="s">
        <v>2</v>
      </c>
      <c r="B35" s="4" t="s">
        <v>3</v>
      </c>
      <c r="C35" s="4" t="s">
        <v>4</v>
      </c>
      <c r="D35" s="4" t="s">
        <v>5</v>
      </c>
      <c r="E35" s="4" t="s">
        <v>6</v>
      </c>
      <c r="F35" s="4" t="s">
        <v>7</v>
      </c>
      <c r="G35" s="4" t="s">
        <v>8</v>
      </c>
      <c r="H35" s="4" t="s">
        <v>9</v>
      </c>
      <c r="I35" s="4" t="s">
        <v>10</v>
      </c>
      <c r="J35" s="4" t="s">
        <v>11</v>
      </c>
      <c r="K35" s="4" t="s">
        <v>12</v>
      </c>
      <c r="L35" s="4" t="s">
        <v>13</v>
      </c>
      <c r="M35" s="4" t="s">
        <v>14</v>
      </c>
    </row>
    <row r="36" spans="1:13" x14ac:dyDescent="0.25">
      <c r="A36" s="4" t="s">
        <v>18</v>
      </c>
      <c r="B36" s="4" t="s">
        <v>843</v>
      </c>
      <c r="C36" s="4">
        <v>35</v>
      </c>
      <c r="D36" s="4">
        <v>5.2395209580838298</v>
      </c>
      <c r="E36" s="5">
        <v>1.1344815278849E-14</v>
      </c>
      <c r="F36" s="4" t="s">
        <v>844</v>
      </c>
      <c r="G36" s="4">
        <v>536</v>
      </c>
      <c r="H36" s="4">
        <v>177</v>
      </c>
      <c r="I36" s="4">
        <v>13528</v>
      </c>
      <c r="J36" s="4">
        <v>4.9907243443797897</v>
      </c>
      <c r="K36" s="5">
        <v>2.6136426356515501E-11</v>
      </c>
      <c r="L36" s="5">
        <v>8.7121421188385203E-12</v>
      </c>
      <c r="M36" s="5">
        <v>1.9795276529066499E-11</v>
      </c>
    </row>
    <row r="37" spans="1:13" x14ac:dyDescent="0.25">
      <c r="A37" s="4" t="s">
        <v>15</v>
      </c>
      <c r="B37" s="4" t="s">
        <v>845</v>
      </c>
      <c r="C37" s="4">
        <v>30</v>
      </c>
      <c r="D37" s="4">
        <v>4.4910179640718502</v>
      </c>
      <c r="E37" s="5">
        <v>1.03455428408838E-13</v>
      </c>
      <c r="F37" s="4" t="s">
        <v>846</v>
      </c>
      <c r="G37" s="4">
        <v>657</v>
      </c>
      <c r="H37" s="4">
        <v>158</v>
      </c>
      <c r="I37" s="4">
        <v>19235</v>
      </c>
      <c r="J37" s="4">
        <v>5.5589272296398997</v>
      </c>
      <c r="K37" s="5">
        <v>4.6666226438674098E-11</v>
      </c>
      <c r="L37" s="5">
        <v>7.7776673990115293E-12</v>
      </c>
      <c r="M37" s="5">
        <v>1.46838097236923E-10</v>
      </c>
    </row>
    <row r="38" spans="1:13" x14ac:dyDescent="0.25">
      <c r="A38" s="4" t="s">
        <v>92</v>
      </c>
      <c r="B38" s="4" t="s">
        <v>847</v>
      </c>
      <c r="C38" s="4">
        <v>25</v>
      </c>
      <c r="D38" s="4">
        <v>3.7425149700598799</v>
      </c>
      <c r="E38" s="5">
        <v>7.4025929177252599E-12</v>
      </c>
      <c r="F38" s="4" t="s">
        <v>848</v>
      </c>
      <c r="G38" s="4">
        <v>497</v>
      </c>
      <c r="H38" s="4">
        <v>115</v>
      </c>
      <c r="I38" s="4">
        <v>12983</v>
      </c>
      <c r="J38" s="4">
        <v>5.6788557431545801</v>
      </c>
      <c r="K38" s="5">
        <v>5.8480809084215901E-9</v>
      </c>
      <c r="L38" s="5">
        <v>1.4620201715942401E-9</v>
      </c>
      <c r="M38" s="5">
        <v>1.1344292172310501E-8</v>
      </c>
    </row>
    <row r="40" spans="1:13" x14ac:dyDescent="0.25">
      <c r="A40" s="4" t="s">
        <v>73</v>
      </c>
      <c r="B40" s="4" t="s">
        <v>849</v>
      </c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</row>
    <row r="41" spans="1:13" x14ac:dyDescent="0.25">
      <c r="A41" s="4" t="s">
        <v>2</v>
      </c>
      <c r="B41" s="4" t="s">
        <v>3</v>
      </c>
      <c r="C41" s="4" t="s">
        <v>4</v>
      </c>
      <c r="D41" s="4" t="s">
        <v>5</v>
      </c>
      <c r="E41" s="4" t="s">
        <v>6</v>
      </c>
      <c r="F41" s="4" t="s">
        <v>7</v>
      </c>
      <c r="G41" s="4" t="s">
        <v>8</v>
      </c>
      <c r="H41" s="4" t="s">
        <v>9</v>
      </c>
      <c r="I41" s="4" t="s">
        <v>10</v>
      </c>
      <c r="J41" s="4" t="s">
        <v>11</v>
      </c>
      <c r="K41" s="4" t="s">
        <v>12</v>
      </c>
      <c r="L41" s="4" t="s">
        <v>13</v>
      </c>
      <c r="M41" s="4" t="s">
        <v>14</v>
      </c>
    </row>
    <row r="42" spans="1:13" x14ac:dyDescent="0.25">
      <c r="A42" s="4" t="s">
        <v>18</v>
      </c>
      <c r="B42" s="4" t="s">
        <v>412</v>
      </c>
      <c r="C42" s="4">
        <v>62</v>
      </c>
      <c r="D42" s="4">
        <v>9.2814371257485</v>
      </c>
      <c r="E42" s="5">
        <v>6.0408212939838504E-26</v>
      </c>
      <c r="F42" s="4" t="s">
        <v>850</v>
      </c>
      <c r="G42" s="4">
        <v>536</v>
      </c>
      <c r="H42" s="4">
        <v>313</v>
      </c>
      <c r="I42" s="4">
        <v>13528</v>
      </c>
      <c r="J42" s="4">
        <v>4.99938009632349</v>
      </c>
      <c r="K42" s="5">
        <v>1.3942215546514701E-22</v>
      </c>
      <c r="L42" s="5">
        <v>1.3942215546514701E-22</v>
      </c>
      <c r="M42" s="5">
        <v>1.0559778053751701E-22</v>
      </c>
    </row>
    <row r="43" spans="1:13" x14ac:dyDescent="0.25">
      <c r="A43" s="4" t="s">
        <v>18</v>
      </c>
      <c r="B43" s="4" t="s">
        <v>178</v>
      </c>
      <c r="C43" s="4">
        <v>34</v>
      </c>
      <c r="D43" s="4">
        <v>5.08982035928143</v>
      </c>
      <c r="E43" s="5">
        <v>2.1428865435744701E-22</v>
      </c>
      <c r="F43" s="4" t="s">
        <v>851</v>
      </c>
      <c r="G43" s="4">
        <v>536</v>
      </c>
      <c r="H43" s="4">
        <v>98</v>
      </c>
      <c r="I43" s="4">
        <v>13528</v>
      </c>
      <c r="J43" s="4">
        <v>8.7563204386232094</v>
      </c>
      <c r="K43" s="5">
        <v>4.9457821425698902E-19</v>
      </c>
      <c r="L43" s="5">
        <v>2.4728910712849398E-19</v>
      </c>
      <c r="M43" s="5">
        <v>3.7459155292432898E-19</v>
      </c>
    </row>
    <row r="44" spans="1:13" x14ac:dyDescent="0.25">
      <c r="A44" s="4" t="s">
        <v>180</v>
      </c>
      <c r="B44" s="4" t="s">
        <v>181</v>
      </c>
      <c r="C44" s="4">
        <v>37</v>
      </c>
      <c r="D44" s="4">
        <v>5.5389221556886197</v>
      </c>
      <c r="E44" s="5">
        <v>9.1875575136576801E-18</v>
      </c>
      <c r="F44" s="4" t="s">
        <v>826</v>
      </c>
      <c r="G44" s="4">
        <v>264</v>
      </c>
      <c r="H44" s="4">
        <v>130</v>
      </c>
      <c r="I44" s="4">
        <v>5085</v>
      </c>
      <c r="J44" s="4">
        <v>5.4820804195804103</v>
      </c>
      <c r="K44" s="5">
        <v>1.46082164467157E-15</v>
      </c>
      <c r="L44" s="5">
        <v>1.46082164467157E-15</v>
      </c>
      <c r="M44" s="5">
        <v>1.10819832725519E-14</v>
      </c>
    </row>
    <row r="45" spans="1:13" x14ac:dyDescent="0.25">
      <c r="A45" s="4" t="s">
        <v>42</v>
      </c>
      <c r="B45" s="4" t="s">
        <v>67</v>
      </c>
      <c r="C45" s="4">
        <v>31</v>
      </c>
      <c r="D45" s="4">
        <v>4.64071856287425</v>
      </c>
      <c r="E45" s="5">
        <v>3.6657627216365502E-16</v>
      </c>
      <c r="F45" s="4" t="s">
        <v>827</v>
      </c>
      <c r="G45" s="4">
        <v>496</v>
      </c>
      <c r="H45" s="4">
        <v>125</v>
      </c>
      <c r="I45" s="4">
        <v>12782</v>
      </c>
      <c r="J45" s="4">
        <v>6.391</v>
      </c>
      <c r="K45" s="5">
        <v>1.44551037806195E-13</v>
      </c>
      <c r="L45" s="5">
        <v>4.8183679268731699E-14</v>
      </c>
      <c r="M45" s="5">
        <v>4.6629367034256504E-13</v>
      </c>
    </row>
    <row r="46" spans="1:13" x14ac:dyDescent="0.25">
      <c r="A46" s="4" t="s">
        <v>180</v>
      </c>
      <c r="B46" s="4" t="s">
        <v>418</v>
      </c>
      <c r="C46" s="4">
        <v>39</v>
      </c>
      <c r="D46" s="4">
        <v>5.8383233532934096</v>
      </c>
      <c r="E46" s="5">
        <v>2.1950278485293299E-14</v>
      </c>
      <c r="F46" s="4" t="s">
        <v>832</v>
      </c>
      <c r="G46" s="4">
        <v>264</v>
      </c>
      <c r="H46" s="4">
        <v>180</v>
      </c>
      <c r="I46" s="4">
        <v>5085</v>
      </c>
      <c r="J46" s="4">
        <v>4.1732954545454497</v>
      </c>
      <c r="K46" s="5">
        <v>3.4952041261249101E-12</v>
      </c>
      <c r="L46" s="5">
        <v>1.74760206306245E-12</v>
      </c>
      <c r="M46" s="5">
        <v>2.6512125828048699E-11</v>
      </c>
    </row>
    <row r="47" spans="1:13" x14ac:dyDescent="0.25">
      <c r="A47" s="4" t="s">
        <v>180</v>
      </c>
      <c r="B47" s="4" t="s">
        <v>424</v>
      </c>
      <c r="C47" s="4">
        <v>32</v>
      </c>
      <c r="D47" s="4">
        <v>4.7904191616766401</v>
      </c>
      <c r="E47" s="5">
        <v>1.32499406634513E-13</v>
      </c>
      <c r="F47" s="4" t="s">
        <v>835</v>
      </c>
      <c r="G47" s="4">
        <v>264</v>
      </c>
      <c r="H47" s="4">
        <v>128</v>
      </c>
      <c r="I47" s="4">
        <v>5085</v>
      </c>
      <c r="J47" s="4">
        <v>4.8153409090909003</v>
      </c>
      <c r="K47" s="5">
        <v>2.10594874872072E-11</v>
      </c>
      <c r="L47" s="5">
        <v>7.0198291624023999E-12</v>
      </c>
      <c r="M47" s="5">
        <v>1.5976109324356E-10</v>
      </c>
    </row>
    <row r="48" spans="1:13" x14ac:dyDescent="0.25">
      <c r="A48" s="4" t="s">
        <v>18</v>
      </c>
      <c r="B48" s="4" t="s">
        <v>416</v>
      </c>
      <c r="C48" s="4">
        <v>25</v>
      </c>
      <c r="D48" s="4">
        <v>3.7425149700598799</v>
      </c>
      <c r="E48" s="5">
        <v>3.01313291748191E-13</v>
      </c>
      <c r="F48" s="4" t="s">
        <v>852</v>
      </c>
      <c r="G48" s="4">
        <v>536</v>
      </c>
      <c r="H48" s="4">
        <v>97</v>
      </c>
      <c r="I48" s="4">
        <v>13528</v>
      </c>
      <c r="J48" s="4">
        <v>6.5048468995229998</v>
      </c>
      <c r="K48" s="5">
        <v>6.9543393266258105E-10</v>
      </c>
      <c r="L48" s="5">
        <v>1.73858483165645E-10</v>
      </c>
      <c r="M48" s="5">
        <v>5.2672310957291302E-10</v>
      </c>
    </row>
    <row r="49" spans="1:13" x14ac:dyDescent="0.25">
      <c r="A49" s="4" t="s">
        <v>18</v>
      </c>
      <c r="B49" s="4" t="s">
        <v>420</v>
      </c>
      <c r="C49" s="4">
        <v>29</v>
      </c>
      <c r="D49" s="4">
        <v>4.3413173652694601</v>
      </c>
      <c r="E49" s="5">
        <v>1.93093442961077E-12</v>
      </c>
      <c r="F49" s="4" t="s">
        <v>853</v>
      </c>
      <c r="G49" s="4">
        <v>536</v>
      </c>
      <c r="H49" s="4">
        <v>144</v>
      </c>
      <c r="I49" s="4">
        <v>13528</v>
      </c>
      <c r="J49" s="4">
        <v>5.0828150912106098</v>
      </c>
      <c r="K49" s="5">
        <v>4.4565169332599899E-9</v>
      </c>
      <c r="L49" s="5">
        <v>6.3664529204032698E-10</v>
      </c>
      <c r="M49" s="5">
        <v>3.3753444483863801E-9</v>
      </c>
    </row>
    <row r="50" spans="1:13" x14ac:dyDescent="0.25">
      <c r="A50" s="4" t="s">
        <v>15</v>
      </c>
      <c r="B50" s="4" t="s">
        <v>422</v>
      </c>
      <c r="C50" s="4">
        <v>17</v>
      </c>
      <c r="D50" s="4">
        <v>2.5449101796407101</v>
      </c>
      <c r="E50" s="5">
        <v>1.56257544529536E-9</v>
      </c>
      <c r="F50" s="4" t="s">
        <v>837</v>
      </c>
      <c r="G50" s="4">
        <v>657</v>
      </c>
      <c r="H50" s="4">
        <v>71</v>
      </c>
      <c r="I50" s="4">
        <v>19235</v>
      </c>
      <c r="J50" s="4">
        <v>7.0099899243252501</v>
      </c>
      <c r="K50" s="5">
        <v>7.0472125868192805E-7</v>
      </c>
      <c r="L50" s="5">
        <v>5.8726790541641001E-8</v>
      </c>
      <c r="M50" s="5">
        <v>2.2175238645338799E-6</v>
      </c>
    </row>
    <row r="51" spans="1:13" x14ac:dyDescent="0.25">
      <c r="A51" s="4" t="s">
        <v>180</v>
      </c>
      <c r="B51" s="4" t="s">
        <v>414</v>
      </c>
      <c r="C51" s="4">
        <v>30</v>
      </c>
      <c r="D51" s="4">
        <v>4.4910179640718502</v>
      </c>
      <c r="E51" s="5">
        <v>2.5317670281735799E-9</v>
      </c>
      <c r="F51" s="4" t="s">
        <v>838</v>
      </c>
      <c r="G51" s="4">
        <v>264</v>
      </c>
      <c r="H51" s="4">
        <v>163</v>
      </c>
      <c r="I51" s="4">
        <v>5085</v>
      </c>
      <c r="J51" s="4">
        <v>3.5450362520914598</v>
      </c>
      <c r="K51" s="5">
        <v>4.0255087541129999E-7</v>
      </c>
      <c r="L51" s="5">
        <v>1.00637734035124E-7</v>
      </c>
      <c r="M51" s="5">
        <v>3.0538039430538699E-6</v>
      </c>
    </row>
    <row r="52" spans="1:13" x14ac:dyDescent="0.25">
      <c r="A52" s="4" t="s">
        <v>42</v>
      </c>
      <c r="B52" s="4" t="s">
        <v>428</v>
      </c>
      <c r="C52" s="4">
        <v>16</v>
      </c>
      <c r="D52" s="4">
        <v>2.39520958083832</v>
      </c>
      <c r="E52" s="5">
        <v>1.4835913939178201E-8</v>
      </c>
      <c r="F52" s="4" t="s">
        <v>854</v>
      </c>
      <c r="G52" s="4">
        <v>496</v>
      </c>
      <c r="H52" s="4">
        <v>64</v>
      </c>
      <c r="I52" s="4">
        <v>12782</v>
      </c>
      <c r="J52" s="4">
        <v>6.4425403225806397</v>
      </c>
      <c r="K52" s="5">
        <v>6.4387659695075402E-6</v>
      </c>
      <c r="L52" s="5">
        <v>4.0242408771984298E-7</v>
      </c>
      <c r="M52" s="5">
        <v>2.0938767952838299E-5</v>
      </c>
    </row>
    <row r="53" spans="1:13" x14ac:dyDescent="0.25">
      <c r="A53" s="4" t="s">
        <v>18</v>
      </c>
      <c r="B53" s="4" t="s">
        <v>436</v>
      </c>
      <c r="C53" s="4">
        <v>16</v>
      </c>
      <c r="D53" s="4">
        <v>2.39520958083832</v>
      </c>
      <c r="E53" s="5">
        <v>1.98031516164539E-8</v>
      </c>
      <c r="F53" s="4" t="s">
        <v>855</v>
      </c>
      <c r="G53" s="4">
        <v>536</v>
      </c>
      <c r="H53" s="4">
        <v>64</v>
      </c>
      <c r="I53" s="4">
        <v>13528</v>
      </c>
      <c r="J53" s="4">
        <v>6.3097014925373101</v>
      </c>
      <c r="K53" s="5">
        <v>4.57046297716035E-5</v>
      </c>
      <c r="L53" s="5">
        <v>1.2352877305499201E-6</v>
      </c>
      <c r="M53" s="5">
        <v>3.4617288113825099E-5</v>
      </c>
    </row>
    <row r="54" spans="1:13" x14ac:dyDescent="0.25">
      <c r="A54" s="4" t="s">
        <v>42</v>
      </c>
      <c r="B54" s="4" t="s">
        <v>426</v>
      </c>
      <c r="C54" s="4">
        <v>17</v>
      </c>
      <c r="D54" s="4">
        <v>2.5449101796407101</v>
      </c>
      <c r="E54" s="5">
        <v>2.0808484300023099E-8</v>
      </c>
      <c r="F54" s="4" t="s">
        <v>839</v>
      </c>
      <c r="G54" s="4">
        <v>496</v>
      </c>
      <c r="H54" s="4">
        <v>75</v>
      </c>
      <c r="I54" s="4">
        <v>12782</v>
      </c>
      <c r="J54" s="4">
        <v>5.8412365591397801</v>
      </c>
      <c r="K54" s="5">
        <v>9.0308414883999399E-6</v>
      </c>
      <c r="L54" s="5">
        <v>5.3122822751827596E-7</v>
      </c>
      <c r="M54" s="5">
        <v>2.9368194520706899E-5</v>
      </c>
    </row>
    <row r="55" spans="1:13" x14ac:dyDescent="0.25">
      <c r="A55" s="4" t="s">
        <v>18</v>
      </c>
      <c r="B55" s="4" t="s">
        <v>446</v>
      </c>
      <c r="C55" s="4">
        <v>15</v>
      </c>
      <c r="D55" s="4">
        <v>2.2455089820359202</v>
      </c>
      <c r="E55" s="5">
        <v>2.4263826283444599E-8</v>
      </c>
      <c r="F55" s="4" t="s">
        <v>856</v>
      </c>
      <c r="G55" s="4">
        <v>536</v>
      </c>
      <c r="H55" s="4">
        <v>56</v>
      </c>
      <c r="I55" s="4">
        <v>13528</v>
      </c>
      <c r="J55" s="4">
        <v>6.76039445628997</v>
      </c>
      <c r="K55" s="5">
        <v>5.5999343715362701E-5</v>
      </c>
      <c r="L55" s="5">
        <v>1.33335415242186E-6</v>
      </c>
      <c r="M55" s="5">
        <v>4.24148566158244E-5</v>
      </c>
    </row>
    <row r="56" spans="1:13" x14ac:dyDescent="0.25">
      <c r="A56" s="4" t="s">
        <v>18</v>
      </c>
      <c r="B56" s="4" t="s">
        <v>445</v>
      </c>
      <c r="C56" s="4">
        <v>15</v>
      </c>
      <c r="D56" s="4">
        <v>2.2455089820359202</v>
      </c>
      <c r="E56" s="5">
        <v>2.4263826283444599E-8</v>
      </c>
      <c r="F56" s="4" t="s">
        <v>856</v>
      </c>
      <c r="G56" s="4">
        <v>536</v>
      </c>
      <c r="H56" s="4">
        <v>56</v>
      </c>
      <c r="I56" s="4">
        <v>13528</v>
      </c>
      <c r="J56" s="4">
        <v>6.76039445628997</v>
      </c>
      <c r="K56" s="5">
        <v>5.5999343715362701E-5</v>
      </c>
      <c r="L56" s="5">
        <v>1.33335415242186E-6</v>
      </c>
      <c r="M56" s="5">
        <v>4.24148566158244E-5</v>
      </c>
    </row>
    <row r="57" spans="1:13" x14ac:dyDescent="0.25">
      <c r="A57" s="4" t="s">
        <v>18</v>
      </c>
      <c r="B57" s="4" t="s">
        <v>430</v>
      </c>
      <c r="C57" s="4">
        <v>13</v>
      </c>
      <c r="D57" s="4">
        <v>1.9461077844311301</v>
      </c>
      <c r="E57" s="5">
        <v>4.8365065353053101E-8</v>
      </c>
      <c r="F57" s="4" t="s">
        <v>857</v>
      </c>
      <c r="G57" s="4">
        <v>536</v>
      </c>
      <c r="H57" s="4">
        <v>42</v>
      </c>
      <c r="I57" s="4">
        <v>13528</v>
      </c>
      <c r="J57" s="4">
        <v>7.8120113717128596</v>
      </c>
      <c r="K57" s="5">
        <v>1.11620343621665E-4</v>
      </c>
      <c r="L57" s="5">
        <v>2.3255509132846699E-6</v>
      </c>
      <c r="M57" s="5">
        <v>8.4545482770259598E-5</v>
      </c>
    </row>
    <row r="58" spans="1:13" x14ac:dyDescent="0.25">
      <c r="A58" s="4" t="s">
        <v>18</v>
      </c>
      <c r="B58" s="4" t="s">
        <v>432</v>
      </c>
      <c r="C58" s="4">
        <v>20</v>
      </c>
      <c r="D58" s="4">
        <v>2.9940119760478998</v>
      </c>
      <c r="E58" s="5">
        <v>9.8678130744732504E-8</v>
      </c>
      <c r="F58" s="4" t="s">
        <v>840</v>
      </c>
      <c r="G58" s="4">
        <v>536</v>
      </c>
      <c r="H58" s="4">
        <v>114</v>
      </c>
      <c r="I58" s="4">
        <v>13528</v>
      </c>
      <c r="J58" s="4">
        <v>4.4278606965174099</v>
      </c>
      <c r="K58" s="5">
        <v>2.27723204205831E-4</v>
      </c>
      <c r="L58" s="5">
        <v>4.3797815062474001E-6</v>
      </c>
      <c r="M58" s="5">
        <v>1.72496132855304E-4</v>
      </c>
    </row>
    <row r="59" spans="1:13" x14ac:dyDescent="0.25">
      <c r="A59" s="4" t="s">
        <v>15</v>
      </c>
      <c r="B59" s="4" t="s">
        <v>434</v>
      </c>
      <c r="C59" s="4">
        <v>17</v>
      </c>
      <c r="D59" s="4">
        <v>2.5449101796407101</v>
      </c>
      <c r="E59" s="5">
        <v>2.6219383960218399E-7</v>
      </c>
      <c r="F59" s="4" t="s">
        <v>841</v>
      </c>
      <c r="G59" s="4">
        <v>657</v>
      </c>
      <c r="H59" s="4">
        <v>100</v>
      </c>
      <c r="I59" s="4">
        <v>19235</v>
      </c>
      <c r="J59" s="4">
        <v>4.9770928462709199</v>
      </c>
      <c r="K59" s="5">
        <v>1.1824244599045701E-4</v>
      </c>
      <c r="L59" s="5">
        <v>8.4463526993650007E-6</v>
      </c>
      <c r="M59" s="5">
        <v>3.72090905265132E-4</v>
      </c>
    </row>
    <row r="60" spans="1:13" x14ac:dyDescent="0.25">
      <c r="A60" s="4" t="s">
        <v>42</v>
      </c>
      <c r="B60" s="4" t="s">
        <v>443</v>
      </c>
      <c r="C60" s="4">
        <v>12</v>
      </c>
      <c r="D60" s="4">
        <v>1.79640718562874</v>
      </c>
      <c r="E60" s="5">
        <v>3.7862558662368002E-7</v>
      </c>
      <c r="F60" s="4" t="s">
        <v>858</v>
      </c>
      <c r="G60" s="4">
        <v>496</v>
      </c>
      <c r="H60" s="4">
        <v>42</v>
      </c>
      <c r="I60" s="4">
        <v>12782</v>
      </c>
      <c r="J60" s="4">
        <v>7.3629032258064502</v>
      </c>
      <c r="K60" s="5">
        <v>1.6431003534678101E-4</v>
      </c>
      <c r="L60" s="5">
        <v>8.6485697440297199E-6</v>
      </c>
      <c r="M60" s="5">
        <v>5.3437451986715302E-4</v>
      </c>
    </row>
    <row r="61" spans="1:13" x14ac:dyDescent="0.25">
      <c r="A61" s="4" t="s">
        <v>42</v>
      </c>
      <c r="B61" s="4" t="s">
        <v>444</v>
      </c>
      <c r="C61" s="4">
        <v>12</v>
      </c>
      <c r="D61" s="4">
        <v>1.79640718562874</v>
      </c>
      <c r="E61" s="5">
        <v>3.7862558662368002E-7</v>
      </c>
      <c r="F61" s="4" t="s">
        <v>858</v>
      </c>
      <c r="G61" s="4">
        <v>496</v>
      </c>
      <c r="H61" s="4">
        <v>42</v>
      </c>
      <c r="I61" s="4">
        <v>12782</v>
      </c>
      <c r="J61" s="4">
        <v>7.3629032258064502</v>
      </c>
      <c r="K61" s="5">
        <v>1.6431003534678101E-4</v>
      </c>
      <c r="L61" s="5">
        <v>8.6485697440297199E-6</v>
      </c>
      <c r="M61" s="5">
        <v>5.3437451986715302E-4</v>
      </c>
    </row>
    <row r="62" spans="1:13" x14ac:dyDescent="0.25">
      <c r="A62" s="4" t="s">
        <v>42</v>
      </c>
      <c r="B62" s="4" t="s">
        <v>442</v>
      </c>
      <c r="C62" s="4">
        <v>12</v>
      </c>
      <c r="D62" s="4">
        <v>1.79640718562874</v>
      </c>
      <c r="E62" s="5">
        <v>3.7862558662368002E-7</v>
      </c>
      <c r="F62" s="4" t="s">
        <v>858</v>
      </c>
      <c r="G62" s="4">
        <v>496</v>
      </c>
      <c r="H62" s="4">
        <v>42</v>
      </c>
      <c r="I62" s="4">
        <v>12782</v>
      </c>
      <c r="J62" s="4">
        <v>7.3629032258064502</v>
      </c>
      <c r="K62" s="5">
        <v>1.6431003534678101E-4</v>
      </c>
      <c r="L62" s="5">
        <v>8.6485697440297199E-6</v>
      </c>
      <c r="M62" s="5">
        <v>5.3437451986715302E-4</v>
      </c>
    </row>
    <row r="63" spans="1:13" x14ac:dyDescent="0.25">
      <c r="A63" s="4" t="s">
        <v>92</v>
      </c>
      <c r="B63" s="4" t="s">
        <v>448</v>
      </c>
      <c r="C63" s="4">
        <v>15</v>
      </c>
      <c r="D63" s="4">
        <v>2.2455089820359202</v>
      </c>
      <c r="E63" s="5">
        <v>2.7570074598866098E-6</v>
      </c>
      <c r="F63" s="4" t="s">
        <v>859</v>
      </c>
      <c r="G63" s="4">
        <v>497</v>
      </c>
      <c r="H63" s="4">
        <v>83</v>
      </c>
      <c r="I63" s="4">
        <v>12983</v>
      </c>
      <c r="J63" s="4">
        <v>4.72097646117669</v>
      </c>
      <c r="K63" s="4">
        <v>2.1756686901426201E-3</v>
      </c>
      <c r="L63" s="5">
        <v>1.3611816606584601E-4</v>
      </c>
      <c r="M63" s="4">
        <v>4.2249388543136304E-3</v>
      </c>
    </row>
    <row r="64" spans="1:13" x14ac:dyDescent="0.25">
      <c r="A64" s="4" t="s">
        <v>92</v>
      </c>
      <c r="B64" s="4" t="s">
        <v>440</v>
      </c>
      <c r="C64" s="4">
        <v>11</v>
      </c>
      <c r="D64" s="4">
        <v>1.64670658682634</v>
      </c>
      <c r="E64" s="5">
        <v>3.7235542246364099E-6</v>
      </c>
      <c r="F64" s="4" t="s">
        <v>860</v>
      </c>
      <c r="G64" s="4">
        <v>497</v>
      </c>
      <c r="H64" s="4">
        <v>43</v>
      </c>
      <c r="I64" s="4">
        <v>12983</v>
      </c>
      <c r="J64" s="4">
        <v>6.6825604791539899</v>
      </c>
      <c r="K64" s="4">
        <v>2.9372910088603099E-3</v>
      </c>
      <c r="L64" s="5">
        <v>1.6340960908867101E-4</v>
      </c>
      <c r="M64" s="4">
        <v>5.7060708912537398E-3</v>
      </c>
    </row>
    <row r="65" spans="1:13" x14ac:dyDescent="0.25">
      <c r="A65" s="4" t="s">
        <v>92</v>
      </c>
      <c r="B65" s="4" t="s">
        <v>438</v>
      </c>
      <c r="C65" s="4">
        <v>11</v>
      </c>
      <c r="D65" s="4">
        <v>1.64670658682634</v>
      </c>
      <c r="E65" s="5">
        <v>3.7235542246364099E-6</v>
      </c>
      <c r="F65" s="4" t="s">
        <v>860</v>
      </c>
      <c r="G65" s="4">
        <v>497</v>
      </c>
      <c r="H65" s="4">
        <v>43</v>
      </c>
      <c r="I65" s="4">
        <v>12983</v>
      </c>
      <c r="J65" s="4">
        <v>6.6825604791539899</v>
      </c>
      <c r="K65" s="4">
        <v>2.9372910088603099E-3</v>
      </c>
      <c r="L65" s="5">
        <v>1.6340960908867101E-4</v>
      </c>
      <c r="M65" s="4">
        <v>5.7060708912537398E-3</v>
      </c>
    </row>
    <row r="66" spans="1:13" x14ac:dyDescent="0.25">
      <c r="A66" s="4" t="s">
        <v>92</v>
      </c>
      <c r="B66" s="4" t="s">
        <v>441</v>
      </c>
      <c r="C66" s="4">
        <v>11</v>
      </c>
      <c r="D66" s="4">
        <v>1.64670658682634</v>
      </c>
      <c r="E66" s="5">
        <v>3.7235542246364099E-6</v>
      </c>
      <c r="F66" s="4" t="s">
        <v>860</v>
      </c>
      <c r="G66" s="4">
        <v>497</v>
      </c>
      <c r="H66" s="4">
        <v>43</v>
      </c>
      <c r="I66" s="4">
        <v>12983</v>
      </c>
      <c r="J66" s="4">
        <v>6.6825604791539899</v>
      </c>
      <c r="K66" s="4">
        <v>2.9372910088603099E-3</v>
      </c>
      <c r="L66" s="5">
        <v>1.6340960908867101E-4</v>
      </c>
      <c r="M66" s="4">
        <v>5.7060708912537398E-3</v>
      </c>
    </row>
    <row r="67" spans="1:13" x14ac:dyDescent="0.25">
      <c r="A67" s="4" t="s">
        <v>92</v>
      </c>
      <c r="B67" s="4" t="s">
        <v>447</v>
      </c>
      <c r="C67" s="4">
        <v>11</v>
      </c>
      <c r="D67" s="4">
        <v>1.64670658682634</v>
      </c>
      <c r="E67" s="5">
        <v>1.29881561441393E-5</v>
      </c>
      <c r="F67" s="4" t="s">
        <v>860</v>
      </c>
      <c r="G67" s="4">
        <v>497</v>
      </c>
      <c r="H67" s="4">
        <v>49</v>
      </c>
      <c r="I67" s="4">
        <v>12983</v>
      </c>
      <c r="J67" s="4">
        <v>5.8642877674208496</v>
      </c>
      <c r="K67" s="4">
        <v>1.0208248487209399E-2</v>
      </c>
      <c r="L67" s="5">
        <v>5.1290391918445901E-4</v>
      </c>
      <c r="M67" s="4">
        <v>1.99020660701432E-2</v>
      </c>
    </row>
    <row r="68" spans="1:13" x14ac:dyDescent="0.25">
      <c r="A68" s="4" t="s">
        <v>18</v>
      </c>
      <c r="B68" s="4" t="s">
        <v>101</v>
      </c>
      <c r="C68" s="4">
        <v>66</v>
      </c>
      <c r="D68" s="4">
        <v>9.8802395209580798</v>
      </c>
      <c r="E68" s="5">
        <v>1.9153636812124101E-5</v>
      </c>
      <c r="F68" s="4" t="s">
        <v>861</v>
      </c>
      <c r="G68" s="4">
        <v>536</v>
      </c>
      <c r="H68" s="4">
        <v>973</v>
      </c>
      <c r="I68" s="4">
        <v>13528</v>
      </c>
      <c r="J68" s="4">
        <v>1.7119847831755901</v>
      </c>
      <c r="K68" s="4">
        <v>4.3244127881064499E-2</v>
      </c>
      <c r="L68" s="5">
        <v>6.4047621511897901E-4</v>
      </c>
      <c r="M68" s="4">
        <v>3.3476612538030297E-2</v>
      </c>
    </row>
    <row r="69" spans="1:13" x14ac:dyDescent="0.25">
      <c r="A69" s="4" t="s">
        <v>18</v>
      </c>
      <c r="B69" s="4" t="s">
        <v>103</v>
      </c>
      <c r="C69" s="4">
        <v>66</v>
      </c>
      <c r="D69" s="4">
        <v>9.8802395209580798</v>
      </c>
      <c r="E69" s="5">
        <v>1.9153636812124101E-5</v>
      </c>
      <c r="F69" s="4" t="s">
        <v>861</v>
      </c>
      <c r="G69" s="4">
        <v>536</v>
      </c>
      <c r="H69" s="4">
        <v>973</v>
      </c>
      <c r="I69" s="4">
        <v>13528</v>
      </c>
      <c r="J69" s="4">
        <v>1.7119847831755901</v>
      </c>
      <c r="K69" s="4">
        <v>4.3244127881064499E-2</v>
      </c>
      <c r="L69" s="5">
        <v>6.4047621511897901E-4</v>
      </c>
      <c r="M69" s="4">
        <v>3.3476612538030297E-2</v>
      </c>
    </row>
    <row r="70" spans="1:13" x14ac:dyDescent="0.25">
      <c r="A70" s="4" t="s">
        <v>18</v>
      </c>
      <c r="B70" s="4" t="s">
        <v>117</v>
      </c>
      <c r="C70" s="4">
        <v>55</v>
      </c>
      <c r="D70" s="4">
        <v>8.2335329341317305</v>
      </c>
      <c r="E70" s="5">
        <v>7.8632395385743503E-5</v>
      </c>
      <c r="F70" s="4" t="s">
        <v>862</v>
      </c>
      <c r="G70" s="4">
        <v>536</v>
      </c>
      <c r="H70" s="4">
        <v>800</v>
      </c>
      <c r="I70" s="4">
        <v>13528</v>
      </c>
      <c r="J70" s="4">
        <v>1.73516791044776</v>
      </c>
      <c r="K70" s="4">
        <v>0.16597400176718</v>
      </c>
      <c r="L70" s="4">
        <v>2.26606239733162E-3</v>
      </c>
      <c r="M70" s="4">
        <v>0.137365896912411</v>
      </c>
    </row>
    <row r="71" spans="1:13" x14ac:dyDescent="0.25">
      <c r="A71" s="4" t="s">
        <v>15</v>
      </c>
      <c r="B71" s="4" t="s">
        <v>452</v>
      </c>
      <c r="C71" s="4">
        <v>18</v>
      </c>
      <c r="D71" s="4">
        <v>2.6946107784431099</v>
      </c>
      <c r="E71" s="5">
        <v>2.68377626088761E-4</v>
      </c>
      <c r="F71" s="4" t="s">
        <v>863</v>
      </c>
      <c r="G71" s="4">
        <v>657</v>
      </c>
      <c r="H71" s="4">
        <v>189</v>
      </c>
      <c r="I71" s="4">
        <v>19235</v>
      </c>
      <c r="J71" s="4">
        <v>2.7882873088352498</v>
      </c>
      <c r="K71" s="4">
        <v>0.114014376015373</v>
      </c>
      <c r="L71" s="4">
        <v>4.4734661187305598E-3</v>
      </c>
      <c r="M71" s="4">
        <v>0.38019379306956003</v>
      </c>
    </row>
    <row r="72" spans="1:13" x14ac:dyDescent="0.25">
      <c r="A72" s="4" t="s">
        <v>18</v>
      </c>
      <c r="B72" s="4" t="s">
        <v>456</v>
      </c>
      <c r="C72" s="4">
        <v>44</v>
      </c>
      <c r="D72" s="4">
        <v>6.5868263473053901</v>
      </c>
      <c r="E72" s="5">
        <v>4.5884641668894301E-4</v>
      </c>
      <c r="F72" s="4" t="s">
        <v>864</v>
      </c>
      <c r="G72" s="4">
        <v>536</v>
      </c>
      <c r="H72" s="4">
        <v>639</v>
      </c>
      <c r="I72" s="4">
        <v>13528</v>
      </c>
      <c r="J72" s="4">
        <v>1.7378833531871101</v>
      </c>
      <c r="K72" s="4">
        <v>0.65328791416492304</v>
      </c>
      <c r="L72" s="4">
        <v>1.1205475128923399E-2</v>
      </c>
      <c r="M72" s="4">
        <v>0.79907002463450705</v>
      </c>
    </row>
    <row r="73" spans="1:13" x14ac:dyDescent="0.25">
      <c r="A73" s="4" t="s">
        <v>15</v>
      </c>
      <c r="B73" s="4" t="s">
        <v>454</v>
      </c>
      <c r="C73" s="4">
        <v>36</v>
      </c>
      <c r="D73" s="4">
        <v>5.3892215568862198</v>
      </c>
      <c r="E73" s="5">
        <v>4.73745557527296E-4</v>
      </c>
      <c r="F73" s="4" t="s">
        <v>865</v>
      </c>
      <c r="G73" s="4">
        <v>657</v>
      </c>
      <c r="H73" s="4">
        <v>562</v>
      </c>
      <c r="I73" s="4">
        <v>19235</v>
      </c>
      <c r="J73" s="4">
        <v>1.8753960902842099</v>
      </c>
      <c r="K73" s="4">
        <v>0.19241734702184499</v>
      </c>
      <c r="L73" s="4">
        <v>7.3422191907028802E-3</v>
      </c>
      <c r="M73" s="4">
        <v>0.67021775064640599</v>
      </c>
    </row>
    <row r="74" spans="1:13" x14ac:dyDescent="0.25">
      <c r="A74" s="4" t="s">
        <v>15</v>
      </c>
      <c r="B74" s="4" t="s">
        <v>450</v>
      </c>
      <c r="C74" s="4">
        <v>6</v>
      </c>
      <c r="D74" s="4">
        <v>0.89820359281437101</v>
      </c>
      <c r="E74" s="4">
        <v>3.1907781776609099E-3</v>
      </c>
      <c r="F74" s="4" t="s">
        <v>866</v>
      </c>
      <c r="G74" s="4">
        <v>657</v>
      </c>
      <c r="H74" s="4">
        <v>30</v>
      </c>
      <c r="I74" s="4">
        <v>19235</v>
      </c>
      <c r="J74" s="4">
        <v>5.85540334855403</v>
      </c>
      <c r="K74" s="4">
        <v>0.76338991028634595</v>
      </c>
      <c r="L74" s="4">
        <v>3.6282887374550502E-2</v>
      </c>
      <c r="M74" s="4">
        <v>4.4341094117230702</v>
      </c>
    </row>
    <row r="75" spans="1:13" x14ac:dyDescent="0.25">
      <c r="A75" s="4" t="s">
        <v>92</v>
      </c>
      <c r="B75" s="4" t="s">
        <v>867</v>
      </c>
      <c r="C75" s="4">
        <v>17</v>
      </c>
      <c r="D75" s="4">
        <v>2.5449101796407101</v>
      </c>
      <c r="E75" s="4">
        <v>1.0795767543918901E-2</v>
      </c>
      <c r="F75" s="4" t="s">
        <v>868</v>
      </c>
      <c r="G75" s="4">
        <v>497</v>
      </c>
      <c r="H75" s="4">
        <v>221</v>
      </c>
      <c r="I75" s="4">
        <v>12983</v>
      </c>
      <c r="J75" s="4">
        <v>2.0094412629623899</v>
      </c>
      <c r="K75" s="4">
        <v>0.99981123866070398</v>
      </c>
      <c r="L75" s="4">
        <v>0.17350065786538099</v>
      </c>
      <c r="M75" s="4">
        <v>15.3242612619052</v>
      </c>
    </row>
    <row r="77" spans="1:13" x14ac:dyDescent="0.25">
      <c r="A77" s="4" t="s">
        <v>97</v>
      </c>
      <c r="B77" s="4" t="s">
        <v>869</v>
      </c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</row>
    <row r="78" spans="1:13" x14ac:dyDescent="0.25">
      <c r="A78" s="4" t="s">
        <v>2</v>
      </c>
      <c r="B78" s="4" t="s">
        <v>3</v>
      </c>
      <c r="C78" s="4" t="s">
        <v>4</v>
      </c>
      <c r="D78" s="4" t="s">
        <v>5</v>
      </c>
      <c r="E78" s="4" t="s">
        <v>6</v>
      </c>
      <c r="F78" s="4" t="s">
        <v>7</v>
      </c>
      <c r="G78" s="4" t="s">
        <v>8</v>
      </c>
      <c r="H78" s="4" t="s">
        <v>9</v>
      </c>
      <c r="I78" s="4" t="s">
        <v>10</v>
      </c>
      <c r="J78" s="4" t="s">
        <v>11</v>
      </c>
      <c r="K78" s="4" t="s">
        <v>12</v>
      </c>
      <c r="L78" s="4" t="s">
        <v>13</v>
      </c>
      <c r="M78" s="4" t="s">
        <v>14</v>
      </c>
    </row>
    <row r="79" spans="1:13" x14ac:dyDescent="0.25">
      <c r="A79" s="4" t="s">
        <v>18</v>
      </c>
      <c r="B79" s="4" t="s">
        <v>178</v>
      </c>
      <c r="C79" s="4">
        <v>34</v>
      </c>
      <c r="D79" s="4">
        <v>5.08982035928143</v>
      </c>
      <c r="E79" s="5">
        <v>2.1428865435744701E-22</v>
      </c>
      <c r="F79" s="4" t="s">
        <v>851</v>
      </c>
      <c r="G79" s="4">
        <v>536</v>
      </c>
      <c r="H79" s="4">
        <v>98</v>
      </c>
      <c r="I79" s="4">
        <v>13528</v>
      </c>
      <c r="J79" s="4">
        <v>8.7563204386232094</v>
      </c>
      <c r="K79" s="5">
        <v>4.9457821425698902E-19</v>
      </c>
      <c r="L79" s="5">
        <v>2.4728910712849398E-19</v>
      </c>
      <c r="M79" s="5">
        <v>3.7459155292432898E-19</v>
      </c>
    </row>
    <row r="80" spans="1:13" x14ac:dyDescent="0.25">
      <c r="A80" s="4" t="s">
        <v>180</v>
      </c>
      <c r="B80" s="4" t="s">
        <v>181</v>
      </c>
      <c r="C80" s="4">
        <v>37</v>
      </c>
      <c r="D80" s="4">
        <v>5.5389221556886197</v>
      </c>
      <c r="E80" s="5">
        <v>9.1875575136576801E-18</v>
      </c>
      <c r="F80" s="4" t="s">
        <v>826</v>
      </c>
      <c r="G80" s="4">
        <v>264</v>
      </c>
      <c r="H80" s="4">
        <v>130</v>
      </c>
      <c r="I80" s="4">
        <v>5085</v>
      </c>
      <c r="J80" s="4">
        <v>5.4820804195804103</v>
      </c>
      <c r="K80" s="5">
        <v>1.46082164467157E-15</v>
      </c>
      <c r="L80" s="5">
        <v>1.46082164467157E-15</v>
      </c>
      <c r="M80" s="5">
        <v>1.10819832725519E-14</v>
      </c>
    </row>
    <row r="81" spans="1:13" x14ac:dyDescent="0.25">
      <c r="A81" s="4" t="s">
        <v>15</v>
      </c>
      <c r="B81" s="4" t="s">
        <v>189</v>
      </c>
      <c r="C81" s="4">
        <v>19</v>
      </c>
      <c r="D81" s="4">
        <v>2.8443113772455</v>
      </c>
      <c r="E81" s="5">
        <v>8.6766159612239407E-15</v>
      </c>
      <c r="F81" s="4" t="s">
        <v>870</v>
      </c>
      <c r="G81" s="4">
        <v>657</v>
      </c>
      <c r="H81" s="4">
        <v>48</v>
      </c>
      <c r="I81" s="4">
        <v>19235</v>
      </c>
      <c r="J81" s="4">
        <v>11.5888191273465</v>
      </c>
      <c r="K81" s="5">
        <v>3.90554255602637E-12</v>
      </c>
      <c r="L81" s="5">
        <v>9.7633012785536206E-13</v>
      </c>
      <c r="M81" s="5">
        <v>1.2290168882600401E-11</v>
      </c>
    </row>
    <row r="82" spans="1:13" x14ac:dyDescent="0.25">
      <c r="A82" s="4" t="s">
        <v>42</v>
      </c>
      <c r="B82" s="4" t="s">
        <v>197</v>
      </c>
      <c r="C82" s="4">
        <v>19</v>
      </c>
      <c r="D82" s="4">
        <v>2.8443113772455</v>
      </c>
      <c r="E82" s="5">
        <v>1.8412750932823001E-14</v>
      </c>
      <c r="F82" s="4" t="s">
        <v>870</v>
      </c>
      <c r="G82" s="4">
        <v>496</v>
      </c>
      <c r="H82" s="4">
        <v>45</v>
      </c>
      <c r="I82" s="4">
        <v>12782</v>
      </c>
      <c r="J82" s="4">
        <v>10.880734767025</v>
      </c>
      <c r="K82" s="5">
        <v>7.9984907586094697E-12</v>
      </c>
      <c r="L82" s="5">
        <v>9.9986685597741598E-13</v>
      </c>
      <c r="M82" s="5">
        <v>2.6012525466967402E-11</v>
      </c>
    </row>
    <row r="83" spans="1:13" x14ac:dyDescent="0.25">
      <c r="A83" s="4" t="s">
        <v>92</v>
      </c>
      <c r="B83" s="4" t="s">
        <v>235</v>
      </c>
      <c r="C83" s="4">
        <v>14</v>
      </c>
      <c r="D83" s="4">
        <v>2.0958083832335301</v>
      </c>
      <c r="E83" s="5">
        <v>2.55132148117327E-13</v>
      </c>
      <c r="F83" s="4" t="s">
        <v>871</v>
      </c>
      <c r="G83" s="4">
        <v>497</v>
      </c>
      <c r="H83" s="4">
        <v>23</v>
      </c>
      <c r="I83" s="4">
        <v>12983</v>
      </c>
      <c r="J83" s="4">
        <v>15.9007960808328</v>
      </c>
      <c r="K83" s="5">
        <v>2.0155210833649999E-10</v>
      </c>
      <c r="L83" s="5">
        <v>2.0155210833649999E-10</v>
      </c>
      <c r="M83" s="5">
        <v>3.9097614035199502E-10</v>
      </c>
    </row>
    <row r="84" spans="1:13" x14ac:dyDescent="0.25">
      <c r="A84" s="4" t="s">
        <v>18</v>
      </c>
      <c r="B84" s="4" t="s">
        <v>202</v>
      </c>
      <c r="C84" s="4">
        <v>17</v>
      </c>
      <c r="D84" s="4">
        <v>2.5449101796407101</v>
      </c>
      <c r="E84" s="5">
        <v>7.4860763395563601E-13</v>
      </c>
      <c r="F84" s="4" t="s">
        <v>872</v>
      </c>
      <c r="G84" s="4">
        <v>536</v>
      </c>
      <c r="H84" s="4">
        <v>40</v>
      </c>
      <c r="I84" s="4">
        <v>13528</v>
      </c>
      <c r="J84" s="4">
        <v>10.726492537313399</v>
      </c>
      <c r="K84" s="5">
        <v>1.7278227737449399E-9</v>
      </c>
      <c r="L84" s="5">
        <v>3.4556457695344901E-10</v>
      </c>
      <c r="M84" s="5">
        <v>1.30864208358616E-9</v>
      </c>
    </row>
    <row r="85" spans="1:13" x14ac:dyDescent="0.25">
      <c r="A85" s="4" t="s">
        <v>18</v>
      </c>
      <c r="B85" s="4" t="s">
        <v>204</v>
      </c>
      <c r="C85" s="4">
        <v>17</v>
      </c>
      <c r="D85" s="4">
        <v>2.5449101796407101</v>
      </c>
      <c r="E85" s="5">
        <v>7.4860763395563601E-13</v>
      </c>
      <c r="F85" s="4" t="s">
        <v>872</v>
      </c>
      <c r="G85" s="4">
        <v>536</v>
      </c>
      <c r="H85" s="4">
        <v>40</v>
      </c>
      <c r="I85" s="4">
        <v>13528</v>
      </c>
      <c r="J85" s="4">
        <v>10.726492537313399</v>
      </c>
      <c r="K85" s="5">
        <v>1.7278227737449399E-9</v>
      </c>
      <c r="L85" s="5">
        <v>3.4556457695344901E-10</v>
      </c>
      <c r="M85" s="5">
        <v>1.30864208358616E-9</v>
      </c>
    </row>
    <row r="86" spans="1:13" x14ac:dyDescent="0.25">
      <c r="A86" s="4" t="s">
        <v>18</v>
      </c>
      <c r="B86" s="4" t="s">
        <v>207</v>
      </c>
      <c r="C86" s="4">
        <v>20</v>
      </c>
      <c r="D86" s="4">
        <v>2.9940119760478998</v>
      </c>
      <c r="E86" s="5">
        <v>1.02160471172308E-12</v>
      </c>
      <c r="F86" s="4" t="s">
        <v>873</v>
      </c>
      <c r="G86" s="4">
        <v>536</v>
      </c>
      <c r="H86" s="4">
        <v>61</v>
      </c>
      <c r="I86" s="4">
        <v>13528</v>
      </c>
      <c r="J86" s="4">
        <v>8.2750183508685993</v>
      </c>
      <c r="K86" s="5">
        <v>2.3579156405162299E-9</v>
      </c>
      <c r="L86" s="5">
        <v>3.92985977093474E-10</v>
      </c>
      <c r="M86" s="5">
        <v>1.78587145072128E-9</v>
      </c>
    </row>
    <row r="87" spans="1:13" x14ac:dyDescent="0.25">
      <c r="A87" s="4" t="s">
        <v>92</v>
      </c>
      <c r="B87" s="4" t="s">
        <v>219</v>
      </c>
      <c r="C87" s="4">
        <v>23</v>
      </c>
      <c r="D87" s="4">
        <v>3.44311377245509</v>
      </c>
      <c r="E87" s="5">
        <v>1.92289564737639E-12</v>
      </c>
      <c r="F87" s="4" t="s">
        <v>874</v>
      </c>
      <c r="G87" s="4">
        <v>497</v>
      </c>
      <c r="H87" s="4">
        <v>90</v>
      </c>
      <c r="I87" s="4">
        <v>12983</v>
      </c>
      <c r="J87" s="4">
        <v>6.6758104180639304</v>
      </c>
      <c r="K87" s="5">
        <v>1.5190959601341001E-9</v>
      </c>
      <c r="L87" s="5">
        <v>7.5954798006705398E-10</v>
      </c>
      <c r="M87" s="5">
        <v>2.9467872586508201E-9</v>
      </c>
    </row>
    <row r="88" spans="1:13" x14ac:dyDescent="0.25">
      <c r="A88" s="4" t="s">
        <v>18</v>
      </c>
      <c r="B88" s="4" t="s">
        <v>215</v>
      </c>
      <c r="C88" s="4">
        <v>20</v>
      </c>
      <c r="D88" s="4">
        <v>2.9940119760478998</v>
      </c>
      <c r="E88" s="5">
        <v>1.9589215545611898E-12</v>
      </c>
      <c r="F88" s="4" t="s">
        <v>873</v>
      </c>
      <c r="G88" s="4">
        <v>536</v>
      </c>
      <c r="H88" s="4">
        <v>63</v>
      </c>
      <c r="I88" s="4">
        <v>13528</v>
      </c>
      <c r="J88" s="4">
        <v>8.01231935560293</v>
      </c>
      <c r="K88" s="5">
        <v>4.5210892807290202E-9</v>
      </c>
      <c r="L88" s="5">
        <v>5.6513616009112804E-10</v>
      </c>
      <c r="M88" s="5">
        <v>3.4242497726211199E-9</v>
      </c>
    </row>
    <row r="89" spans="1:13" x14ac:dyDescent="0.25">
      <c r="A89" s="4" t="s">
        <v>92</v>
      </c>
      <c r="B89" s="4" t="s">
        <v>183</v>
      </c>
      <c r="C89" s="4">
        <v>24</v>
      </c>
      <c r="D89" s="4">
        <v>3.59281437125748</v>
      </c>
      <c r="E89" s="5">
        <v>5.7062163586578699E-12</v>
      </c>
      <c r="F89" s="4" t="s">
        <v>875</v>
      </c>
      <c r="G89" s="4">
        <v>497</v>
      </c>
      <c r="H89" s="4">
        <v>104</v>
      </c>
      <c r="I89" s="4">
        <v>12983</v>
      </c>
      <c r="J89" s="4">
        <v>6.0283237888871604</v>
      </c>
      <c r="K89" s="5">
        <v>4.5079084909360704E-9</v>
      </c>
      <c r="L89" s="5">
        <v>1.5026361266379201E-9</v>
      </c>
      <c r="M89" s="5">
        <v>8.7445828356180705E-9</v>
      </c>
    </row>
    <row r="90" spans="1:13" x14ac:dyDescent="0.25">
      <c r="A90" s="4" t="s">
        <v>92</v>
      </c>
      <c r="B90" s="4" t="s">
        <v>221</v>
      </c>
      <c r="C90" s="4">
        <v>15</v>
      </c>
      <c r="D90" s="4">
        <v>2.2455089820359202</v>
      </c>
      <c r="E90" s="5">
        <v>2.0630580405191101E-11</v>
      </c>
      <c r="F90" s="4" t="s">
        <v>876</v>
      </c>
      <c r="G90" s="4">
        <v>497</v>
      </c>
      <c r="H90" s="4">
        <v>36</v>
      </c>
      <c r="I90" s="4">
        <v>12983</v>
      </c>
      <c r="J90" s="4">
        <v>10.884473507712899</v>
      </c>
      <c r="K90" s="5">
        <v>1.62981804718853E-8</v>
      </c>
      <c r="L90" s="5">
        <v>3.2596361165815299E-9</v>
      </c>
      <c r="M90" s="5">
        <v>3.16157211521783E-8</v>
      </c>
    </row>
    <row r="91" spans="1:13" x14ac:dyDescent="0.25">
      <c r="A91" s="4" t="s">
        <v>18</v>
      </c>
      <c r="B91" s="4" t="s">
        <v>229</v>
      </c>
      <c r="C91" s="4">
        <v>17</v>
      </c>
      <c r="D91" s="4">
        <v>2.5449101796407101</v>
      </c>
      <c r="E91" s="5">
        <v>2.8646932947491301E-11</v>
      </c>
      <c r="F91" s="4" t="s">
        <v>872</v>
      </c>
      <c r="G91" s="4">
        <v>536</v>
      </c>
      <c r="H91" s="4">
        <v>49</v>
      </c>
      <c r="I91" s="4">
        <v>13528</v>
      </c>
      <c r="J91" s="4">
        <v>8.7563204386232094</v>
      </c>
      <c r="K91" s="5">
        <v>6.6117213037841701E-8</v>
      </c>
      <c r="L91" s="5">
        <v>7.3463571892418103E-9</v>
      </c>
      <c r="M91" s="5">
        <v>5.0076909285934301E-8</v>
      </c>
    </row>
    <row r="92" spans="1:13" x14ac:dyDescent="0.25">
      <c r="A92" s="4" t="s">
        <v>18</v>
      </c>
      <c r="B92" s="4" t="s">
        <v>185</v>
      </c>
      <c r="C92" s="4">
        <v>22</v>
      </c>
      <c r="D92" s="4">
        <v>3.2934131736526902</v>
      </c>
      <c r="E92" s="5">
        <v>3.83813161716644E-10</v>
      </c>
      <c r="F92" s="4" t="s">
        <v>877</v>
      </c>
      <c r="G92" s="4">
        <v>536</v>
      </c>
      <c r="H92" s="4">
        <v>102</v>
      </c>
      <c r="I92" s="4">
        <v>13528</v>
      </c>
      <c r="J92" s="4">
        <v>5.4436640327772903</v>
      </c>
      <c r="K92" s="5">
        <v>8.8584048130169095E-7</v>
      </c>
      <c r="L92" s="5">
        <v>8.0530985324678204E-8</v>
      </c>
      <c r="M92" s="5">
        <v>6.7093232081205603E-7</v>
      </c>
    </row>
    <row r="93" spans="1:13" x14ac:dyDescent="0.25">
      <c r="A93" s="4" t="s">
        <v>92</v>
      </c>
      <c r="B93" s="4" t="s">
        <v>228</v>
      </c>
      <c r="C93" s="4">
        <v>23</v>
      </c>
      <c r="D93" s="4">
        <v>3.44311377245509</v>
      </c>
      <c r="E93" s="5">
        <v>1.0873325778560799E-9</v>
      </c>
      <c r="F93" s="4" t="s">
        <v>878</v>
      </c>
      <c r="G93" s="4">
        <v>497</v>
      </c>
      <c r="H93" s="4">
        <v>122</v>
      </c>
      <c r="I93" s="4">
        <v>12983</v>
      </c>
      <c r="J93" s="4">
        <v>4.9247781772602801</v>
      </c>
      <c r="K93" s="5">
        <v>8.5899235180431003E-7</v>
      </c>
      <c r="L93" s="5">
        <v>1.4316544316716999E-7</v>
      </c>
      <c r="M93" s="5">
        <v>1.66630098608067E-6</v>
      </c>
    </row>
    <row r="94" spans="1:13" x14ac:dyDescent="0.25">
      <c r="A94" s="4" t="s">
        <v>92</v>
      </c>
      <c r="B94" s="4" t="s">
        <v>226</v>
      </c>
      <c r="C94" s="4">
        <v>23</v>
      </c>
      <c r="D94" s="4">
        <v>3.44311377245509</v>
      </c>
      <c r="E94" s="5">
        <v>1.0873325778560799E-9</v>
      </c>
      <c r="F94" s="4" t="s">
        <v>878</v>
      </c>
      <c r="G94" s="4">
        <v>497</v>
      </c>
      <c r="H94" s="4">
        <v>122</v>
      </c>
      <c r="I94" s="4">
        <v>12983</v>
      </c>
      <c r="J94" s="4">
        <v>4.9247781772602801</v>
      </c>
      <c r="K94" s="5">
        <v>8.5899235180431003E-7</v>
      </c>
      <c r="L94" s="5">
        <v>1.4316544316716999E-7</v>
      </c>
      <c r="M94" s="5">
        <v>1.66630098608067E-6</v>
      </c>
    </row>
    <row r="95" spans="1:13" x14ac:dyDescent="0.25">
      <c r="A95" s="4" t="s">
        <v>18</v>
      </c>
      <c r="B95" s="4" t="s">
        <v>194</v>
      </c>
      <c r="C95" s="4">
        <v>21</v>
      </c>
      <c r="D95" s="4">
        <v>3.1437125748502899</v>
      </c>
      <c r="E95" s="5">
        <v>1.1880797069476401E-9</v>
      </c>
      <c r="F95" s="4" t="s">
        <v>879</v>
      </c>
      <c r="G95" s="4">
        <v>536</v>
      </c>
      <c r="H95" s="4">
        <v>98</v>
      </c>
      <c r="I95" s="4">
        <v>13528</v>
      </c>
      <c r="J95" s="4">
        <v>5.4083155650319803</v>
      </c>
      <c r="K95" s="5">
        <v>2.7420842951819599E-6</v>
      </c>
      <c r="L95" s="5">
        <v>1.9586341326593899E-7</v>
      </c>
      <c r="M95" s="5">
        <v>2.0768464614739899E-6</v>
      </c>
    </row>
    <row r="96" spans="1:13" x14ac:dyDescent="0.25">
      <c r="A96" s="4" t="s">
        <v>18</v>
      </c>
      <c r="B96" s="4" t="s">
        <v>200</v>
      </c>
      <c r="C96" s="4">
        <v>20</v>
      </c>
      <c r="D96" s="4">
        <v>2.9940119760478998</v>
      </c>
      <c r="E96" s="5">
        <v>1.3872183534536E-9</v>
      </c>
      <c r="F96" s="4" t="s">
        <v>880</v>
      </c>
      <c r="G96" s="4">
        <v>536</v>
      </c>
      <c r="H96" s="4">
        <v>89</v>
      </c>
      <c r="I96" s="4">
        <v>13528</v>
      </c>
      <c r="J96" s="4">
        <v>5.6716417910447703</v>
      </c>
      <c r="K96" s="5">
        <v>3.2016948059432299E-6</v>
      </c>
      <c r="L96" s="5">
        <v>2.0010622570065801E-7</v>
      </c>
      <c r="M96" s="5">
        <v>2.4249546370924602E-6</v>
      </c>
    </row>
    <row r="97" spans="1:13" x14ac:dyDescent="0.25">
      <c r="A97" s="4" t="s">
        <v>18</v>
      </c>
      <c r="B97" s="4" t="s">
        <v>198</v>
      </c>
      <c r="C97" s="4">
        <v>21</v>
      </c>
      <c r="D97" s="4">
        <v>3.1437125748502899</v>
      </c>
      <c r="E97" s="5">
        <v>1.4349159348523499E-9</v>
      </c>
      <c r="F97" s="4" t="s">
        <v>879</v>
      </c>
      <c r="G97" s="4">
        <v>536</v>
      </c>
      <c r="H97" s="4">
        <v>99</v>
      </c>
      <c r="I97" s="4">
        <v>13528</v>
      </c>
      <c r="J97" s="4">
        <v>5.3536861148801398</v>
      </c>
      <c r="K97" s="5">
        <v>3.3117805628979301E-6</v>
      </c>
      <c r="L97" s="5">
        <v>1.94810924947219E-7</v>
      </c>
      <c r="M97" s="5">
        <v>2.5083334187492299E-6</v>
      </c>
    </row>
    <row r="98" spans="1:13" x14ac:dyDescent="0.25">
      <c r="A98" s="4" t="s">
        <v>18</v>
      </c>
      <c r="B98" s="4" t="s">
        <v>199</v>
      </c>
      <c r="C98" s="4">
        <v>21</v>
      </c>
      <c r="D98" s="4">
        <v>3.1437125748502899</v>
      </c>
      <c r="E98" s="5">
        <v>1.4349159348523499E-9</v>
      </c>
      <c r="F98" s="4" t="s">
        <v>879</v>
      </c>
      <c r="G98" s="4">
        <v>536</v>
      </c>
      <c r="H98" s="4">
        <v>99</v>
      </c>
      <c r="I98" s="4">
        <v>13528</v>
      </c>
      <c r="J98" s="4">
        <v>5.3536861148801398</v>
      </c>
      <c r="K98" s="5">
        <v>3.3117805628979301E-6</v>
      </c>
      <c r="L98" s="5">
        <v>1.94810924947219E-7</v>
      </c>
      <c r="M98" s="5">
        <v>2.5083334187492299E-6</v>
      </c>
    </row>
    <row r="99" spans="1:13" x14ac:dyDescent="0.25">
      <c r="A99" s="4" t="s">
        <v>92</v>
      </c>
      <c r="B99" s="4" t="s">
        <v>266</v>
      </c>
      <c r="C99" s="4">
        <v>10</v>
      </c>
      <c r="D99" s="4">
        <v>1.4970059880239499</v>
      </c>
      <c r="E99" s="5">
        <v>1.4537890764122199E-9</v>
      </c>
      <c r="F99" s="4" t="s">
        <v>881</v>
      </c>
      <c r="G99" s="4">
        <v>497</v>
      </c>
      <c r="H99" s="4">
        <v>16</v>
      </c>
      <c r="I99" s="4">
        <v>12983</v>
      </c>
      <c r="J99" s="4">
        <v>16.326710261569399</v>
      </c>
      <c r="K99" s="5">
        <v>1.1484927217031399E-6</v>
      </c>
      <c r="L99" s="5">
        <v>1.6407046954380801E-7</v>
      </c>
      <c r="M99" s="5">
        <v>2.2278834332922698E-6</v>
      </c>
    </row>
    <row r="100" spans="1:13" x14ac:dyDescent="0.25">
      <c r="A100" s="4" t="s">
        <v>18</v>
      </c>
      <c r="B100" s="4" t="s">
        <v>192</v>
      </c>
      <c r="C100" s="4">
        <v>24</v>
      </c>
      <c r="D100" s="4">
        <v>3.59281437125748</v>
      </c>
      <c r="E100" s="5">
        <v>1.55358013806137E-9</v>
      </c>
      <c r="F100" s="4" t="s">
        <v>882</v>
      </c>
      <c r="G100" s="4">
        <v>536</v>
      </c>
      <c r="H100" s="4">
        <v>131</v>
      </c>
      <c r="I100" s="4">
        <v>13528</v>
      </c>
      <c r="J100" s="4">
        <v>4.6239033838441301</v>
      </c>
      <c r="K100" s="5">
        <v>3.5856565683278702E-6</v>
      </c>
      <c r="L100" s="5">
        <v>1.9920347993362899E-7</v>
      </c>
      <c r="M100" s="5">
        <v>2.7157667115140702E-6</v>
      </c>
    </row>
    <row r="101" spans="1:13" x14ac:dyDescent="0.25">
      <c r="A101" s="4" t="s">
        <v>92</v>
      </c>
      <c r="B101" s="4" t="s">
        <v>209</v>
      </c>
      <c r="C101" s="4">
        <v>18</v>
      </c>
      <c r="D101" s="4">
        <v>2.6946107784431099</v>
      </c>
      <c r="E101" s="5">
        <v>1.8311724931231901E-9</v>
      </c>
      <c r="F101" s="4" t="s">
        <v>883</v>
      </c>
      <c r="G101" s="4">
        <v>497</v>
      </c>
      <c r="H101" s="4">
        <v>74</v>
      </c>
      <c r="I101" s="4">
        <v>12983</v>
      </c>
      <c r="J101" s="4">
        <v>6.3541791288270097</v>
      </c>
      <c r="K101" s="5">
        <v>1.4466252670208799E-6</v>
      </c>
      <c r="L101" s="5">
        <v>1.8082827279997099E-7</v>
      </c>
      <c r="M101" s="5">
        <v>2.80621101911293E-6</v>
      </c>
    </row>
    <row r="102" spans="1:13" x14ac:dyDescent="0.25">
      <c r="A102" s="4" t="s">
        <v>18</v>
      </c>
      <c r="B102" s="4" t="s">
        <v>244</v>
      </c>
      <c r="C102" s="4">
        <v>39</v>
      </c>
      <c r="D102" s="4">
        <v>5.8383233532934096</v>
      </c>
      <c r="E102" s="5">
        <v>1.99277314465496E-9</v>
      </c>
      <c r="F102" s="4" t="s">
        <v>884</v>
      </c>
      <c r="G102" s="4">
        <v>536</v>
      </c>
      <c r="H102" s="4">
        <v>325</v>
      </c>
      <c r="I102" s="4">
        <v>13528</v>
      </c>
      <c r="J102" s="4">
        <v>3.0286567164179101</v>
      </c>
      <c r="K102" s="5">
        <v>4.5993099010432897E-6</v>
      </c>
      <c r="L102" s="5">
        <v>2.2996599746694099E-7</v>
      </c>
      <c r="M102" s="5">
        <v>3.4835067941329999E-6</v>
      </c>
    </row>
    <row r="103" spans="1:13" x14ac:dyDescent="0.25">
      <c r="A103" s="4" t="s">
        <v>18</v>
      </c>
      <c r="B103" s="4" t="s">
        <v>196</v>
      </c>
      <c r="C103" s="4">
        <v>23</v>
      </c>
      <c r="D103" s="4">
        <v>3.44311377245509</v>
      </c>
      <c r="E103" s="5">
        <v>2.0951769818715598E-9</v>
      </c>
      <c r="F103" s="4" t="s">
        <v>885</v>
      </c>
      <c r="G103" s="4">
        <v>536</v>
      </c>
      <c r="H103" s="4">
        <v>122</v>
      </c>
      <c r="I103" s="4">
        <v>13528</v>
      </c>
      <c r="J103" s="4">
        <v>4.7581355517494401</v>
      </c>
      <c r="K103" s="5">
        <v>4.83565690279075E-6</v>
      </c>
      <c r="L103" s="5">
        <v>2.3026990658703199E-7</v>
      </c>
      <c r="M103" s="5">
        <v>3.6625159016701001E-6</v>
      </c>
    </row>
    <row r="104" spans="1:13" x14ac:dyDescent="0.25">
      <c r="A104" s="4" t="s">
        <v>92</v>
      </c>
      <c r="B104" s="4" t="s">
        <v>213</v>
      </c>
      <c r="C104" s="4">
        <v>25</v>
      </c>
      <c r="D104" s="4">
        <v>3.7425149700598799</v>
      </c>
      <c r="E104" s="5">
        <v>2.7185107631674599E-9</v>
      </c>
      <c r="F104" s="4" t="s">
        <v>886</v>
      </c>
      <c r="G104" s="4">
        <v>497</v>
      </c>
      <c r="H104" s="4">
        <v>151</v>
      </c>
      <c r="I104" s="4">
        <v>12983</v>
      </c>
      <c r="J104" s="4">
        <v>4.3249563606806403</v>
      </c>
      <c r="K104" s="5">
        <v>2.1476211891080502E-6</v>
      </c>
      <c r="L104" s="5">
        <v>2.3862480436065399E-7</v>
      </c>
      <c r="M104" s="5">
        <v>4.1660272787069596E-6</v>
      </c>
    </row>
    <row r="105" spans="1:13" x14ac:dyDescent="0.25">
      <c r="A105" s="4" t="s">
        <v>18</v>
      </c>
      <c r="B105" s="4" t="s">
        <v>230</v>
      </c>
      <c r="C105" s="4">
        <v>25</v>
      </c>
      <c r="D105" s="4">
        <v>3.7425149700598799</v>
      </c>
      <c r="E105" s="5">
        <v>3.6005086464627499E-9</v>
      </c>
      <c r="F105" s="4" t="s">
        <v>887</v>
      </c>
      <c r="G105" s="4">
        <v>536</v>
      </c>
      <c r="H105" s="4">
        <v>148</v>
      </c>
      <c r="I105" s="4">
        <v>13528</v>
      </c>
      <c r="J105" s="4">
        <v>4.2633118192819603</v>
      </c>
      <c r="K105" s="5">
        <v>8.3099394952990107E-6</v>
      </c>
      <c r="L105" s="5">
        <v>3.19614334443052E-7</v>
      </c>
      <c r="M105" s="5">
        <v>6.2939407463602399E-6</v>
      </c>
    </row>
    <row r="106" spans="1:13" x14ac:dyDescent="0.25">
      <c r="A106" s="4" t="s">
        <v>18</v>
      </c>
      <c r="B106" s="4" t="s">
        <v>223</v>
      </c>
      <c r="C106" s="4">
        <v>22</v>
      </c>
      <c r="D106" s="4">
        <v>3.2934131736526902</v>
      </c>
      <c r="E106" s="5">
        <v>5.3237327402547001E-9</v>
      </c>
      <c r="F106" s="4" t="s">
        <v>888</v>
      </c>
      <c r="G106" s="4">
        <v>536</v>
      </c>
      <c r="H106" s="4">
        <v>117</v>
      </c>
      <c r="I106" s="4">
        <v>13528</v>
      </c>
      <c r="J106" s="4">
        <v>4.7457583875494302</v>
      </c>
      <c r="K106" s="5">
        <v>1.22870998202628E-5</v>
      </c>
      <c r="L106" s="5">
        <v>4.38827593263191E-7</v>
      </c>
      <c r="M106" s="5">
        <v>9.3062567874113694E-6</v>
      </c>
    </row>
    <row r="107" spans="1:13" x14ac:dyDescent="0.25">
      <c r="A107" s="4" t="s">
        <v>18</v>
      </c>
      <c r="B107" s="4" t="s">
        <v>187</v>
      </c>
      <c r="C107" s="4">
        <v>22</v>
      </c>
      <c r="D107" s="4">
        <v>3.2934131736526902</v>
      </c>
      <c r="E107" s="5">
        <v>5.3237327402547001E-9</v>
      </c>
      <c r="F107" s="4" t="s">
        <v>889</v>
      </c>
      <c r="G107" s="4">
        <v>536</v>
      </c>
      <c r="H107" s="4">
        <v>117</v>
      </c>
      <c r="I107" s="4">
        <v>13528</v>
      </c>
      <c r="J107" s="4">
        <v>4.7457583875494302</v>
      </c>
      <c r="K107" s="5">
        <v>1.22870998202628E-5</v>
      </c>
      <c r="L107" s="5">
        <v>4.38827593263191E-7</v>
      </c>
      <c r="M107" s="5">
        <v>9.3062567874113694E-6</v>
      </c>
    </row>
    <row r="108" spans="1:13" x14ac:dyDescent="0.25">
      <c r="A108" s="4" t="s">
        <v>18</v>
      </c>
      <c r="B108" s="4" t="s">
        <v>191</v>
      </c>
      <c r="C108" s="4">
        <v>22</v>
      </c>
      <c r="D108" s="4">
        <v>3.2934131736526902</v>
      </c>
      <c r="E108" s="5">
        <v>6.2415281923472202E-9</v>
      </c>
      <c r="F108" s="4" t="s">
        <v>889</v>
      </c>
      <c r="G108" s="4">
        <v>536</v>
      </c>
      <c r="H108" s="4">
        <v>118</v>
      </c>
      <c r="I108" s="4">
        <v>13528</v>
      </c>
      <c r="J108" s="4">
        <v>4.7055400961295204</v>
      </c>
      <c r="K108" s="5">
        <v>1.4405343333745399E-5</v>
      </c>
      <c r="L108" s="5">
        <v>4.9673943147698896E-7</v>
      </c>
      <c r="M108" s="5">
        <v>1.09106271684034E-5</v>
      </c>
    </row>
    <row r="109" spans="1:13" x14ac:dyDescent="0.25">
      <c r="A109" s="4" t="s">
        <v>42</v>
      </c>
      <c r="B109" s="4" t="s">
        <v>216</v>
      </c>
      <c r="C109" s="4">
        <v>10</v>
      </c>
      <c r="D109" s="4">
        <v>1.4970059880239499</v>
      </c>
      <c r="E109" s="5">
        <v>6.4907760978373601E-9</v>
      </c>
      <c r="F109" s="4" t="s">
        <v>890</v>
      </c>
      <c r="G109" s="4">
        <v>496</v>
      </c>
      <c r="H109" s="4">
        <v>18</v>
      </c>
      <c r="I109" s="4">
        <v>12782</v>
      </c>
      <c r="J109" s="4">
        <v>14.316756272401401</v>
      </c>
      <c r="K109" s="5">
        <v>2.8169928856236401E-6</v>
      </c>
      <c r="L109" s="5">
        <v>1.8779977262184301E-7</v>
      </c>
      <c r="M109" s="5">
        <v>9.1608015062583092E-6</v>
      </c>
    </row>
    <row r="110" spans="1:13" x14ac:dyDescent="0.25">
      <c r="A110" s="4" t="s">
        <v>18</v>
      </c>
      <c r="B110" s="4" t="s">
        <v>234</v>
      </c>
      <c r="C110" s="4">
        <v>22</v>
      </c>
      <c r="D110" s="4">
        <v>3.2934131736526902</v>
      </c>
      <c r="E110" s="5">
        <v>1.5619637190749501E-8</v>
      </c>
      <c r="F110" s="4" t="s">
        <v>888</v>
      </c>
      <c r="G110" s="4">
        <v>536</v>
      </c>
      <c r="H110" s="4">
        <v>124</v>
      </c>
      <c r="I110" s="4">
        <v>13528</v>
      </c>
      <c r="J110" s="4">
        <v>4.4778526721232499</v>
      </c>
      <c r="K110" s="5">
        <v>3.6049473001065202E-5</v>
      </c>
      <c r="L110" s="5">
        <v>1.00139179859404E-6</v>
      </c>
      <c r="M110" s="5">
        <v>2.7304214478274199E-5</v>
      </c>
    </row>
    <row r="111" spans="1:13" x14ac:dyDescent="0.25">
      <c r="A111" s="4" t="s">
        <v>18</v>
      </c>
      <c r="B111" s="4" t="s">
        <v>236</v>
      </c>
      <c r="C111" s="4">
        <v>27</v>
      </c>
      <c r="D111" s="4">
        <v>4.0419161676646702</v>
      </c>
      <c r="E111" s="5">
        <v>2.0015051449009099E-8</v>
      </c>
      <c r="F111" s="4" t="s">
        <v>891</v>
      </c>
      <c r="G111" s="4">
        <v>536</v>
      </c>
      <c r="H111" s="4">
        <v>186</v>
      </c>
      <c r="I111" s="4">
        <v>13528</v>
      </c>
      <c r="J111" s="4">
        <v>3.6636976408281101</v>
      </c>
      <c r="K111" s="5">
        <v>4.6193672119221298E-5</v>
      </c>
      <c r="L111" s="5">
        <v>1.2156502895432899E-6</v>
      </c>
      <c r="M111" s="5">
        <v>3.4987703712019397E-5</v>
      </c>
    </row>
    <row r="112" spans="1:13" x14ac:dyDescent="0.25">
      <c r="A112" s="4" t="s">
        <v>18</v>
      </c>
      <c r="B112" s="4" t="s">
        <v>224</v>
      </c>
      <c r="C112" s="4">
        <v>27</v>
      </c>
      <c r="D112" s="4">
        <v>4.0419161676646702</v>
      </c>
      <c r="E112" s="5">
        <v>2.0015051449009099E-8</v>
      </c>
      <c r="F112" s="4" t="s">
        <v>892</v>
      </c>
      <c r="G112" s="4">
        <v>536</v>
      </c>
      <c r="H112" s="4">
        <v>186</v>
      </c>
      <c r="I112" s="4">
        <v>13528</v>
      </c>
      <c r="J112" s="4">
        <v>3.6636976408281101</v>
      </c>
      <c r="K112" s="5">
        <v>4.6193672119221298E-5</v>
      </c>
      <c r="L112" s="5">
        <v>1.2156502895432899E-6</v>
      </c>
      <c r="M112" s="5">
        <v>3.4987703712019397E-5</v>
      </c>
    </row>
    <row r="113" spans="1:13" x14ac:dyDescent="0.25">
      <c r="A113" s="4" t="s">
        <v>42</v>
      </c>
      <c r="B113" s="4" t="s">
        <v>246</v>
      </c>
      <c r="C113" s="4">
        <v>10</v>
      </c>
      <c r="D113" s="4">
        <v>1.4970059880239499</v>
      </c>
      <c r="E113" s="5">
        <v>2.0917455856541799E-8</v>
      </c>
      <c r="F113" s="4" t="s">
        <v>893</v>
      </c>
      <c r="G113" s="4">
        <v>496</v>
      </c>
      <c r="H113" s="4">
        <v>20</v>
      </c>
      <c r="I113" s="4">
        <v>12782</v>
      </c>
      <c r="J113" s="4">
        <v>12.885080645161199</v>
      </c>
      <c r="K113" s="5">
        <v>9.0781347397150808E-6</v>
      </c>
      <c r="L113" s="5">
        <v>5.04342980933714E-7</v>
      </c>
      <c r="M113" s="5">
        <v>2.9521992306325001E-5</v>
      </c>
    </row>
    <row r="114" spans="1:13" x14ac:dyDescent="0.25">
      <c r="A114" s="4" t="s">
        <v>18</v>
      </c>
      <c r="B114" s="4" t="s">
        <v>218</v>
      </c>
      <c r="C114" s="4">
        <v>23</v>
      </c>
      <c r="D114" s="4">
        <v>3.44311377245509</v>
      </c>
      <c r="E114" s="5">
        <v>2.2351657052109802E-8</v>
      </c>
      <c r="F114" s="4" t="s">
        <v>894</v>
      </c>
      <c r="G114" s="4">
        <v>536</v>
      </c>
      <c r="H114" s="4">
        <v>138</v>
      </c>
      <c r="I114" s="4">
        <v>13528</v>
      </c>
      <c r="J114" s="4">
        <v>4.2064676616915397</v>
      </c>
      <c r="K114" s="5">
        <v>5.1586294500305297E-5</v>
      </c>
      <c r="L114" s="5">
        <v>1.32275874353826E-6</v>
      </c>
      <c r="M114" s="5">
        <v>3.9072252422389599E-5</v>
      </c>
    </row>
    <row r="115" spans="1:13" x14ac:dyDescent="0.25">
      <c r="A115" s="4" t="s">
        <v>18</v>
      </c>
      <c r="B115" s="4" t="s">
        <v>205</v>
      </c>
      <c r="C115" s="4">
        <v>20</v>
      </c>
      <c r="D115" s="4">
        <v>2.9940119760478998</v>
      </c>
      <c r="E115" s="5">
        <v>2.4916445752816899E-8</v>
      </c>
      <c r="F115" s="4" t="s">
        <v>880</v>
      </c>
      <c r="G115" s="4">
        <v>536</v>
      </c>
      <c r="H115" s="4">
        <v>105</v>
      </c>
      <c r="I115" s="4">
        <v>13528</v>
      </c>
      <c r="J115" s="4">
        <v>4.8073916133617596</v>
      </c>
      <c r="K115" s="5">
        <v>5.75055041075467E-5</v>
      </c>
      <c r="L115" s="5">
        <v>1.30698000078144E-6</v>
      </c>
      <c r="M115" s="5">
        <v>4.3555680706575097E-5</v>
      </c>
    </row>
    <row r="116" spans="1:13" x14ac:dyDescent="0.25">
      <c r="A116" s="4" t="s">
        <v>18</v>
      </c>
      <c r="B116" s="4" t="s">
        <v>240</v>
      </c>
      <c r="C116" s="4">
        <v>27</v>
      </c>
      <c r="D116" s="4">
        <v>4.0419161676646702</v>
      </c>
      <c r="E116" s="5">
        <v>4.3278517193921399E-8</v>
      </c>
      <c r="F116" s="4" t="s">
        <v>891</v>
      </c>
      <c r="G116" s="4">
        <v>536</v>
      </c>
      <c r="H116" s="4">
        <v>193</v>
      </c>
      <c r="I116" s="4">
        <v>13528</v>
      </c>
      <c r="J116" s="4">
        <v>3.5308174155130998</v>
      </c>
      <c r="K116" s="5">
        <v>9.98818313701077E-5</v>
      </c>
      <c r="L116" s="5">
        <v>2.1252492287127099E-6</v>
      </c>
      <c r="M116" s="5">
        <v>7.5653847553258603E-5</v>
      </c>
    </row>
    <row r="117" spans="1:13" x14ac:dyDescent="0.25">
      <c r="A117" s="4" t="s">
        <v>18</v>
      </c>
      <c r="B117" s="4" t="s">
        <v>241</v>
      </c>
      <c r="C117" s="4">
        <v>27</v>
      </c>
      <c r="D117" s="4">
        <v>4.0419161676646702</v>
      </c>
      <c r="E117" s="5">
        <v>4.3278517193921399E-8</v>
      </c>
      <c r="F117" s="4" t="s">
        <v>891</v>
      </c>
      <c r="G117" s="4">
        <v>536</v>
      </c>
      <c r="H117" s="4">
        <v>193</v>
      </c>
      <c r="I117" s="4">
        <v>13528</v>
      </c>
      <c r="J117" s="4">
        <v>3.5308174155130998</v>
      </c>
      <c r="K117" s="5">
        <v>9.98818313701077E-5</v>
      </c>
      <c r="L117" s="5">
        <v>2.1252492287127099E-6</v>
      </c>
      <c r="M117" s="5">
        <v>7.5653847553258603E-5</v>
      </c>
    </row>
    <row r="118" spans="1:13" x14ac:dyDescent="0.25">
      <c r="A118" s="4" t="s">
        <v>18</v>
      </c>
      <c r="B118" s="4" t="s">
        <v>211</v>
      </c>
      <c r="C118" s="4">
        <v>23</v>
      </c>
      <c r="D118" s="4">
        <v>3.44311377245509</v>
      </c>
      <c r="E118" s="5">
        <v>7.2137519313977295E-8</v>
      </c>
      <c r="F118" s="4" t="s">
        <v>894</v>
      </c>
      <c r="G118" s="4">
        <v>536</v>
      </c>
      <c r="H118" s="4">
        <v>147</v>
      </c>
      <c r="I118" s="4">
        <v>13528</v>
      </c>
      <c r="J118" s="4">
        <v>3.9489288252614401</v>
      </c>
      <c r="K118" s="5">
        <v>1.6647954127257901E-4</v>
      </c>
      <c r="L118" s="5">
        <v>3.2645711522949398E-6</v>
      </c>
      <c r="M118" s="5">
        <v>1.2610135330382E-4</v>
      </c>
    </row>
    <row r="119" spans="1:13" x14ac:dyDescent="0.25">
      <c r="A119" s="4" t="s">
        <v>92</v>
      </c>
      <c r="B119" s="4" t="s">
        <v>248</v>
      </c>
      <c r="C119" s="4">
        <v>35</v>
      </c>
      <c r="D119" s="4">
        <v>5.2395209580838298</v>
      </c>
      <c r="E119" s="5">
        <v>1.8480982782661999E-7</v>
      </c>
      <c r="F119" s="4" t="s">
        <v>895</v>
      </c>
      <c r="G119" s="4">
        <v>497</v>
      </c>
      <c r="H119" s="4">
        <v>334</v>
      </c>
      <c r="I119" s="4">
        <v>12983</v>
      </c>
      <c r="J119" s="4">
        <v>2.73741249894577</v>
      </c>
      <c r="K119" s="5">
        <v>1.45989119984202E-4</v>
      </c>
      <c r="L119" s="5">
        <v>1.45998711641448E-5</v>
      </c>
      <c r="M119" s="5">
        <v>2.8321454268454E-4</v>
      </c>
    </row>
    <row r="120" spans="1:13" x14ac:dyDescent="0.25">
      <c r="A120" s="4" t="s">
        <v>42</v>
      </c>
      <c r="B120" s="4" t="s">
        <v>277</v>
      </c>
      <c r="C120" s="4">
        <v>9</v>
      </c>
      <c r="D120" s="4">
        <v>1.3473053892215501</v>
      </c>
      <c r="E120" s="5">
        <v>6.2324556437638801E-7</v>
      </c>
      <c r="F120" s="4" t="s">
        <v>896</v>
      </c>
      <c r="G120" s="4">
        <v>496</v>
      </c>
      <c r="H120" s="4">
        <v>21</v>
      </c>
      <c r="I120" s="4">
        <v>12782</v>
      </c>
      <c r="J120" s="4">
        <v>11.0443548387096</v>
      </c>
      <c r="K120" s="5">
        <v>2.7045208047193903E-4</v>
      </c>
      <c r="L120" s="5">
        <v>1.2880329392173001E-5</v>
      </c>
      <c r="M120" s="5">
        <v>8.7961835326666395E-4</v>
      </c>
    </row>
    <row r="121" spans="1:13" x14ac:dyDescent="0.25">
      <c r="A121" s="4" t="s">
        <v>92</v>
      </c>
      <c r="B121" s="4" t="s">
        <v>238</v>
      </c>
      <c r="C121" s="4">
        <v>18</v>
      </c>
      <c r="D121" s="4">
        <v>2.6946107784431099</v>
      </c>
      <c r="E121" s="5">
        <v>7.5538182391445002E-7</v>
      </c>
      <c r="F121" s="4" t="s">
        <v>883</v>
      </c>
      <c r="G121" s="4">
        <v>497</v>
      </c>
      <c r="H121" s="4">
        <v>109</v>
      </c>
      <c r="I121" s="4">
        <v>12983</v>
      </c>
      <c r="J121" s="4">
        <v>4.3138463810385197</v>
      </c>
      <c r="K121" s="5">
        <v>5.9657384526279301E-4</v>
      </c>
      <c r="L121" s="5">
        <v>4.9728085704803201E-5</v>
      </c>
      <c r="M121" s="4">
        <v>1.1575912715611201E-3</v>
      </c>
    </row>
    <row r="122" spans="1:13" x14ac:dyDescent="0.25">
      <c r="A122" s="4" t="s">
        <v>92</v>
      </c>
      <c r="B122" s="4" t="s">
        <v>242</v>
      </c>
      <c r="C122" s="4">
        <v>18</v>
      </c>
      <c r="D122" s="4">
        <v>2.6946107784431099</v>
      </c>
      <c r="E122" s="5">
        <v>8.6246444212344899E-7</v>
      </c>
      <c r="F122" s="4" t="s">
        <v>883</v>
      </c>
      <c r="G122" s="4">
        <v>497</v>
      </c>
      <c r="H122" s="4">
        <v>110</v>
      </c>
      <c r="I122" s="4">
        <v>12983</v>
      </c>
      <c r="J122" s="4">
        <v>4.27462959575635</v>
      </c>
      <c r="K122" s="5">
        <v>6.8111513876989405E-4</v>
      </c>
      <c r="L122" s="5">
        <v>5.2409949863441102E-5</v>
      </c>
      <c r="M122" s="4">
        <v>1.32168992280634E-3</v>
      </c>
    </row>
    <row r="123" spans="1:13" x14ac:dyDescent="0.25">
      <c r="A123" s="4" t="s">
        <v>92</v>
      </c>
      <c r="B123" s="4" t="s">
        <v>243</v>
      </c>
      <c r="C123" s="4">
        <v>18</v>
      </c>
      <c r="D123" s="4">
        <v>2.6946107784431099</v>
      </c>
      <c r="E123" s="5">
        <v>9.8311116634247407E-7</v>
      </c>
      <c r="F123" s="4" t="s">
        <v>883</v>
      </c>
      <c r="G123" s="4">
        <v>497</v>
      </c>
      <c r="H123" s="4">
        <v>111</v>
      </c>
      <c r="I123" s="4">
        <v>12983</v>
      </c>
      <c r="J123" s="4">
        <v>4.2361194192180101</v>
      </c>
      <c r="K123" s="5">
        <v>7.7635668228048696E-4</v>
      </c>
      <c r="L123" s="5">
        <v>5.5474047200854097E-5</v>
      </c>
      <c r="M123" s="4">
        <v>1.5065745732512001E-3</v>
      </c>
    </row>
    <row r="124" spans="1:13" x14ac:dyDescent="0.25">
      <c r="A124" s="4" t="s">
        <v>42</v>
      </c>
      <c r="B124" s="4" t="s">
        <v>897</v>
      </c>
      <c r="C124" s="4">
        <v>9</v>
      </c>
      <c r="D124" s="4">
        <v>1.3473053892215501</v>
      </c>
      <c r="E124" s="5">
        <v>2.0324060463374799E-6</v>
      </c>
      <c r="F124" s="4" t="s">
        <v>898</v>
      </c>
      <c r="G124" s="4">
        <v>496</v>
      </c>
      <c r="H124" s="4">
        <v>24</v>
      </c>
      <c r="I124" s="4">
        <v>12782</v>
      </c>
      <c r="J124" s="4">
        <v>9.6638104838709609</v>
      </c>
      <c r="K124" s="5">
        <v>8.8167621538925902E-4</v>
      </c>
      <c r="L124" s="5">
        <v>4.0093065364010798E-5</v>
      </c>
      <c r="M124" s="4">
        <v>2.86841213801292E-3</v>
      </c>
    </row>
    <row r="125" spans="1:13" x14ac:dyDescent="0.25">
      <c r="A125" s="4" t="s">
        <v>42</v>
      </c>
      <c r="B125" s="4" t="s">
        <v>271</v>
      </c>
      <c r="C125" s="4">
        <v>8</v>
      </c>
      <c r="D125" s="4">
        <v>1.19760479041916</v>
      </c>
      <c r="E125" s="5">
        <v>4.2062504178205402E-6</v>
      </c>
      <c r="F125" s="4" t="s">
        <v>899</v>
      </c>
      <c r="G125" s="4">
        <v>496</v>
      </c>
      <c r="H125" s="4">
        <v>19</v>
      </c>
      <c r="I125" s="4">
        <v>12782</v>
      </c>
      <c r="J125" s="4">
        <v>10.8505942275042</v>
      </c>
      <c r="K125" s="4">
        <v>1.8238512788230001E-3</v>
      </c>
      <c r="L125" s="5">
        <v>7.9367133768659602E-5</v>
      </c>
      <c r="M125" s="4">
        <v>5.9363569629655704E-3</v>
      </c>
    </row>
    <row r="126" spans="1:13" x14ac:dyDescent="0.25">
      <c r="A126" s="4" t="s">
        <v>92</v>
      </c>
      <c r="B126" s="4" t="s">
        <v>250</v>
      </c>
      <c r="C126" s="4">
        <v>28</v>
      </c>
      <c r="D126" s="4">
        <v>4.1916167664670603</v>
      </c>
      <c r="E126" s="5">
        <v>5.5406027190193896E-6</v>
      </c>
      <c r="F126" s="4" t="s">
        <v>900</v>
      </c>
      <c r="G126" s="4">
        <v>497</v>
      </c>
      <c r="H126" s="4">
        <v>272</v>
      </c>
      <c r="I126" s="4">
        <v>12983</v>
      </c>
      <c r="J126" s="4">
        <v>2.6891052195526099</v>
      </c>
      <c r="K126" s="4">
        <v>4.3675227844689399E-3</v>
      </c>
      <c r="L126" s="5">
        <v>2.3034653321141101E-4</v>
      </c>
      <c r="M126" s="4">
        <v>8.4904525476936499E-3</v>
      </c>
    </row>
    <row r="127" spans="1:13" x14ac:dyDescent="0.25">
      <c r="A127" s="4" t="s">
        <v>180</v>
      </c>
      <c r="B127" s="4" t="s">
        <v>232</v>
      </c>
      <c r="C127" s="4">
        <v>15</v>
      </c>
      <c r="D127" s="4">
        <v>2.2455089820359202</v>
      </c>
      <c r="E127" s="5">
        <v>6.8921502754824598E-6</v>
      </c>
      <c r="F127" s="4" t="s">
        <v>901</v>
      </c>
      <c r="G127" s="4">
        <v>264</v>
      </c>
      <c r="H127" s="4">
        <v>68</v>
      </c>
      <c r="I127" s="4">
        <v>5085</v>
      </c>
      <c r="J127" s="4">
        <v>4.2488302139037399</v>
      </c>
      <c r="K127" s="4">
        <v>1.0952554396593799E-3</v>
      </c>
      <c r="L127" s="5">
        <v>1.82625933555113E-4</v>
      </c>
      <c r="M127" s="4">
        <v>8.3129583069219103E-3</v>
      </c>
    </row>
    <row r="128" spans="1:13" x14ac:dyDescent="0.25">
      <c r="A128" s="4" t="s">
        <v>42</v>
      </c>
      <c r="B128" s="4" t="s">
        <v>902</v>
      </c>
      <c r="C128" s="4">
        <v>7</v>
      </c>
      <c r="D128" s="4">
        <v>1.04790419161676</v>
      </c>
      <c r="E128" s="5">
        <v>1.2153607813785401E-5</v>
      </c>
      <c r="F128" s="4" t="s">
        <v>903</v>
      </c>
      <c r="G128" s="4">
        <v>496</v>
      </c>
      <c r="H128" s="4">
        <v>15</v>
      </c>
      <c r="I128" s="4">
        <v>12782</v>
      </c>
      <c r="J128" s="4">
        <v>12.0260752688172</v>
      </c>
      <c r="K128" s="4">
        <v>5.2608110528277099E-3</v>
      </c>
      <c r="L128" s="5">
        <v>2.1096565739797601E-4</v>
      </c>
      <c r="M128" s="4">
        <v>1.71517118031871E-2</v>
      </c>
    </row>
    <row r="129" spans="1:13" x14ac:dyDescent="0.25">
      <c r="A129" s="4" t="s">
        <v>180</v>
      </c>
      <c r="B129" s="4" t="s">
        <v>254</v>
      </c>
      <c r="C129" s="4">
        <v>13</v>
      </c>
      <c r="D129" s="4">
        <v>1.9461077844311301</v>
      </c>
      <c r="E129" s="5">
        <v>2.06646581883594E-5</v>
      </c>
      <c r="F129" s="4" t="s">
        <v>904</v>
      </c>
      <c r="G129" s="4">
        <v>264</v>
      </c>
      <c r="H129" s="4">
        <v>56</v>
      </c>
      <c r="I129" s="4">
        <v>5085</v>
      </c>
      <c r="J129" s="4">
        <v>4.4713879870129798</v>
      </c>
      <c r="K129" s="4">
        <v>3.2803225481354802E-3</v>
      </c>
      <c r="L129" s="5">
        <v>4.10629993561895E-4</v>
      </c>
      <c r="M129" s="4">
        <v>2.49227527036932E-2</v>
      </c>
    </row>
    <row r="130" spans="1:13" x14ac:dyDescent="0.25">
      <c r="A130" s="4" t="s">
        <v>42</v>
      </c>
      <c r="B130" s="4" t="s">
        <v>252</v>
      </c>
      <c r="C130" s="4">
        <v>5</v>
      </c>
      <c r="D130" s="4">
        <v>0.74850299401197595</v>
      </c>
      <c r="E130" s="5">
        <v>2.3971677332781E-4</v>
      </c>
      <c r="F130" s="4" t="s">
        <v>905</v>
      </c>
      <c r="G130" s="4">
        <v>496</v>
      </c>
      <c r="H130" s="4">
        <v>9</v>
      </c>
      <c r="I130" s="4">
        <v>12782</v>
      </c>
      <c r="J130" s="4">
        <v>14.316756272401401</v>
      </c>
      <c r="K130" s="4">
        <v>9.8819358388073597E-2</v>
      </c>
      <c r="L130" s="4">
        <v>2.8081996460371699E-3</v>
      </c>
      <c r="M130" s="4">
        <v>0.33779467323685702</v>
      </c>
    </row>
    <row r="131" spans="1:13" x14ac:dyDescent="0.25">
      <c r="A131" s="4" t="s">
        <v>18</v>
      </c>
      <c r="B131" s="4" t="s">
        <v>293</v>
      </c>
      <c r="C131" s="4">
        <v>41</v>
      </c>
      <c r="D131" s="4">
        <v>6.1377245508982003</v>
      </c>
      <c r="E131" s="5">
        <v>3.0244530197951901E-4</v>
      </c>
      <c r="F131" s="4" t="s">
        <v>906</v>
      </c>
      <c r="G131" s="4">
        <v>536</v>
      </c>
      <c r="H131" s="4">
        <v>569</v>
      </c>
      <c r="I131" s="4">
        <v>13528</v>
      </c>
      <c r="J131" s="4">
        <v>1.8186134354589001</v>
      </c>
      <c r="K131" s="4">
        <v>0.50249483388424099</v>
      </c>
      <c r="L131" s="4">
        <v>7.9021279346592702E-3</v>
      </c>
      <c r="M131" s="4">
        <v>0.52737994778644304</v>
      </c>
    </row>
    <row r="132" spans="1:13" x14ac:dyDescent="0.25">
      <c r="A132" s="4" t="s">
        <v>15</v>
      </c>
      <c r="B132" s="4" t="s">
        <v>907</v>
      </c>
      <c r="C132" s="4">
        <v>5</v>
      </c>
      <c r="D132" s="4">
        <v>0.74850299401197595</v>
      </c>
      <c r="E132" s="5">
        <v>7.4942049677062398E-4</v>
      </c>
      <c r="F132" s="4" t="s">
        <v>908</v>
      </c>
      <c r="G132" s="4">
        <v>657</v>
      </c>
      <c r="H132" s="4">
        <v>13</v>
      </c>
      <c r="I132" s="4">
        <v>19235</v>
      </c>
      <c r="J132" s="4">
        <v>11.260391054911601</v>
      </c>
      <c r="K132" s="4">
        <v>0.28688697811531799</v>
      </c>
      <c r="L132" s="4">
        <v>1.08476818576906E-2</v>
      </c>
      <c r="M132" s="4">
        <v>1.0582966336922599</v>
      </c>
    </row>
    <row r="133" spans="1:13" x14ac:dyDescent="0.25">
      <c r="A133" s="4" t="s">
        <v>18</v>
      </c>
      <c r="B133" s="4" t="s">
        <v>291</v>
      </c>
      <c r="C133" s="4">
        <v>26</v>
      </c>
      <c r="D133" s="4">
        <v>3.8922155688622699</v>
      </c>
      <c r="E133" s="5">
        <v>8.6019442683549002E-4</v>
      </c>
      <c r="F133" s="4" t="s">
        <v>909</v>
      </c>
      <c r="G133" s="4">
        <v>536</v>
      </c>
      <c r="H133" s="4">
        <v>318</v>
      </c>
      <c r="I133" s="4">
        <v>13528</v>
      </c>
      <c r="J133" s="4">
        <v>2.0635501736599999</v>
      </c>
      <c r="K133" s="4">
        <v>0.86278182635334</v>
      </c>
      <c r="L133" s="4">
        <v>2.0063175907229801E-2</v>
      </c>
      <c r="M133" s="4">
        <v>1.49306863599031</v>
      </c>
    </row>
    <row r="134" spans="1:13" x14ac:dyDescent="0.25">
      <c r="A134" s="4" t="s">
        <v>42</v>
      </c>
      <c r="B134" s="4" t="s">
        <v>910</v>
      </c>
      <c r="C134" s="4">
        <v>4</v>
      </c>
      <c r="D134" s="4">
        <v>0.59880239520958001</v>
      </c>
      <c r="E134" s="4">
        <v>4.0718214319680202E-3</v>
      </c>
      <c r="F134" s="4" t="s">
        <v>911</v>
      </c>
      <c r="G134" s="4">
        <v>496</v>
      </c>
      <c r="H134" s="4">
        <v>9</v>
      </c>
      <c r="I134" s="4">
        <v>12782</v>
      </c>
      <c r="J134" s="4">
        <v>11.453405017921099</v>
      </c>
      <c r="K134" s="4">
        <v>0.82979949558059096</v>
      </c>
      <c r="L134" s="4">
        <v>3.5493134585430297E-2</v>
      </c>
      <c r="M134" s="4">
        <v>5.5958594659128096</v>
      </c>
    </row>
    <row r="135" spans="1:13" x14ac:dyDescent="0.25">
      <c r="A135" s="4" t="s">
        <v>15</v>
      </c>
      <c r="B135" s="4" t="s">
        <v>280</v>
      </c>
      <c r="C135" s="4">
        <v>4</v>
      </c>
      <c r="D135" s="4">
        <v>0.59880239520958001</v>
      </c>
      <c r="E135" s="4">
        <v>8.7445076619753603E-3</v>
      </c>
      <c r="F135" s="4" t="s">
        <v>912</v>
      </c>
      <c r="G135" s="4">
        <v>657</v>
      </c>
      <c r="H135" s="4">
        <v>13</v>
      </c>
      <c r="I135" s="4">
        <v>19235</v>
      </c>
      <c r="J135" s="4">
        <v>9.0083128439292803</v>
      </c>
      <c r="K135" s="4">
        <v>0.98095817337304503</v>
      </c>
      <c r="L135" s="4">
        <v>8.6092022427309706E-2</v>
      </c>
      <c r="M135" s="4">
        <v>11.718813991210901</v>
      </c>
    </row>
    <row r="136" spans="1:13" x14ac:dyDescent="0.25">
      <c r="A136" s="4" t="s">
        <v>15</v>
      </c>
      <c r="B136" s="4" t="s">
        <v>285</v>
      </c>
      <c r="C136" s="4">
        <v>32</v>
      </c>
      <c r="D136" s="4">
        <v>4.7904191616766401</v>
      </c>
      <c r="E136" s="4">
        <v>8.9946396076650906E-3</v>
      </c>
      <c r="F136" s="4" t="s">
        <v>913</v>
      </c>
      <c r="G136" s="4">
        <v>657</v>
      </c>
      <c r="H136" s="4">
        <v>578</v>
      </c>
      <c r="I136" s="4">
        <v>19235</v>
      </c>
      <c r="J136" s="4">
        <v>1.62087289925371</v>
      </c>
      <c r="K136" s="4">
        <v>0.98300670377395205</v>
      </c>
      <c r="L136" s="4">
        <v>8.6575121323213503E-2</v>
      </c>
      <c r="M136" s="4">
        <v>12.0344280604125</v>
      </c>
    </row>
    <row r="137" spans="1:13" x14ac:dyDescent="0.25">
      <c r="A137" s="4" t="s">
        <v>42</v>
      </c>
      <c r="B137" s="4" t="s">
        <v>914</v>
      </c>
      <c r="C137" s="4">
        <v>3</v>
      </c>
      <c r="D137" s="4">
        <v>0.44910179640718501</v>
      </c>
      <c r="E137" s="4">
        <v>2.0240607199512199E-2</v>
      </c>
      <c r="F137" s="4" t="s">
        <v>915</v>
      </c>
      <c r="G137" s="4">
        <v>496</v>
      </c>
      <c r="H137" s="4">
        <v>6</v>
      </c>
      <c r="I137" s="4">
        <v>12782</v>
      </c>
      <c r="J137" s="4">
        <v>12.885080645161199</v>
      </c>
      <c r="K137" s="4">
        <v>0.999860094403761</v>
      </c>
      <c r="L137" s="4">
        <v>0.129480160668932</v>
      </c>
      <c r="M137" s="4">
        <v>25.068652974623099</v>
      </c>
    </row>
    <row r="138" spans="1:13" x14ac:dyDescent="0.25">
      <c r="A138" s="4" t="s">
        <v>18</v>
      </c>
      <c r="B138" s="4" t="s">
        <v>289</v>
      </c>
      <c r="C138" s="4">
        <v>32</v>
      </c>
      <c r="D138" s="4">
        <v>4.7904191616766401</v>
      </c>
      <c r="E138" s="4">
        <v>3.15796341729455E-2</v>
      </c>
      <c r="F138" s="4" t="s">
        <v>916</v>
      </c>
      <c r="G138" s="4">
        <v>536</v>
      </c>
      <c r="H138" s="4">
        <v>553</v>
      </c>
      <c r="I138" s="4">
        <v>13528</v>
      </c>
      <c r="J138" s="4">
        <v>1.46047340152762</v>
      </c>
      <c r="K138" s="4">
        <v>1</v>
      </c>
      <c r="L138" s="4">
        <v>0.35650567079145701</v>
      </c>
      <c r="M138" s="4">
        <v>42.9326807120719</v>
      </c>
    </row>
    <row r="139" spans="1:13" x14ac:dyDescent="0.25">
      <c r="A139" s="4" t="s">
        <v>18</v>
      </c>
      <c r="B139" s="4" t="s">
        <v>287</v>
      </c>
      <c r="C139" s="4">
        <v>40</v>
      </c>
      <c r="D139" s="4">
        <v>5.9880239520957996</v>
      </c>
      <c r="E139" s="4">
        <v>6.4006146485675597E-2</v>
      </c>
      <c r="F139" s="4" t="s">
        <v>917</v>
      </c>
      <c r="G139" s="4">
        <v>536</v>
      </c>
      <c r="H139" s="4">
        <v>768</v>
      </c>
      <c r="I139" s="4">
        <v>13528</v>
      </c>
      <c r="J139" s="4">
        <v>1.3145211442786</v>
      </c>
      <c r="K139" s="4">
        <v>1</v>
      </c>
      <c r="L139" s="4">
        <v>0.53211439388424597</v>
      </c>
      <c r="M139" s="4">
        <v>68.534698624702102</v>
      </c>
    </row>
    <row r="141" spans="1:13" x14ac:dyDescent="0.25">
      <c r="A141" s="4" t="s">
        <v>160</v>
      </c>
      <c r="B141" s="4" t="s">
        <v>918</v>
      </c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</row>
    <row r="142" spans="1:13" x14ac:dyDescent="0.25">
      <c r="A142" s="4" t="s">
        <v>2</v>
      </c>
      <c r="B142" s="4" t="s">
        <v>3</v>
      </c>
      <c r="C142" s="4" t="s">
        <v>4</v>
      </c>
      <c r="D142" s="4" t="s">
        <v>5</v>
      </c>
      <c r="E142" s="4" t="s">
        <v>6</v>
      </c>
      <c r="F142" s="4" t="s">
        <v>7</v>
      </c>
      <c r="G142" s="4" t="s">
        <v>8</v>
      </c>
      <c r="H142" s="4" t="s">
        <v>9</v>
      </c>
      <c r="I142" s="4" t="s">
        <v>10</v>
      </c>
      <c r="J142" s="4" t="s">
        <v>11</v>
      </c>
      <c r="K142" s="4" t="s">
        <v>12</v>
      </c>
      <c r="L142" s="4" t="s">
        <v>13</v>
      </c>
      <c r="M142" s="4" t="s">
        <v>14</v>
      </c>
    </row>
    <row r="143" spans="1:13" x14ac:dyDescent="0.25">
      <c r="A143" s="4" t="s">
        <v>18</v>
      </c>
      <c r="B143" s="4" t="s">
        <v>25</v>
      </c>
      <c r="C143" s="4">
        <v>62</v>
      </c>
      <c r="D143" s="4">
        <v>9.2814371257485</v>
      </c>
      <c r="E143" s="5">
        <v>3.6475731047979102E-10</v>
      </c>
      <c r="F143" s="4" t="s">
        <v>919</v>
      </c>
      <c r="G143" s="4">
        <v>536</v>
      </c>
      <c r="H143" s="4">
        <v>657</v>
      </c>
      <c r="I143" s="4">
        <v>13528</v>
      </c>
      <c r="J143" s="4">
        <v>2.3817442468025098</v>
      </c>
      <c r="K143" s="5">
        <v>8.4185957605065198E-7</v>
      </c>
      <c r="L143" s="5">
        <v>8.4185989512874899E-8</v>
      </c>
      <c r="M143" s="5">
        <v>6.37621322407966E-7</v>
      </c>
    </row>
    <row r="144" spans="1:13" x14ac:dyDescent="0.25">
      <c r="A144" s="4" t="s">
        <v>15</v>
      </c>
      <c r="B144" s="4" t="s">
        <v>16</v>
      </c>
      <c r="C144" s="4">
        <v>47</v>
      </c>
      <c r="D144" s="4">
        <v>7.03592814371257</v>
      </c>
      <c r="E144" s="5">
        <v>4.04650938935641E-10</v>
      </c>
      <c r="F144" s="4" t="s">
        <v>920</v>
      </c>
      <c r="G144" s="4">
        <v>657</v>
      </c>
      <c r="H144" s="4">
        <v>485</v>
      </c>
      <c r="I144" s="4">
        <v>19235</v>
      </c>
      <c r="J144" s="4">
        <v>2.8371541998148402</v>
      </c>
      <c r="K144" s="5">
        <v>1.82497575051954E-7</v>
      </c>
      <c r="L144" s="5">
        <v>1.65906900440049E-8</v>
      </c>
      <c r="M144" s="5">
        <v>5.7425914024022899E-7</v>
      </c>
    </row>
    <row r="145" spans="1:13" x14ac:dyDescent="0.25">
      <c r="A145" s="4" t="s">
        <v>18</v>
      </c>
      <c r="B145" s="4" t="s">
        <v>19</v>
      </c>
      <c r="C145" s="4">
        <v>75</v>
      </c>
      <c r="D145" s="4">
        <v>11.227544910179599</v>
      </c>
      <c r="E145" s="5">
        <v>4.4772255447755401E-10</v>
      </c>
      <c r="F145" s="4" t="s">
        <v>921</v>
      </c>
      <c r="G145" s="4">
        <v>536</v>
      </c>
      <c r="H145" s="4">
        <v>882</v>
      </c>
      <c r="I145" s="4">
        <v>13528</v>
      </c>
      <c r="J145" s="4">
        <v>2.1461569702507801</v>
      </c>
      <c r="K145" s="5">
        <v>1.03334305567859E-6</v>
      </c>
      <c r="L145" s="5">
        <v>8.6111962116497396E-8</v>
      </c>
      <c r="M145" s="5">
        <v>7.8265027791957198E-7</v>
      </c>
    </row>
    <row r="146" spans="1:13" x14ac:dyDescent="0.25">
      <c r="A146" s="4" t="s">
        <v>18</v>
      </c>
      <c r="B146" s="4" t="s">
        <v>23</v>
      </c>
      <c r="C146" s="4">
        <v>67</v>
      </c>
      <c r="D146" s="4">
        <v>10.029940119760401</v>
      </c>
      <c r="E146" s="5">
        <v>1.1844669051053201E-9</v>
      </c>
      <c r="F146" s="4" t="s">
        <v>922</v>
      </c>
      <c r="G146" s="4">
        <v>536</v>
      </c>
      <c r="H146" s="4">
        <v>762</v>
      </c>
      <c r="I146" s="4">
        <v>13528</v>
      </c>
      <c r="J146" s="4">
        <v>2.2191601049868699</v>
      </c>
      <c r="K146" s="5">
        <v>2.7337457729759101E-6</v>
      </c>
      <c r="L146" s="5">
        <v>2.1028840169190401E-7</v>
      </c>
      <c r="M146" s="5">
        <v>2.07053088008279E-6</v>
      </c>
    </row>
    <row r="147" spans="1:13" x14ac:dyDescent="0.25">
      <c r="A147" s="4" t="s">
        <v>18</v>
      </c>
      <c r="B147" s="4" t="s">
        <v>21</v>
      </c>
      <c r="C147" s="4">
        <v>67</v>
      </c>
      <c r="D147" s="4">
        <v>10.029940119760401</v>
      </c>
      <c r="E147" s="5">
        <v>1.76097145021704E-9</v>
      </c>
      <c r="F147" s="4" t="s">
        <v>922</v>
      </c>
      <c r="G147" s="4">
        <v>536</v>
      </c>
      <c r="H147" s="4">
        <v>769</v>
      </c>
      <c r="I147" s="4">
        <v>13528</v>
      </c>
      <c r="J147" s="4">
        <v>2.19895968790637</v>
      </c>
      <c r="K147" s="5">
        <v>4.0643139195273199E-6</v>
      </c>
      <c r="L147" s="5">
        <v>2.1391167071005399E-7</v>
      </c>
      <c r="M147" s="5">
        <v>3.07830124723906E-6</v>
      </c>
    </row>
    <row r="148" spans="1:13" x14ac:dyDescent="0.25">
      <c r="A148" s="4" t="s">
        <v>18</v>
      </c>
      <c r="B148" s="4" t="s">
        <v>27</v>
      </c>
      <c r="C148" s="4">
        <v>42</v>
      </c>
      <c r="D148" s="4">
        <v>6.2874251497005904</v>
      </c>
      <c r="E148" s="5">
        <v>3.12563715364845E-9</v>
      </c>
      <c r="F148" s="4" t="s">
        <v>923</v>
      </c>
      <c r="G148" s="4">
        <v>536</v>
      </c>
      <c r="H148" s="4">
        <v>374</v>
      </c>
      <c r="I148" s="4">
        <v>13528</v>
      </c>
      <c r="J148" s="4">
        <v>2.8343044137600701</v>
      </c>
      <c r="K148" s="5">
        <v>7.2139446333219201E-6</v>
      </c>
      <c r="L148" s="5">
        <v>2.8855878453359901E-7</v>
      </c>
      <c r="M148" s="5">
        <v>5.4638322533051497E-6</v>
      </c>
    </row>
    <row r="149" spans="1:13" x14ac:dyDescent="0.25">
      <c r="A149" s="4" t="s">
        <v>18</v>
      </c>
      <c r="B149" s="4" t="s">
        <v>29</v>
      </c>
      <c r="C149" s="4">
        <v>44</v>
      </c>
      <c r="D149" s="4">
        <v>6.5868263473053901</v>
      </c>
      <c r="E149" s="5">
        <v>5.2843617879158399E-9</v>
      </c>
      <c r="F149" s="4" t="s">
        <v>924</v>
      </c>
      <c r="G149" s="4">
        <v>536</v>
      </c>
      <c r="H149" s="4">
        <v>411</v>
      </c>
      <c r="I149" s="4">
        <v>13528</v>
      </c>
      <c r="J149" s="4">
        <v>2.7019646294077</v>
      </c>
      <c r="K149" s="5">
        <v>1.21962327773728E-5</v>
      </c>
      <c r="L149" s="5">
        <v>4.5171497764506701E-7</v>
      </c>
      <c r="M149" s="5">
        <v>9.2374336180256393E-6</v>
      </c>
    </row>
    <row r="150" spans="1:13" x14ac:dyDescent="0.25">
      <c r="A150" s="4" t="s">
        <v>18</v>
      </c>
      <c r="B150" s="4" t="s">
        <v>31</v>
      </c>
      <c r="C150" s="4">
        <v>44</v>
      </c>
      <c r="D150" s="4">
        <v>6.5868263473053901</v>
      </c>
      <c r="E150" s="5">
        <v>6.5375797696614797E-9</v>
      </c>
      <c r="F150" s="4" t="s">
        <v>924</v>
      </c>
      <c r="G150" s="4">
        <v>536</v>
      </c>
      <c r="H150" s="4">
        <v>414</v>
      </c>
      <c r="I150" s="4">
        <v>13528</v>
      </c>
      <c r="J150" s="4">
        <v>2.6823851755714099</v>
      </c>
      <c r="K150" s="5">
        <v>1.50886204183242E-5</v>
      </c>
      <c r="L150" s="5">
        <v>4.8673324448689204E-7</v>
      </c>
      <c r="M150" s="5">
        <v>1.14281460628085E-5</v>
      </c>
    </row>
    <row r="151" spans="1:13" x14ac:dyDescent="0.25">
      <c r="A151" s="4" t="s">
        <v>18</v>
      </c>
      <c r="B151" s="4" t="s">
        <v>36</v>
      </c>
      <c r="C151" s="4">
        <v>19</v>
      </c>
      <c r="D151" s="4">
        <v>2.8443113772455</v>
      </c>
      <c r="E151" s="5">
        <v>1.8169518530624198E-5</v>
      </c>
      <c r="F151" s="4" t="s">
        <v>925</v>
      </c>
      <c r="G151" s="4">
        <v>536</v>
      </c>
      <c r="H151" s="4">
        <v>146</v>
      </c>
      <c r="I151" s="4">
        <v>13528</v>
      </c>
      <c r="J151" s="4">
        <v>3.2845021468002402</v>
      </c>
      <c r="K151" s="4">
        <v>4.1068494748560599E-2</v>
      </c>
      <c r="L151" s="5">
        <v>6.1651031679510395E-4</v>
      </c>
      <c r="M151" s="4">
        <v>3.1756833977192298E-2</v>
      </c>
    </row>
    <row r="152" spans="1:13" x14ac:dyDescent="0.25">
      <c r="A152" s="4" t="s">
        <v>18</v>
      </c>
      <c r="B152" s="4" t="s">
        <v>32</v>
      </c>
      <c r="C152" s="4">
        <v>17</v>
      </c>
      <c r="D152" s="4">
        <v>2.5449101796407101</v>
      </c>
      <c r="E152" s="5">
        <v>5.8962132083216498E-5</v>
      </c>
      <c r="F152" s="4" t="s">
        <v>926</v>
      </c>
      <c r="G152" s="4">
        <v>536</v>
      </c>
      <c r="H152" s="4">
        <v>131</v>
      </c>
      <c r="I152" s="4">
        <v>13528</v>
      </c>
      <c r="J152" s="4">
        <v>3.2752648968895901</v>
      </c>
      <c r="K152" s="4">
        <v>0.12723470922313901</v>
      </c>
      <c r="L152" s="4">
        <v>1.74320465745059E-3</v>
      </c>
      <c r="M152" s="4">
        <v>0.103019866868914</v>
      </c>
    </row>
    <row r="153" spans="1:13" x14ac:dyDescent="0.25">
      <c r="A153" s="4" t="s">
        <v>18</v>
      </c>
      <c r="B153" s="4" t="s">
        <v>927</v>
      </c>
      <c r="C153" s="4">
        <v>8</v>
      </c>
      <c r="D153" s="4">
        <v>1.19760479041916</v>
      </c>
      <c r="E153" s="5">
        <v>3.0854802234961702E-4</v>
      </c>
      <c r="F153" s="4" t="s">
        <v>928</v>
      </c>
      <c r="G153" s="4">
        <v>536</v>
      </c>
      <c r="H153" s="4">
        <v>34</v>
      </c>
      <c r="I153" s="4">
        <v>13528</v>
      </c>
      <c r="J153" s="4">
        <v>5.9385425812115802</v>
      </c>
      <c r="K153" s="4">
        <v>0.50945522569631096</v>
      </c>
      <c r="L153" s="4">
        <v>7.9707460471029005E-3</v>
      </c>
      <c r="M153" s="4">
        <v>0.53799434543800795</v>
      </c>
    </row>
    <row r="154" spans="1:13" x14ac:dyDescent="0.25">
      <c r="A154" s="4" t="s">
        <v>18</v>
      </c>
      <c r="B154" s="4" t="s">
        <v>929</v>
      </c>
      <c r="C154" s="4">
        <v>8</v>
      </c>
      <c r="D154" s="4">
        <v>1.19760479041916</v>
      </c>
      <c r="E154" s="5">
        <v>3.0854802234961702E-4</v>
      </c>
      <c r="F154" s="4" t="s">
        <v>928</v>
      </c>
      <c r="G154" s="4">
        <v>536</v>
      </c>
      <c r="H154" s="4">
        <v>34</v>
      </c>
      <c r="I154" s="4">
        <v>13528</v>
      </c>
      <c r="J154" s="4">
        <v>5.9385425812115802</v>
      </c>
      <c r="K154" s="4">
        <v>0.50945522569631096</v>
      </c>
      <c r="L154" s="4">
        <v>7.9707460471029005E-3</v>
      </c>
      <c r="M154" s="4">
        <v>0.53799434543800795</v>
      </c>
    </row>
    <row r="155" spans="1:13" x14ac:dyDescent="0.25">
      <c r="A155" s="4" t="s">
        <v>18</v>
      </c>
      <c r="B155" s="4" t="s">
        <v>34</v>
      </c>
      <c r="C155" s="4">
        <v>21</v>
      </c>
      <c r="D155" s="4">
        <v>3.1437125748502899</v>
      </c>
      <c r="E155" s="5">
        <v>3.4549062740905901E-4</v>
      </c>
      <c r="F155" s="4" t="s">
        <v>930</v>
      </c>
      <c r="G155" s="4">
        <v>536</v>
      </c>
      <c r="H155" s="4">
        <v>215</v>
      </c>
      <c r="I155" s="4">
        <v>13528</v>
      </c>
      <c r="J155" s="4">
        <v>2.4651856994099202</v>
      </c>
      <c r="K155" s="4">
        <v>0.54955988713612003</v>
      </c>
      <c r="L155" s="4">
        <v>8.72577504173133E-3</v>
      </c>
      <c r="M155" s="4">
        <v>0.60222543801314798</v>
      </c>
    </row>
    <row r="156" spans="1:13" x14ac:dyDescent="0.25">
      <c r="A156" s="4" t="s">
        <v>18</v>
      </c>
      <c r="B156" s="4" t="s">
        <v>931</v>
      </c>
      <c r="C156" s="4">
        <v>10</v>
      </c>
      <c r="D156" s="4">
        <v>1.4970059880239499</v>
      </c>
      <c r="E156" s="4">
        <v>1.51352259922556E-3</v>
      </c>
      <c r="F156" s="4" t="s">
        <v>932</v>
      </c>
      <c r="G156" s="4">
        <v>536</v>
      </c>
      <c r="H156" s="4">
        <v>69</v>
      </c>
      <c r="I156" s="4">
        <v>13528</v>
      </c>
      <c r="J156" s="4">
        <v>3.6577979666882898</v>
      </c>
      <c r="K156" s="4">
        <v>0.96967722976104898</v>
      </c>
      <c r="L156" s="4">
        <v>3.2745729245610998E-2</v>
      </c>
      <c r="M156" s="4">
        <v>2.61300205950146</v>
      </c>
    </row>
    <row r="158" spans="1:13" x14ac:dyDescent="0.25">
      <c r="A158" s="4" t="s">
        <v>176</v>
      </c>
      <c r="B158" s="4" t="s">
        <v>933</v>
      </c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</row>
    <row r="159" spans="1:13" x14ac:dyDescent="0.25">
      <c r="A159" s="4" t="s">
        <v>2</v>
      </c>
      <c r="B159" s="4" t="s">
        <v>3</v>
      </c>
      <c r="C159" s="4" t="s">
        <v>4</v>
      </c>
      <c r="D159" s="4" t="s">
        <v>5</v>
      </c>
      <c r="E159" s="4" t="s">
        <v>6</v>
      </c>
      <c r="F159" s="4" t="s">
        <v>7</v>
      </c>
      <c r="G159" s="4" t="s">
        <v>8</v>
      </c>
      <c r="H159" s="4" t="s">
        <v>9</v>
      </c>
      <c r="I159" s="4" t="s">
        <v>10</v>
      </c>
      <c r="J159" s="4" t="s">
        <v>11</v>
      </c>
      <c r="K159" s="4" t="s">
        <v>12</v>
      </c>
      <c r="L159" s="4" t="s">
        <v>13</v>
      </c>
      <c r="M159" s="4" t="s">
        <v>14</v>
      </c>
    </row>
    <row r="160" spans="1:13" x14ac:dyDescent="0.25">
      <c r="A160" s="4" t="s">
        <v>15</v>
      </c>
      <c r="B160" s="4" t="s">
        <v>540</v>
      </c>
      <c r="C160" s="4">
        <v>18</v>
      </c>
      <c r="D160" s="4">
        <v>2.6946107784431099</v>
      </c>
      <c r="E160" s="5">
        <v>2.6390404187159702E-12</v>
      </c>
      <c r="F160" s="4" t="s">
        <v>934</v>
      </c>
      <c r="G160" s="4">
        <v>657</v>
      </c>
      <c r="H160" s="4">
        <v>56</v>
      </c>
      <c r="I160" s="4">
        <v>19235</v>
      </c>
      <c r="J160" s="4">
        <v>9.4104696673189796</v>
      </c>
      <c r="K160" s="5">
        <v>1.19018905841983E-9</v>
      </c>
      <c r="L160" s="5">
        <v>1.1901890584198301E-10</v>
      </c>
      <c r="M160" s="5">
        <v>3.7451264311982802E-9</v>
      </c>
    </row>
    <row r="161" spans="1:13" x14ac:dyDescent="0.25">
      <c r="A161" s="4" t="s">
        <v>42</v>
      </c>
      <c r="B161" s="4" t="s">
        <v>548</v>
      </c>
      <c r="C161" s="4">
        <v>18</v>
      </c>
      <c r="D161" s="4">
        <v>2.6946107784431099</v>
      </c>
      <c r="E161" s="5">
        <v>8.3665157351350506E-11</v>
      </c>
      <c r="F161" s="4" t="s">
        <v>934</v>
      </c>
      <c r="G161" s="4">
        <v>496</v>
      </c>
      <c r="H161" s="4">
        <v>61</v>
      </c>
      <c r="I161" s="4">
        <v>12782</v>
      </c>
      <c r="J161" s="4">
        <v>7.6043098889476397</v>
      </c>
      <c r="K161" s="5">
        <v>3.6310690010310502E-8</v>
      </c>
      <c r="L161" s="5">
        <v>2.5936207626031602E-9</v>
      </c>
      <c r="M161" s="5">
        <v>1.1808144462221999E-7</v>
      </c>
    </row>
    <row r="162" spans="1:13" x14ac:dyDescent="0.25">
      <c r="A162" s="4" t="s">
        <v>18</v>
      </c>
      <c r="B162" s="4" t="s">
        <v>538</v>
      </c>
      <c r="C162" s="4">
        <v>18</v>
      </c>
      <c r="D162" s="4">
        <v>2.6946107784431099</v>
      </c>
      <c r="E162" s="5">
        <v>1.2376068522254699E-9</v>
      </c>
      <c r="F162" s="4" t="s">
        <v>935</v>
      </c>
      <c r="G162" s="4">
        <v>536</v>
      </c>
      <c r="H162" s="4">
        <v>70</v>
      </c>
      <c r="I162" s="4">
        <v>13528</v>
      </c>
      <c r="J162" s="4">
        <v>6.4899786780383799</v>
      </c>
      <c r="K162" s="5">
        <v>2.8563926609548301E-6</v>
      </c>
      <c r="L162" s="5">
        <v>1.90426431179169E-7</v>
      </c>
      <c r="M162" s="5">
        <v>2.1634233959843998E-6</v>
      </c>
    </row>
    <row r="163" spans="1:13" x14ac:dyDescent="0.25">
      <c r="A163" s="4" t="s">
        <v>18</v>
      </c>
      <c r="B163" s="4" t="s">
        <v>542</v>
      </c>
      <c r="C163" s="4">
        <v>18</v>
      </c>
      <c r="D163" s="4">
        <v>2.6946107784431099</v>
      </c>
      <c r="E163" s="5">
        <v>2.4868931296400602E-9</v>
      </c>
      <c r="F163" s="4" t="s">
        <v>935</v>
      </c>
      <c r="G163" s="4">
        <v>536</v>
      </c>
      <c r="H163" s="4">
        <v>73</v>
      </c>
      <c r="I163" s="4">
        <v>13528</v>
      </c>
      <c r="J163" s="4">
        <v>6.22326722551625</v>
      </c>
      <c r="K163" s="5">
        <v>5.7397328924180198E-6</v>
      </c>
      <c r="L163" s="5">
        <v>2.6089766436143601E-7</v>
      </c>
      <c r="M163" s="5">
        <v>4.3472630162355501E-6</v>
      </c>
    </row>
    <row r="164" spans="1:13" x14ac:dyDescent="0.25">
      <c r="A164" s="4" t="s">
        <v>18</v>
      </c>
      <c r="B164" s="4" t="s">
        <v>557</v>
      </c>
      <c r="C164" s="4">
        <v>21</v>
      </c>
      <c r="D164" s="4">
        <v>3.1437125748502899</v>
      </c>
      <c r="E164" s="5">
        <v>2.4904719845247798E-9</v>
      </c>
      <c r="F164" s="4" t="s">
        <v>936</v>
      </c>
      <c r="G164" s="4">
        <v>536</v>
      </c>
      <c r="H164" s="4">
        <v>102</v>
      </c>
      <c r="I164" s="4">
        <v>13528</v>
      </c>
      <c r="J164" s="4">
        <v>5.19622475856014</v>
      </c>
      <c r="K164" s="5">
        <v>5.7479927244585804E-6</v>
      </c>
      <c r="L164" s="5">
        <v>2.4991341418534297E-7</v>
      </c>
      <c r="M164" s="5">
        <v>4.3535190230592398E-6</v>
      </c>
    </row>
    <row r="165" spans="1:13" x14ac:dyDescent="0.25">
      <c r="A165" s="4" t="s">
        <v>18</v>
      </c>
      <c r="B165" s="4" t="s">
        <v>555</v>
      </c>
      <c r="C165" s="4">
        <v>21</v>
      </c>
      <c r="D165" s="4">
        <v>3.1437125748502899</v>
      </c>
      <c r="E165" s="5">
        <v>2.4904719845247798E-9</v>
      </c>
      <c r="F165" s="4" t="s">
        <v>936</v>
      </c>
      <c r="G165" s="4">
        <v>536</v>
      </c>
      <c r="H165" s="4">
        <v>102</v>
      </c>
      <c r="I165" s="4">
        <v>13528</v>
      </c>
      <c r="J165" s="4">
        <v>5.19622475856014</v>
      </c>
      <c r="K165" s="5">
        <v>5.7479927244585804E-6</v>
      </c>
      <c r="L165" s="5">
        <v>2.4991341418534297E-7</v>
      </c>
      <c r="M165" s="5">
        <v>4.3535190230592398E-6</v>
      </c>
    </row>
    <row r="166" spans="1:13" x14ac:dyDescent="0.25">
      <c r="A166" s="4" t="s">
        <v>18</v>
      </c>
      <c r="B166" s="4" t="s">
        <v>560</v>
      </c>
      <c r="C166" s="4">
        <v>17</v>
      </c>
      <c r="D166" s="4">
        <v>2.5449101796407101</v>
      </c>
      <c r="E166" s="5">
        <v>3.0816692457262199E-9</v>
      </c>
      <c r="F166" s="4" t="s">
        <v>937</v>
      </c>
      <c r="G166" s="4">
        <v>536</v>
      </c>
      <c r="H166" s="4">
        <v>65</v>
      </c>
      <c r="I166" s="4">
        <v>13528</v>
      </c>
      <c r="J166" s="4">
        <v>6.6009184845005704</v>
      </c>
      <c r="K166" s="5">
        <v>7.11246735340953E-6</v>
      </c>
      <c r="L166" s="5">
        <v>2.9635381637582699E-7</v>
      </c>
      <c r="M166" s="5">
        <v>5.3869732119515803E-6</v>
      </c>
    </row>
    <row r="167" spans="1:13" x14ac:dyDescent="0.25">
      <c r="A167" s="4" t="s">
        <v>18</v>
      </c>
      <c r="B167" s="4" t="s">
        <v>544</v>
      </c>
      <c r="C167" s="4">
        <v>17</v>
      </c>
      <c r="D167" s="4">
        <v>2.5449101796407101</v>
      </c>
      <c r="E167" s="5">
        <v>6.2600714116799399E-9</v>
      </c>
      <c r="F167" s="4" t="s">
        <v>937</v>
      </c>
      <c r="G167" s="4">
        <v>536</v>
      </c>
      <c r="H167" s="4">
        <v>68</v>
      </c>
      <c r="I167" s="4">
        <v>13528</v>
      </c>
      <c r="J167" s="4">
        <v>6.3097014925373101</v>
      </c>
      <c r="K167" s="5">
        <v>1.44481406022523E-5</v>
      </c>
      <c r="L167" s="5">
        <v>4.8160804999586304E-7</v>
      </c>
      <c r="M167" s="5">
        <v>1.09430421169065E-5</v>
      </c>
    </row>
    <row r="168" spans="1:13" x14ac:dyDescent="0.25">
      <c r="A168" s="4" t="s">
        <v>18</v>
      </c>
      <c r="B168" s="4" t="s">
        <v>543</v>
      </c>
      <c r="C168" s="4">
        <v>18</v>
      </c>
      <c r="D168" s="4">
        <v>2.6946107784431099</v>
      </c>
      <c r="E168" s="5">
        <v>7.3436657830986797E-9</v>
      </c>
      <c r="F168" s="4" t="s">
        <v>935</v>
      </c>
      <c r="G168" s="4">
        <v>536</v>
      </c>
      <c r="H168" s="4">
        <v>78</v>
      </c>
      <c r="I168" s="4">
        <v>13528</v>
      </c>
      <c r="J168" s="4">
        <v>5.8243398392652104</v>
      </c>
      <c r="K168" s="5">
        <v>1.6949037061175699E-5</v>
      </c>
      <c r="L168" s="5">
        <v>5.2966175656532499E-7</v>
      </c>
      <c r="M168" s="5">
        <v>1.2837240559448999E-5</v>
      </c>
    </row>
    <row r="169" spans="1:13" x14ac:dyDescent="0.25">
      <c r="A169" s="4" t="s">
        <v>18</v>
      </c>
      <c r="B169" s="4" t="s">
        <v>86</v>
      </c>
      <c r="C169" s="4">
        <v>32</v>
      </c>
      <c r="D169" s="4">
        <v>4.7904191616766401</v>
      </c>
      <c r="E169" s="5">
        <v>7.3574882807705003E-9</v>
      </c>
      <c r="F169" s="4" t="s">
        <v>938</v>
      </c>
      <c r="G169" s="4">
        <v>536</v>
      </c>
      <c r="H169" s="4">
        <v>242</v>
      </c>
      <c r="I169" s="4">
        <v>13528</v>
      </c>
      <c r="J169" s="4">
        <v>3.3373627729122899</v>
      </c>
      <c r="K169" s="5">
        <v>1.6980938847166402E-5</v>
      </c>
      <c r="L169" s="5">
        <v>5.1457814109756499E-7</v>
      </c>
      <c r="M169" s="5">
        <v>1.28614032535168E-5</v>
      </c>
    </row>
    <row r="170" spans="1:13" x14ac:dyDescent="0.25">
      <c r="A170" s="4" t="s">
        <v>18</v>
      </c>
      <c r="B170" s="4" t="s">
        <v>547</v>
      </c>
      <c r="C170" s="4">
        <v>17</v>
      </c>
      <c r="D170" s="4">
        <v>2.5449101796407101</v>
      </c>
      <c r="E170" s="5">
        <v>1.22172915110432E-8</v>
      </c>
      <c r="F170" s="4" t="s">
        <v>937</v>
      </c>
      <c r="G170" s="4">
        <v>536</v>
      </c>
      <c r="H170" s="4">
        <v>71</v>
      </c>
      <c r="I170" s="4">
        <v>13528</v>
      </c>
      <c r="J170" s="4">
        <v>6.0430943872188303</v>
      </c>
      <c r="K170" s="5">
        <v>2.8197111435424E-5</v>
      </c>
      <c r="L170" s="5">
        <v>8.2933815559460502E-7</v>
      </c>
      <c r="M170" s="5">
        <v>2.1356677759598499E-5</v>
      </c>
    </row>
    <row r="171" spans="1:13" x14ac:dyDescent="0.25">
      <c r="A171" s="4" t="s">
        <v>18</v>
      </c>
      <c r="B171" s="4" t="s">
        <v>546</v>
      </c>
      <c r="C171" s="4">
        <v>18</v>
      </c>
      <c r="D171" s="4">
        <v>2.6946107784431099</v>
      </c>
      <c r="E171" s="5">
        <v>1.3469076247788E-8</v>
      </c>
      <c r="F171" s="4" t="s">
        <v>935</v>
      </c>
      <c r="G171" s="4">
        <v>536</v>
      </c>
      <c r="H171" s="4">
        <v>81</v>
      </c>
      <c r="I171" s="4">
        <v>13528</v>
      </c>
      <c r="J171" s="4">
        <v>5.6086235489220497</v>
      </c>
      <c r="K171" s="5">
        <v>3.1086145122594097E-5</v>
      </c>
      <c r="L171" s="5">
        <v>8.8818898580367205E-7</v>
      </c>
      <c r="M171" s="5">
        <v>2.3544884641957199E-5</v>
      </c>
    </row>
    <row r="172" spans="1:13" x14ac:dyDescent="0.25">
      <c r="A172" s="4" t="s">
        <v>18</v>
      </c>
      <c r="B172" s="4" t="s">
        <v>549</v>
      </c>
      <c r="C172" s="4">
        <v>17</v>
      </c>
      <c r="D172" s="4">
        <v>2.5449101796407101</v>
      </c>
      <c r="E172" s="5">
        <v>2.2993615992405301E-8</v>
      </c>
      <c r="F172" s="4" t="s">
        <v>939</v>
      </c>
      <c r="G172" s="4">
        <v>536</v>
      </c>
      <c r="H172" s="4">
        <v>74</v>
      </c>
      <c r="I172" s="4">
        <v>13528</v>
      </c>
      <c r="J172" s="4">
        <v>5.7981040742234704</v>
      </c>
      <c r="K172" s="5">
        <v>5.3067858215349798E-5</v>
      </c>
      <c r="L172" s="5">
        <v>1.32673077901657E-6</v>
      </c>
      <c r="M172" s="5">
        <v>4.0194441108809501E-5</v>
      </c>
    </row>
    <row r="173" spans="1:13" x14ac:dyDescent="0.25">
      <c r="A173" s="4" t="s">
        <v>18</v>
      </c>
      <c r="B173" s="4" t="s">
        <v>536</v>
      </c>
      <c r="C173" s="4">
        <v>18</v>
      </c>
      <c r="D173" s="4">
        <v>2.6946107784431099</v>
      </c>
      <c r="E173" s="5">
        <v>2.39951601395922E-8</v>
      </c>
      <c r="F173" s="4" t="s">
        <v>935</v>
      </c>
      <c r="G173" s="4">
        <v>536</v>
      </c>
      <c r="H173" s="4">
        <v>84</v>
      </c>
      <c r="I173" s="4">
        <v>13528</v>
      </c>
      <c r="J173" s="4">
        <v>5.4083155650319803</v>
      </c>
      <c r="K173" s="5">
        <v>5.5379296898028203E-5</v>
      </c>
      <c r="L173" s="5">
        <v>1.3507510484567201E-6</v>
      </c>
      <c r="M173" s="5">
        <v>4.1945209694471598E-5</v>
      </c>
    </row>
    <row r="174" spans="1:13" x14ac:dyDescent="0.25">
      <c r="A174" s="4" t="s">
        <v>18</v>
      </c>
      <c r="B174" s="4" t="s">
        <v>558</v>
      </c>
      <c r="C174" s="4">
        <v>16</v>
      </c>
      <c r="D174" s="4">
        <v>2.39520958083832</v>
      </c>
      <c r="E174" s="5">
        <v>2.4819596447914199E-8</v>
      </c>
      <c r="F174" s="4" t="s">
        <v>940</v>
      </c>
      <c r="G174" s="4">
        <v>536</v>
      </c>
      <c r="H174" s="4">
        <v>65</v>
      </c>
      <c r="I174" s="4">
        <v>13528</v>
      </c>
      <c r="J174" s="4">
        <v>6.2126291618828899</v>
      </c>
      <c r="K174" s="5">
        <v>5.7281988732005201E-5</v>
      </c>
      <c r="L174" s="5">
        <v>1.3321765407470199E-6</v>
      </c>
      <c r="M174" s="5">
        <v>4.3386381409771199E-5</v>
      </c>
    </row>
    <row r="175" spans="1:13" x14ac:dyDescent="0.25">
      <c r="A175" s="4" t="s">
        <v>18</v>
      </c>
      <c r="B175" s="4" t="s">
        <v>561</v>
      </c>
      <c r="C175" s="4">
        <v>16</v>
      </c>
      <c r="D175" s="4">
        <v>2.39520958083832</v>
      </c>
      <c r="E175" s="5">
        <v>3.8466218788804003E-8</v>
      </c>
      <c r="F175" s="4" t="s">
        <v>940</v>
      </c>
      <c r="G175" s="4">
        <v>536</v>
      </c>
      <c r="H175" s="4">
        <v>67</v>
      </c>
      <c r="I175" s="4">
        <v>13528</v>
      </c>
      <c r="J175" s="4">
        <v>6.0271775451102698</v>
      </c>
      <c r="K175" s="5">
        <v>8.8776093788323006E-5</v>
      </c>
      <c r="L175" s="5">
        <v>1.97288771208725E-6</v>
      </c>
      <c r="M175" s="5">
        <v>6.7241619017277502E-5</v>
      </c>
    </row>
    <row r="176" spans="1:13" x14ac:dyDescent="0.25">
      <c r="A176" s="4" t="s">
        <v>18</v>
      </c>
      <c r="B176" s="4" t="s">
        <v>562</v>
      </c>
      <c r="C176" s="4">
        <v>16</v>
      </c>
      <c r="D176" s="4">
        <v>2.39520958083832</v>
      </c>
      <c r="E176" s="5">
        <v>3.8466218788804003E-8</v>
      </c>
      <c r="F176" s="4" t="s">
        <v>940</v>
      </c>
      <c r="G176" s="4">
        <v>536</v>
      </c>
      <c r="H176" s="4">
        <v>67</v>
      </c>
      <c r="I176" s="4">
        <v>13528</v>
      </c>
      <c r="J176" s="4">
        <v>6.0271775451102698</v>
      </c>
      <c r="K176" s="5">
        <v>8.8776093788323006E-5</v>
      </c>
      <c r="L176" s="5">
        <v>1.97288771208725E-6</v>
      </c>
      <c r="M176" s="5">
        <v>6.7241619017277502E-5</v>
      </c>
    </row>
    <row r="177" spans="1:13" x14ac:dyDescent="0.25">
      <c r="A177" s="4" t="s">
        <v>18</v>
      </c>
      <c r="B177" s="4" t="s">
        <v>551</v>
      </c>
      <c r="C177" s="4">
        <v>21</v>
      </c>
      <c r="D177" s="4">
        <v>3.1437125748502899</v>
      </c>
      <c r="E177" s="5">
        <v>3.9289832878032198E-8</v>
      </c>
      <c r="F177" s="4" t="s">
        <v>941</v>
      </c>
      <c r="G177" s="4">
        <v>536</v>
      </c>
      <c r="H177" s="4">
        <v>119</v>
      </c>
      <c r="I177" s="4">
        <v>13528</v>
      </c>
      <c r="J177" s="4">
        <v>4.45390693590869</v>
      </c>
      <c r="K177" s="5">
        <v>9.0676824564983605E-5</v>
      </c>
      <c r="L177" s="5">
        <v>1.9713227517037498E-6</v>
      </c>
      <c r="M177" s="5">
        <v>6.8681353071475799E-5</v>
      </c>
    </row>
    <row r="178" spans="1:13" x14ac:dyDescent="0.25">
      <c r="A178" s="4" t="s">
        <v>180</v>
      </c>
      <c r="B178" s="4" t="s">
        <v>553</v>
      </c>
      <c r="C178" s="4">
        <v>15</v>
      </c>
      <c r="D178" s="4">
        <v>2.2455089820359202</v>
      </c>
      <c r="E178" s="5">
        <v>5.1038728551172899E-8</v>
      </c>
      <c r="F178" s="4" t="s">
        <v>942</v>
      </c>
      <c r="G178" s="4">
        <v>264</v>
      </c>
      <c r="H178" s="4">
        <v>47</v>
      </c>
      <c r="I178" s="4">
        <v>5085</v>
      </c>
      <c r="J178" s="4">
        <v>6.1472437137330704</v>
      </c>
      <c r="K178" s="5">
        <v>8.1151251229982706E-6</v>
      </c>
      <c r="L178" s="5">
        <v>1.6230302930519901E-6</v>
      </c>
      <c r="M178" s="5">
        <v>6.1562627040601101E-5</v>
      </c>
    </row>
    <row r="179" spans="1:13" x14ac:dyDescent="0.25">
      <c r="A179" s="4" t="s">
        <v>18</v>
      </c>
      <c r="B179" s="4" t="s">
        <v>534</v>
      </c>
      <c r="C179" s="4">
        <v>19</v>
      </c>
      <c r="D179" s="4">
        <v>2.8443113772455</v>
      </c>
      <c r="E179" s="5">
        <v>6.33217952506823E-8</v>
      </c>
      <c r="F179" s="4" t="s">
        <v>943</v>
      </c>
      <c r="G179" s="4">
        <v>536</v>
      </c>
      <c r="H179" s="4">
        <v>100</v>
      </c>
      <c r="I179" s="4">
        <v>13528</v>
      </c>
      <c r="J179" s="4">
        <v>4.7953731343283499</v>
      </c>
      <c r="K179" s="5">
        <v>1.4613602915813901E-4</v>
      </c>
      <c r="L179" s="5">
        <v>2.9229298895705401E-6</v>
      </c>
      <c r="M179" s="5">
        <v>1.1069086840453901E-4</v>
      </c>
    </row>
    <row r="180" spans="1:13" x14ac:dyDescent="0.25">
      <c r="A180" s="4" t="s">
        <v>18</v>
      </c>
      <c r="B180" s="4" t="s">
        <v>567</v>
      </c>
      <c r="C180" s="4">
        <v>24</v>
      </c>
      <c r="D180" s="4">
        <v>3.59281437125748</v>
      </c>
      <c r="E180" s="5">
        <v>1.33811894704304E-6</v>
      </c>
      <c r="F180" s="4" t="s">
        <v>944</v>
      </c>
      <c r="G180" s="4">
        <v>536</v>
      </c>
      <c r="H180" s="4">
        <v>187</v>
      </c>
      <c r="I180" s="4">
        <v>13528</v>
      </c>
      <c r="J180" s="4">
        <v>3.23920504429723</v>
      </c>
      <c r="K180" s="4">
        <v>3.0836164546013101E-3</v>
      </c>
      <c r="L180" s="5">
        <v>5.7190597818390602E-5</v>
      </c>
      <c r="M180" s="4">
        <v>2.3390997012095998E-3</v>
      </c>
    </row>
    <row r="181" spans="1:13" x14ac:dyDescent="0.25">
      <c r="A181" s="4" t="s">
        <v>18</v>
      </c>
      <c r="B181" s="4" t="s">
        <v>571</v>
      </c>
      <c r="C181" s="4">
        <v>23</v>
      </c>
      <c r="D181" s="4">
        <v>3.44311377245509</v>
      </c>
      <c r="E181" s="5">
        <v>2.5221457875453E-6</v>
      </c>
      <c r="F181" s="4" t="s">
        <v>945</v>
      </c>
      <c r="G181" s="4">
        <v>536</v>
      </c>
      <c r="H181" s="4">
        <v>180</v>
      </c>
      <c r="I181" s="4">
        <v>13528</v>
      </c>
      <c r="J181" s="4">
        <v>3.2249585406301802</v>
      </c>
      <c r="K181" s="4">
        <v>5.8042099279722497E-3</v>
      </c>
      <c r="L181" s="5">
        <v>1.00359098491042E-4</v>
      </c>
      <c r="M181" s="4">
        <v>4.4087955788363296E-3</v>
      </c>
    </row>
    <row r="182" spans="1:13" x14ac:dyDescent="0.25">
      <c r="A182" s="4" t="s">
        <v>18</v>
      </c>
      <c r="B182" s="4" t="s">
        <v>75</v>
      </c>
      <c r="C182" s="4">
        <v>47</v>
      </c>
      <c r="D182" s="4">
        <v>7.03592814371257</v>
      </c>
      <c r="E182" s="5">
        <v>4.0122613268991096E-6</v>
      </c>
      <c r="F182" s="4" t="s">
        <v>946</v>
      </c>
      <c r="G182" s="4">
        <v>536</v>
      </c>
      <c r="H182" s="4">
        <v>574</v>
      </c>
      <c r="I182" s="4">
        <v>13528</v>
      </c>
      <c r="J182" s="4">
        <v>2.06659212647563</v>
      </c>
      <c r="K182" s="4">
        <v>9.2175730225620908E-3</v>
      </c>
      <c r="L182" s="5">
        <v>1.56942220904343E-4</v>
      </c>
      <c r="M182" s="4">
        <v>7.0134814892708298E-3</v>
      </c>
    </row>
    <row r="183" spans="1:13" x14ac:dyDescent="0.25">
      <c r="A183" s="4" t="s">
        <v>18</v>
      </c>
      <c r="B183" s="4" t="s">
        <v>77</v>
      </c>
      <c r="C183" s="4">
        <v>47</v>
      </c>
      <c r="D183" s="4">
        <v>7.03592814371257</v>
      </c>
      <c r="E183" s="5">
        <v>4.0122613268991096E-6</v>
      </c>
      <c r="F183" s="4" t="s">
        <v>946</v>
      </c>
      <c r="G183" s="4">
        <v>536</v>
      </c>
      <c r="H183" s="4">
        <v>574</v>
      </c>
      <c r="I183" s="4">
        <v>13528</v>
      </c>
      <c r="J183" s="4">
        <v>2.06659212647563</v>
      </c>
      <c r="K183" s="4">
        <v>9.2175730225620908E-3</v>
      </c>
      <c r="L183" s="5">
        <v>1.56942220904343E-4</v>
      </c>
      <c r="M183" s="4">
        <v>7.0134814892708298E-3</v>
      </c>
    </row>
    <row r="184" spans="1:13" x14ac:dyDescent="0.25">
      <c r="A184" s="4" t="s">
        <v>18</v>
      </c>
      <c r="B184" s="4" t="s">
        <v>588</v>
      </c>
      <c r="C184" s="4">
        <v>29</v>
      </c>
      <c r="D184" s="4">
        <v>4.3413173652694601</v>
      </c>
      <c r="E184" s="5">
        <v>5.1218557133140796E-6</v>
      </c>
      <c r="F184" s="4" t="s">
        <v>947</v>
      </c>
      <c r="G184" s="4">
        <v>536</v>
      </c>
      <c r="H184" s="4">
        <v>277</v>
      </c>
      <c r="I184" s="4">
        <v>13528</v>
      </c>
      <c r="J184" s="4">
        <v>2.6423298669109299</v>
      </c>
      <c r="K184" s="4">
        <v>1.17516765197159E-2</v>
      </c>
      <c r="L184" s="5">
        <v>1.9700181359083501E-4</v>
      </c>
      <c r="M184" s="4">
        <v>8.9529840813784498E-3</v>
      </c>
    </row>
    <row r="185" spans="1:13" x14ac:dyDescent="0.25">
      <c r="A185" s="4" t="s">
        <v>18</v>
      </c>
      <c r="B185" s="4" t="s">
        <v>586</v>
      </c>
      <c r="C185" s="4">
        <v>32</v>
      </c>
      <c r="D185" s="4">
        <v>4.7904191616766401</v>
      </c>
      <c r="E185" s="5">
        <v>9.3683921593135394E-6</v>
      </c>
      <c r="F185" s="4" t="s">
        <v>948</v>
      </c>
      <c r="G185" s="4">
        <v>536</v>
      </c>
      <c r="H185" s="4">
        <v>334</v>
      </c>
      <c r="I185" s="4">
        <v>13528</v>
      </c>
      <c r="J185" s="4">
        <v>2.4180891947448302</v>
      </c>
      <c r="K185" s="4">
        <v>2.13902631359408E-2</v>
      </c>
      <c r="L185" s="5">
        <v>3.4315302043530499E-4</v>
      </c>
      <c r="M185" s="4">
        <v>1.6375340428209598E-2</v>
      </c>
    </row>
    <row r="186" spans="1:13" x14ac:dyDescent="0.25">
      <c r="A186" s="4" t="s">
        <v>18</v>
      </c>
      <c r="B186" s="4" t="s">
        <v>580</v>
      </c>
      <c r="C186" s="4">
        <v>34</v>
      </c>
      <c r="D186" s="4">
        <v>5.08982035928143</v>
      </c>
      <c r="E186" s="5">
        <v>1.1159831045546801E-5</v>
      </c>
      <c r="F186" s="4" t="s">
        <v>949</v>
      </c>
      <c r="G186" s="4">
        <v>536</v>
      </c>
      <c r="H186" s="4">
        <v>370</v>
      </c>
      <c r="I186" s="4">
        <v>13528</v>
      </c>
      <c r="J186" s="4">
        <v>2.3192416296893898</v>
      </c>
      <c r="K186" s="4">
        <v>2.54281511118831E-2</v>
      </c>
      <c r="L186" s="5">
        <v>4.0237267913145698E-4</v>
      </c>
      <c r="M186" s="4">
        <v>1.9506371184097E-2</v>
      </c>
    </row>
    <row r="187" spans="1:13" x14ac:dyDescent="0.25">
      <c r="A187" s="4" t="s">
        <v>18</v>
      </c>
      <c r="B187" s="4" t="s">
        <v>78</v>
      </c>
      <c r="C187" s="4">
        <v>47</v>
      </c>
      <c r="D187" s="4">
        <v>7.03592814371257</v>
      </c>
      <c r="E187" s="5">
        <v>1.28060254269573E-5</v>
      </c>
      <c r="F187" s="4" t="s">
        <v>946</v>
      </c>
      <c r="G187" s="4">
        <v>536</v>
      </c>
      <c r="H187" s="4">
        <v>600</v>
      </c>
      <c r="I187" s="4">
        <v>13528</v>
      </c>
      <c r="J187" s="4">
        <v>1.9770398009950201</v>
      </c>
      <c r="K187" s="4">
        <v>2.9123974458511101E-2</v>
      </c>
      <c r="L187" s="5">
        <v>4.5461195475560102E-4</v>
      </c>
      <c r="M187" s="4">
        <v>2.2383465832209699E-2</v>
      </c>
    </row>
    <row r="188" spans="1:13" x14ac:dyDescent="0.25">
      <c r="A188" s="4" t="s">
        <v>18</v>
      </c>
      <c r="B188" s="4" t="s">
        <v>81</v>
      </c>
      <c r="C188" s="4">
        <v>47</v>
      </c>
      <c r="D188" s="4">
        <v>7.03592814371257</v>
      </c>
      <c r="E188" s="5">
        <v>1.4628172614732799E-5</v>
      </c>
      <c r="F188" s="4" t="s">
        <v>946</v>
      </c>
      <c r="G188" s="4">
        <v>536</v>
      </c>
      <c r="H188" s="4">
        <v>603</v>
      </c>
      <c r="I188" s="4">
        <v>13528</v>
      </c>
      <c r="J188" s="4">
        <v>1.9672037820846</v>
      </c>
      <c r="K188" s="4">
        <v>3.3198490999377203E-2</v>
      </c>
      <c r="L188" s="5">
        <v>5.0378454053201505E-4</v>
      </c>
      <c r="M188" s="4">
        <v>2.5567986535934801E-2</v>
      </c>
    </row>
    <row r="189" spans="1:13" x14ac:dyDescent="0.25">
      <c r="A189" s="4" t="s">
        <v>18</v>
      </c>
      <c r="B189" s="4" t="s">
        <v>82</v>
      </c>
      <c r="C189" s="4">
        <v>47</v>
      </c>
      <c r="D189" s="4">
        <v>7.03592814371257</v>
      </c>
      <c r="E189" s="5">
        <v>3.1342036771261897E-5</v>
      </c>
      <c r="F189" s="4" t="s">
        <v>946</v>
      </c>
      <c r="G189" s="4">
        <v>536</v>
      </c>
      <c r="H189" s="4">
        <v>622</v>
      </c>
      <c r="I189" s="4">
        <v>13528</v>
      </c>
      <c r="J189" s="4">
        <v>1.9071123482267101</v>
      </c>
      <c r="K189" s="4">
        <v>6.9784086281919497E-2</v>
      </c>
      <c r="L189" s="5">
        <v>9.9044828462502201E-4</v>
      </c>
      <c r="M189" s="4">
        <v>5.4773924219386698E-2</v>
      </c>
    </row>
    <row r="190" spans="1:13" x14ac:dyDescent="0.25">
      <c r="A190" s="4" t="s">
        <v>15</v>
      </c>
      <c r="B190" s="4" t="s">
        <v>950</v>
      </c>
      <c r="C190" s="4">
        <v>7</v>
      </c>
      <c r="D190" s="4">
        <v>1.04790419161676</v>
      </c>
      <c r="E190" s="5">
        <v>3.9587865225518197E-5</v>
      </c>
      <c r="F190" s="4" t="s">
        <v>951</v>
      </c>
      <c r="G190" s="4">
        <v>657</v>
      </c>
      <c r="H190" s="4">
        <v>20</v>
      </c>
      <c r="I190" s="4">
        <v>19235</v>
      </c>
      <c r="J190" s="4">
        <v>10.2469558599695</v>
      </c>
      <c r="K190" s="4">
        <v>1.7696033786895399E-2</v>
      </c>
      <c r="L190" s="5">
        <v>8.9232567192354395E-4</v>
      </c>
      <c r="M190" s="4">
        <v>5.6166325173712103E-2</v>
      </c>
    </row>
    <row r="191" spans="1:13" x14ac:dyDescent="0.25">
      <c r="A191" s="4" t="s">
        <v>129</v>
      </c>
      <c r="B191" s="4" t="s">
        <v>952</v>
      </c>
      <c r="C191" s="4">
        <v>7</v>
      </c>
      <c r="D191" s="4">
        <v>1.04790419161676</v>
      </c>
      <c r="E191" s="5">
        <v>4.4411870867414598E-5</v>
      </c>
      <c r="F191" s="4" t="s">
        <v>951</v>
      </c>
      <c r="G191" s="4">
        <v>616</v>
      </c>
      <c r="H191" s="4">
        <v>19</v>
      </c>
      <c r="I191" s="4">
        <v>16659</v>
      </c>
      <c r="J191" s="4">
        <v>9.9635167464114804</v>
      </c>
      <c r="K191" s="4">
        <v>4.6960686905597501E-2</v>
      </c>
      <c r="L191" s="4">
        <v>1.5905196366190099E-2</v>
      </c>
      <c r="M191" s="4">
        <v>7.0858884293978297E-2</v>
      </c>
    </row>
    <row r="192" spans="1:13" x14ac:dyDescent="0.25">
      <c r="A192" s="4" t="s">
        <v>18</v>
      </c>
      <c r="B192" s="4" t="s">
        <v>563</v>
      </c>
      <c r="C192" s="4">
        <v>28</v>
      </c>
      <c r="D192" s="4">
        <v>4.1916167664670603</v>
      </c>
      <c r="E192" s="5">
        <v>4.4884885088939103E-5</v>
      </c>
      <c r="F192" s="4" t="s">
        <v>953</v>
      </c>
      <c r="G192" s="4">
        <v>536</v>
      </c>
      <c r="H192" s="4">
        <v>295</v>
      </c>
      <c r="I192" s="4">
        <v>13528</v>
      </c>
      <c r="J192" s="4">
        <v>2.3955476853022999</v>
      </c>
      <c r="K192" s="4">
        <v>9.8411110806054303E-2</v>
      </c>
      <c r="L192" s="4">
        <v>1.38033499027656E-3</v>
      </c>
      <c r="M192" s="4">
        <v>7.8432904149694505E-2</v>
      </c>
    </row>
    <row r="193" spans="1:13" x14ac:dyDescent="0.25">
      <c r="A193" s="4" t="s">
        <v>18</v>
      </c>
      <c r="B193" s="4" t="s">
        <v>565</v>
      </c>
      <c r="C193" s="4">
        <v>21</v>
      </c>
      <c r="D193" s="4">
        <v>3.1437125748502899</v>
      </c>
      <c r="E193" s="5">
        <v>5.1408555541292601E-5</v>
      </c>
      <c r="F193" s="4" t="s">
        <v>954</v>
      </c>
      <c r="G193" s="4">
        <v>536</v>
      </c>
      <c r="H193" s="4">
        <v>187</v>
      </c>
      <c r="I193" s="4">
        <v>13528</v>
      </c>
      <c r="J193" s="4">
        <v>2.8343044137600701</v>
      </c>
      <c r="K193" s="4">
        <v>0.111884961154119</v>
      </c>
      <c r="L193" s="4">
        <v>1.5397743179427199E-3</v>
      </c>
      <c r="M193" s="4">
        <v>8.9827690829158396E-2</v>
      </c>
    </row>
    <row r="194" spans="1:13" x14ac:dyDescent="0.25">
      <c r="A194" s="4" t="s">
        <v>92</v>
      </c>
      <c r="B194" s="4" t="s">
        <v>955</v>
      </c>
      <c r="C194" s="4">
        <v>7</v>
      </c>
      <c r="D194" s="4">
        <v>1.04790419161676</v>
      </c>
      <c r="E194" s="5">
        <v>7.3988054003185506E-5</v>
      </c>
      <c r="F194" s="4" t="s">
        <v>951</v>
      </c>
      <c r="G194" s="4">
        <v>497</v>
      </c>
      <c r="H194" s="4">
        <v>20</v>
      </c>
      <c r="I194" s="4">
        <v>12983</v>
      </c>
      <c r="J194" s="4">
        <v>9.1429577464788707</v>
      </c>
      <c r="K194" s="4">
        <v>5.6777169880729998E-2</v>
      </c>
      <c r="L194" s="4">
        <v>2.6534155030247799E-3</v>
      </c>
      <c r="M194" s="4">
        <v>0.113324167589234</v>
      </c>
    </row>
    <row r="195" spans="1:13" x14ac:dyDescent="0.25">
      <c r="A195" s="4" t="s">
        <v>92</v>
      </c>
      <c r="B195" s="4" t="s">
        <v>956</v>
      </c>
      <c r="C195" s="4">
        <v>7</v>
      </c>
      <c r="D195" s="4">
        <v>1.04790419161676</v>
      </c>
      <c r="E195" s="5">
        <v>7.3988054003185506E-5</v>
      </c>
      <c r="F195" s="4" t="s">
        <v>951</v>
      </c>
      <c r="G195" s="4">
        <v>497</v>
      </c>
      <c r="H195" s="4">
        <v>20</v>
      </c>
      <c r="I195" s="4">
        <v>12983</v>
      </c>
      <c r="J195" s="4">
        <v>9.1429577464788707</v>
      </c>
      <c r="K195" s="4">
        <v>5.6777169880729998E-2</v>
      </c>
      <c r="L195" s="4">
        <v>2.6534155030247799E-3</v>
      </c>
      <c r="M195" s="4">
        <v>0.113324167589234</v>
      </c>
    </row>
    <row r="196" spans="1:13" x14ac:dyDescent="0.25">
      <c r="A196" s="4" t="s">
        <v>42</v>
      </c>
      <c r="B196" s="4" t="s">
        <v>957</v>
      </c>
      <c r="C196" s="4">
        <v>7</v>
      </c>
      <c r="D196" s="4">
        <v>1.04790419161676</v>
      </c>
      <c r="E196" s="5">
        <v>7.9760417401603605E-5</v>
      </c>
      <c r="F196" s="4" t="s">
        <v>951</v>
      </c>
      <c r="G196" s="4">
        <v>496</v>
      </c>
      <c r="H196" s="4">
        <v>20</v>
      </c>
      <c r="I196" s="4">
        <v>12782</v>
      </c>
      <c r="J196" s="4">
        <v>9.0195564516128997</v>
      </c>
      <c r="K196" s="4">
        <v>3.40250740885229E-2</v>
      </c>
      <c r="L196" s="4">
        <v>1.15324788860782E-3</v>
      </c>
      <c r="M196" s="4">
        <v>0.112511565817297</v>
      </c>
    </row>
    <row r="197" spans="1:13" x14ac:dyDescent="0.25">
      <c r="A197" s="4" t="s">
        <v>18</v>
      </c>
      <c r="B197" s="4" t="s">
        <v>84</v>
      </c>
      <c r="C197" s="4">
        <v>51</v>
      </c>
      <c r="D197" s="4">
        <v>7.6347305389221498</v>
      </c>
      <c r="E197" s="5">
        <v>8.7854438357819705E-5</v>
      </c>
      <c r="F197" s="4" t="s">
        <v>958</v>
      </c>
      <c r="G197" s="4">
        <v>536</v>
      </c>
      <c r="H197" s="4">
        <v>725</v>
      </c>
      <c r="I197" s="4">
        <v>13528</v>
      </c>
      <c r="J197" s="4">
        <v>1.77541945445187</v>
      </c>
      <c r="K197" s="4">
        <v>0.183539668457116</v>
      </c>
      <c r="L197" s="4">
        <v>2.50028821120718E-3</v>
      </c>
      <c r="M197" s="4">
        <v>0.15346457093052801</v>
      </c>
    </row>
    <row r="198" spans="1:13" x14ac:dyDescent="0.25">
      <c r="A198" s="4" t="s">
        <v>129</v>
      </c>
      <c r="B198" s="4" t="s">
        <v>959</v>
      </c>
      <c r="C198" s="4">
        <v>6</v>
      </c>
      <c r="D198" s="4">
        <v>0.89820359281437101</v>
      </c>
      <c r="E198" s="5">
        <v>1.0233823169775301E-4</v>
      </c>
      <c r="F198" s="4" t="s">
        <v>960</v>
      </c>
      <c r="G198" s="4">
        <v>616</v>
      </c>
      <c r="H198" s="4">
        <v>14</v>
      </c>
      <c r="I198" s="4">
        <v>16659</v>
      </c>
      <c r="J198" s="4">
        <v>11.5902133580705</v>
      </c>
      <c r="K198" s="4">
        <v>0.10491623822117301</v>
      </c>
      <c r="L198" s="4">
        <v>2.7329107631369198E-2</v>
      </c>
      <c r="M198" s="4">
        <v>0.163209335693248</v>
      </c>
    </row>
    <row r="199" spans="1:13" x14ac:dyDescent="0.25">
      <c r="A199" s="4" t="s">
        <v>18</v>
      </c>
      <c r="B199" s="4" t="s">
        <v>578</v>
      </c>
      <c r="C199" s="4">
        <v>37</v>
      </c>
      <c r="D199" s="4">
        <v>5.5389221556886197</v>
      </c>
      <c r="E199" s="5">
        <v>1.36320694738287E-4</v>
      </c>
      <c r="F199" s="4" t="s">
        <v>961</v>
      </c>
      <c r="G199" s="4">
        <v>536</v>
      </c>
      <c r="H199" s="4">
        <v>474</v>
      </c>
      <c r="I199" s="4">
        <v>13528</v>
      </c>
      <c r="J199" s="4">
        <v>1.9701177656023601</v>
      </c>
      <c r="K199" s="4">
        <v>0.26995537061886998</v>
      </c>
      <c r="L199" s="4">
        <v>3.7388218325148299E-3</v>
      </c>
      <c r="M199" s="4">
        <v>0.23803060799932799</v>
      </c>
    </row>
    <row r="200" spans="1:13" x14ac:dyDescent="0.25">
      <c r="A200" s="4" t="s">
        <v>18</v>
      </c>
      <c r="B200" s="4" t="s">
        <v>88</v>
      </c>
      <c r="C200" s="4">
        <v>53</v>
      </c>
      <c r="D200" s="4">
        <v>7.9341317365269397</v>
      </c>
      <c r="E200" s="5">
        <v>1.5185145972143501E-4</v>
      </c>
      <c r="F200" s="4" t="s">
        <v>962</v>
      </c>
      <c r="G200" s="4">
        <v>536</v>
      </c>
      <c r="H200" s="4">
        <v>781</v>
      </c>
      <c r="I200" s="4">
        <v>13528</v>
      </c>
      <c r="J200" s="4">
        <v>1.7127486765914299</v>
      </c>
      <c r="K200" s="4">
        <v>0.29566401247173801</v>
      </c>
      <c r="L200" s="4">
        <v>4.1150367799498398E-3</v>
      </c>
      <c r="M200" s="4">
        <v>0.26511507441124799</v>
      </c>
    </row>
    <row r="201" spans="1:13" x14ac:dyDescent="0.25">
      <c r="A201" s="4" t="s">
        <v>15</v>
      </c>
      <c r="B201" s="4" t="s">
        <v>963</v>
      </c>
      <c r="C201" s="4">
        <v>6</v>
      </c>
      <c r="D201" s="4">
        <v>0.89820359281437101</v>
      </c>
      <c r="E201" s="5">
        <v>1.99861456292948E-4</v>
      </c>
      <c r="F201" s="4" t="s">
        <v>964</v>
      </c>
      <c r="G201" s="4">
        <v>657</v>
      </c>
      <c r="H201" s="4">
        <v>17</v>
      </c>
      <c r="I201" s="4">
        <v>19235</v>
      </c>
      <c r="J201" s="4">
        <v>10.3330647327424</v>
      </c>
      <c r="K201" s="4">
        <v>8.6202719138686795E-2</v>
      </c>
      <c r="L201" s="4">
        <v>3.4611703502083202E-3</v>
      </c>
      <c r="M201" s="4">
        <v>0.283259155789017</v>
      </c>
    </row>
    <row r="202" spans="1:13" x14ac:dyDescent="0.25">
      <c r="A202" s="4" t="s">
        <v>18</v>
      </c>
      <c r="B202" s="4" t="s">
        <v>575</v>
      </c>
      <c r="C202" s="4">
        <v>38</v>
      </c>
      <c r="D202" s="4">
        <v>5.6886227544910097</v>
      </c>
      <c r="E202" s="5">
        <v>3.9962936998214998E-4</v>
      </c>
      <c r="F202" s="4" t="s">
        <v>965</v>
      </c>
      <c r="G202" s="4">
        <v>536</v>
      </c>
      <c r="H202" s="4">
        <v>520</v>
      </c>
      <c r="I202" s="4">
        <v>13528</v>
      </c>
      <c r="J202" s="4">
        <v>1.8443742824339799</v>
      </c>
      <c r="K202" s="4">
        <v>0.602487513589261</v>
      </c>
      <c r="L202" s="4">
        <v>9.8706283397883496E-3</v>
      </c>
      <c r="M202" s="4">
        <v>0.69628433767213704</v>
      </c>
    </row>
    <row r="203" spans="1:13" x14ac:dyDescent="0.25">
      <c r="A203" s="4" t="s">
        <v>18</v>
      </c>
      <c r="B203" s="4" t="s">
        <v>582</v>
      </c>
      <c r="C203" s="4">
        <v>41</v>
      </c>
      <c r="D203" s="4">
        <v>6.1377245508982003</v>
      </c>
      <c r="E203" s="5">
        <v>5.4153644809197901E-4</v>
      </c>
      <c r="F203" s="4" t="s">
        <v>966</v>
      </c>
      <c r="G203" s="4">
        <v>536</v>
      </c>
      <c r="H203" s="4">
        <v>586</v>
      </c>
      <c r="I203" s="4">
        <v>13528</v>
      </c>
      <c r="J203" s="4">
        <v>1.7658550252152201</v>
      </c>
      <c r="K203" s="4">
        <v>0.71355383563372998</v>
      </c>
      <c r="L203" s="4">
        <v>1.2938533399160601E-2</v>
      </c>
      <c r="M203" s="4">
        <v>0.94243101296004295</v>
      </c>
    </row>
    <row r="204" spans="1:13" x14ac:dyDescent="0.25">
      <c r="A204" s="4" t="s">
        <v>18</v>
      </c>
      <c r="B204" s="4" t="s">
        <v>577</v>
      </c>
      <c r="C204" s="4">
        <v>22</v>
      </c>
      <c r="D204" s="4">
        <v>3.2934131736526902</v>
      </c>
      <c r="E204" s="5">
        <v>6.6292818356330401E-4</v>
      </c>
      <c r="F204" s="4" t="s">
        <v>967</v>
      </c>
      <c r="G204" s="4">
        <v>536</v>
      </c>
      <c r="H204" s="4">
        <v>243</v>
      </c>
      <c r="I204" s="4">
        <v>13528</v>
      </c>
      <c r="J204" s="4">
        <v>2.2849947791904599</v>
      </c>
      <c r="K204" s="4">
        <v>0.78358244765573704</v>
      </c>
      <c r="L204" s="4">
        <v>1.56549874492726E-2</v>
      </c>
      <c r="M204" s="4">
        <v>1.15253593582921</v>
      </c>
    </row>
    <row r="205" spans="1:13" x14ac:dyDescent="0.25">
      <c r="A205" s="4" t="s">
        <v>129</v>
      </c>
      <c r="B205" s="4" t="s">
        <v>968</v>
      </c>
      <c r="C205" s="4">
        <v>5</v>
      </c>
      <c r="D205" s="4">
        <v>0.74850299401197595</v>
      </c>
      <c r="E205" s="5">
        <v>7.1842078949418302E-4</v>
      </c>
      <c r="F205" s="4" t="s">
        <v>969</v>
      </c>
      <c r="G205" s="4">
        <v>616</v>
      </c>
      <c r="H205" s="4">
        <v>12</v>
      </c>
      <c r="I205" s="4">
        <v>16659</v>
      </c>
      <c r="J205" s="4">
        <v>11.2682629870129</v>
      </c>
      <c r="K205" s="4">
        <v>0.54082750457693596</v>
      </c>
      <c r="L205" s="4">
        <v>0.12166003411953601</v>
      </c>
      <c r="M205" s="4">
        <v>1.1404758432339499</v>
      </c>
    </row>
    <row r="206" spans="1:13" x14ac:dyDescent="0.25">
      <c r="A206" s="4" t="s">
        <v>18</v>
      </c>
      <c r="B206" s="4" t="s">
        <v>573</v>
      </c>
      <c r="C206" s="4">
        <v>21</v>
      </c>
      <c r="D206" s="4">
        <v>3.1437125748502899</v>
      </c>
      <c r="E206" s="5">
        <v>9.5951955572626398E-4</v>
      </c>
      <c r="F206" s="4" t="s">
        <v>954</v>
      </c>
      <c r="G206" s="4">
        <v>536</v>
      </c>
      <c r="H206" s="4">
        <v>233</v>
      </c>
      <c r="I206" s="4">
        <v>13528</v>
      </c>
      <c r="J206" s="4">
        <v>2.2747421689834</v>
      </c>
      <c r="K206" s="4">
        <v>0.89091569735184395</v>
      </c>
      <c r="L206" s="4">
        <v>2.1912693780883299E-2</v>
      </c>
      <c r="M206" s="4">
        <v>1.6641106258374201</v>
      </c>
    </row>
    <row r="207" spans="1:13" x14ac:dyDescent="0.25">
      <c r="A207" s="4" t="s">
        <v>18</v>
      </c>
      <c r="B207" s="4" t="s">
        <v>592</v>
      </c>
      <c r="C207" s="4">
        <v>38</v>
      </c>
      <c r="D207" s="4">
        <v>5.6886227544910097</v>
      </c>
      <c r="E207" s="4">
        <v>1.8172338512218E-3</v>
      </c>
      <c r="F207" s="4" t="s">
        <v>970</v>
      </c>
      <c r="G207" s="4">
        <v>536</v>
      </c>
      <c r="H207" s="4">
        <v>565</v>
      </c>
      <c r="I207" s="4">
        <v>13528</v>
      </c>
      <c r="J207" s="4">
        <v>1.6974772156914499</v>
      </c>
      <c r="K207" s="4">
        <v>0.98497427055279696</v>
      </c>
      <c r="L207" s="4">
        <v>3.8124533462273603E-2</v>
      </c>
      <c r="M207" s="4">
        <v>3.1295257780427002</v>
      </c>
    </row>
    <row r="208" spans="1:13" x14ac:dyDescent="0.25">
      <c r="A208" s="4" t="s">
        <v>15</v>
      </c>
      <c r="B208" s="4" t="s">
        <v>79</v>
      </c>
      <c r="C208" s="4">
        <v>31</v>
      </c>
      <c r="D208" s="4">
        <v>4.64071856287425</v>
      </c>
      <c r="E208" s="4">
        <v>2.7074866326512602E-3</v>
      </c>
      <c r="F208" s="4" t="s">
        <v>971</v>
      </c>
      <c r="G208" s="4">
        <v>657</v>
      </c>
      <c r="H208" s="4">
        <v>509</v>
      </c>
      <c r="I208" s="4">
        <v>19235</v>
      </c>
      <c r="J208" s="4">
        <v>1.78307960515889</v>
      </c>
      <c r="K208" s="4">
        <v>0.70557544397745198</v>
      </c>
      <c r="L208" s="4">
        <v>3.2506743302708703E-2</v>
      </c>
      <c r="M208" s="4">
        <v>3.7744546294463102</v>
      </c>
    </row>
    <row r="209" spans="1:13" x14ac:dyDescent="0.25">
      <c r="A209" s="4" t="s">
        <v>18</v>
      </c>
      <c r="B209" s="4" t="s">
        <v>90</v>
      </c>
      <c r="C209" s="4">
        <v>57</v>
      </c>
      <c r="D209" s="4">
        <v>8.5329341317365195</v>
      </c>
      <c r="E209" s="4">
        <v>1.3993372051135201E-2</v>
      </c>
      <c r="F209" s="4" t="s">
        <v>972</v>
      </c>
      <c r="G209" s="4">
        <v>536</v>
      </c>
      <c r="H209" s="4">
        <v>1054</v>
      </c>
      <c r="I209" s="4">
        <v>13528</v>
      </c>
      <c r="J209" s="4">
        <v>1.36490696423008</v>
      </c>
      <c r="K209" s="4">
        <v>0.99999999999999201</v>
      </c>
      <c r="L209" s="4">
        <v>0.20997206891324299</v>
      </c>
      <c r="M209" s="4">
        <v>21.8344796252774</v>
      </c>
    </row>
    <row r="210" spans="1:13" x14ac:dyDescent="0.25">
      <c r="A210" s="4" t="s">
        <v>18</v>
      </c>
      <c r="B210" s="4" t="s">
        <v>596</v>
      </c>
      <c r="C210" s="4">
        <v>32</v>
      </c>
      <c r="D210" s="4">
        <v>4.7904191616766401</v>
      </c>
      <c r="E210" s="4">
        <v>0.372021874345345</v>
      </c>
      <c r="F210" s="4" t="s">
        <v>973</v>
      </c>
      <c r="G210" s="4">
        <v>536</v>
      </c>
      <c r="H210" s="4">
        <v>734</v>
      </c>
      <c r="I210" s="4">
        <v>13528</v>
      </c>
      <c r="J210" s="4">
        <v>1.10032941559233</v>
      </c>
      <c r="K210" s="4">
        <v>1</v>
      </c>
      <c r="L210" s="4">
        <v>0.955909129546887</v>
      </c>
      <c r="M210" s="4">
        <v>99.970628315990794</v>
      </c>
    </row>
    <row r="211" spans="1:13" x14ac:dyDescent="0.25">
      <c r="A211" s="4" t="s">
        <v>18</v>
      </c>
      <c r="B211" s="4" t="s">
        <v>594</v>
      </c>
      <c r="C211" s="4">
        <v>35</v>
      </c>
      <c r="D211" s="4">
        <v>5.2395209580838298</v>
      </c>
      <c r="E211" s="4">
        <v>0.51044617167084305</v>
      </c>
      <c r="F211" s="4" t="s">
        <v>974</v>
      </c>
      <c r="G211" s="4">
        <v>536</v>
      </c>
      <c r="H211" s="4">
        <v>857</v>
      </c>
      <c r="I211" s="4">
        <v>13528</v>
      </c>
      <c r="J211" s="4">
        <v>1.03075636984273</v>
      </c>
      <c r="K211" s="4">
        <v>1</v>
      </c>
      <c r="L211" s="4">
        <v>0.98410888484391701</v>
      </c>
      <c r="M211" s="4">
        <v>99.999621997245598</v>
      </c>
    </row>
    <row r="212" spans="1:13" x14ac:dyDescent="0.25">
      <c r="A212" s="4" t="s">
        <v>92</v>
      </c>
      <c r="B212" s="4" t="s">
        <v>975</v>
      </c>
      <c r="C212" s="4">
        <v>14</v>
      </c>
      <c r="D212" s="4">
        <v>2.0958083832335301</v>
      </c>
      <c r="E212" s="4">
        <v>0.68034899649949998</v>
      </c>
      <c r="F212" s="4" t="s">
        <v>976</v>
      </c>
      <c r="G212" s="4">
        <v>497</v>
      </c>
      <c r="H212" s="4">
        <v>375</v>
      </c>
      <c r="I212" s="4">
        <v>12983</v>
      </c>
      <c r="J212" s="4">
        <v>0.97524882629107901</v>
      </c>
      <c r="K212" s="4">
        <v>1</v>
      </c>
      <c r="L212" s="4">
        <v>0.99723022125267002</v>
      </c>
      <c r="M212" s="4">
        <v>99.999997433593407</v>
      </c>
    </row>
    <row r="213" spans="1:13" x14ac:dyDescent="0.25">
      <c r="A213" s="4" t="s">
        <v>15</v>
      </c>
      <c r="B213" s="4" t="s">
        <v>749</v>
      </c>
      <c r="C213" s="4">
        <v>13</v>
      </c>
      <c r="D213" s="4">
        <v>1.9461077844311301</v>
      </c>
      <c r="E213" s="4">
        <v>0.90308005374382605</v>
      </c>
      <c r="F213" s="4" t="s">
        <v>977</v>
      </c>
      <c r="G213" s="4">
        <v>657</v>
      </c>
      <c r="H213" s="4">
        <v>484</v>
      </c>
      <c r="I213" s="4">
        <v>19235</v>
      </c>
      <c r="J213" s="4">
        <v>0.78636615218184303</v>
      </c>
      <c r="K213" s="4">
        <v>1</v>
      </c>
      <c r="L213" s="4">
        <v>0.99738568546439899</v>
      </c>
      <c r="M213" s="4">
        <v>99.999999999999503</v>
      </c>
    </row>
    <row r="214" spans="1:13" x14ac:dyDescent="0.25">
      <c r="A214" s="4" t="s">
        <v>92</v>
      </c>
      <c r="B214" s="4" t="s">
        <v>978</v>
      </c>
      <c r="C214" s="4">
        <v>17</v>
      </c>
      <c r="D214" s="4">
        <v>2.5449101796407101</v>
      </c>
      <c r="E214" s="4">
        <v>0.92948532944979501</v>
      </c>
      <c r="F214" s="4" t="s">
        <v>979</v>
      </c>
      <c r="G214" s="4">
        <v>497</v>
      </c>
      <c r="H214" s="4">
        <v>574</v>
      </c>
      <c r="I214" s="4">
        <v>12983</v>
      </c>
      <c r="J214" s="4">
        <v>0.77366989392802799</v>
      </c>
      <c r="K214" s="4">
        <v>1</v>
      </c>
      <c r="L214" s="4">
        <v>0.999984656299717</v>
      </c>
      <c r="M214" s="4">
        <v>100</v>
      </c>
    </row>
    <row r="215" spans="1:13" x14ac:dyDescent="0.25">
      <c r="A215" s="4" t="s">
        <v>92</v>
      </c>
      <c r="B215" s="4" t="s">
        <v>980</v>
      </c>
      <c r="C215" s="4">
        <v>16</v>
      </c>
      <c r="D215" s="4">
        <v>2.39520958083832</v>
      </c>
      <c r="E215" s="4">
        <v>0.93560571887899602</v>
      </c>
      <c r="F215" s="4" t="s">
        <v>981</v>
      </c>
      <c r="G215" s="4">
        <v>497</v>
      </c>
      <c r="H215" s="4">
        <v>549</v>
      </c>
      <c r="I215" s="4">
        <v>12983</v>
      </c>
      <c r="J215" s="4">
        <v>0.76131836556680699</v>
      </c>
      <c r="K215" s="4">
        <v>1</v>
      </c>
      <c r="L215" s="4">
        <v>0.99998816296979098</v>
      </c>
      <c r="M215" s="4">
        <v>100</v>
      </c>
    </row>
    <row r="217" spans="1:13" x14ac:dyDescent="0.25">
      <c r="A217" s="4" t="s">
        <v>283</v>
      </c>
      <c r="B217" s="4" t="s">
        <v>982</v>
      </c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</row>
    <row r="218" spans="1:13" x14ac:dyDescent="0.25">
      <c r="A218" s="4" t="s">
        <v>2</v>
      </c>
      <c r="B218" s="4" t="s">
        <v>3</v>
      </c>
      <c r="C218" s="4" t="s">
        <v>4</v>
      </c>
      <c r="D218" s="4" t="s">
        <v>5</v>
      </c>
      <c r="E218" s="4" t="s">
        <v>6</v>
      </c>
      <c r="F218" s="4" t="s">
        <v>7</v>
      </c>
      <c r="G218" s="4" t="s">
        <v>8</v>
      </c>
      <c r="H218" s="4" t="s">
        <v>9</v>
      </c>
      <c r="I218" s="4" t="s">
        <v>10</v>
      </c>
      <c r="J218" s="4" t="s">
        <v>11</v>
      </c>
      <c r="K218" s="4" t="s">
        <v>12</v>
      </c>
      <c r="L218" s="4" t="s">
        <v>13</v>
      </c>
      <c r="M218" s="4" t="s">
        <v>14</v>
      </c>
    </row>
    <row r="219" spans="1:13" x14ac:dyDescent="0.25">
      <c r="A219" s="4" t="s">
        <v>15</v>
      </c>
      <c r="B219" s="4" t="s">
        <v>99</v>
      </c>
      <c r="C219" s="4">
        <v>101</v>
      </c>
      <c r="D219" s="4">
        <v>15.119760479041901</v>
      </c>
      <c r="E219" s="5">
        <v>2.7646215702899098E-8</v>
      </c>
      <c r="F219" s="4" t="s">
        <v>983</v>
      </c>
      <c r="G219" s="4">
        <v>657</v>
      </c>
      <c r="H219" s="4">
        <v>1686</v>
      </c>
      <c r="I219" s="4">
        <v>19235</v>
      </c>
      <c r="J219" s="4">
        <v>1.75384263998801</v>
      </c>
      <c r="K219" s="5">
        <v>1.2468365699791401E-5</v>
      </c>
      <c r="L219" s="5">
        <v>9.5911057318431795E-7</v>
      </c>
      <c r="M219" s="5">
        <v>3.9234031345980401E-5</v>
      </c>
    </row>
    <row r="220" spans="1:13" x14ac:dyDescent="0.25">
      <c r="A220" s="4" t="s">
        <v>92</v>
      </c>
      <c r="B220" s="4" t="s">
        <v>111</v>
      </c>
      <c r="C220" s="4">
        <v>130</v>
      </c>
      <c r="D220" s="4">
        <v>19.461077844311301</v>
      </c>
      <c r="E220" s="5">
        <v>4.4240854894966298E-7</v>
      </c>
      <c r="F220" s="4" t="s">
        <v>984</v>
      </c>
      <c r="G220" s="4">
        <v>497</v>
      </c>
      <c r="H220" s="4">
        <v>2245</v>
      </c>
      <c r="I220" s="4">
        <v>12983</v>
      </c>
      <c r="J220" s="4">
        <v>1.5126751600919499</v>
      </c>
      <c r="K220" s="5">
        <v>3.4944176194784399E-4</v>
      </c>
      <c r="L220" s="5">
        <v>3.1772479875624697E-5</v>
      </c>
      <c r="M220" s="5">
        <v>6.7797424625481897E-4</v>
      </c>
    </row>
    <row r="221" spans="1:13" x14ac:dyDescent="0.25">
      <c r="A221" s="4" t="s">
        <v>92</v>
      </c>
      <c r="B221" s="4" t="s">
        <v>109</v>
      </c>
      <c r="C221" s="4">
        <v>113</v>
      </c>
      <c r="D221" s="4">
        <v>16.916167664670599</v>
      </c>
      <c r="E221" s="5">
        <v>1.5214410136539299E-6</v>
      </c>
      <c r="F221" s="4" t="s">
        <v>985</v>
      </c>
      <c r="G221" s="4">
        <v>497</v>
      </c>
      <c r="H221" s="4">
        <v>1918</v>
      </c>
      <c r="I221" s="4">
        <v>12983</v>
      </c>
      <c r="J221" s="4">
        <v>1.5390350444691001</v>
      </c>
      <c r="K221" s="4">
        <v>1.2012172753520501E-3</v>
      </c>
      <c r="L221" s="5">
        <v>8.0126077407594005E-5</v>
      </c>
      <c r="M221" s="4">
        <v>2.3315323702810501E-3</v>
      </c>
    </row>
    <row r="222" spans="1:13" x14ac:dyDescent="0.25">
      <c r="A222" s="4" t="s">
        <v>92</v>
      </c>
      <c r="B222" s="4" t="s">
        <v>104</v>
      </c>
      <c r="C222" s="4">
        <v>108</v>
      </c>
      <c r="D222" s="4">
        <v>16.167664670658599</v>
      </c>
      <c r="E222" s="5">
        <v>3.1108711499268099E-6</v>
      </c>
      <c r="F222" s="4" t="s">
        <v>986</v>
      </c>
      <c r="G222" s="4">
        <v>497</v>
      </c>
      <c r="H222" s="4">
        <v>1836</v>
      </c>
      <c r="I222" s="4">
        <v>12983</v>
      </c>
      <c r="J222" s="4">
        <v>1.5366315540300599</v>
      </c>
      <c r="K222" s="4">
        <v>2.4545746241136901E-3</v>
      </c>
      <c r="L222" s="5">
        <v>1.4455378821487299E-4</v>
      </c>
      <c r="M222" s="4">
        <v>4.7672004055199198E-3</v>
      </c>
    </row>
    <row r="223" spans="1:13" x14ac:dyDescent="0.25">
      <c r="A223" s="4" t="s">
        <v>92</v>
      </c>
      <c r="B223" s="4" t="s">
        <v>106</v>
      </c>
      <c r="C223" s="4">
        <v>108</v>
      </c>
      <c r="D223" s="4">
        <v>16.167664670658599</v>
      </c>
      <c r="E223" s="5">
        <v>3.1108711499268099E-6</v>
      </c>
      <c r="F223" s="4" t="s">
        <v>986</v>
      </c>
      <c r="G223" s="4">
        <v>497</v>
      </c>
      <c r="H223" s="4">
        <v>1836</v>
      </c>
      <c r="I223" s="4">
        <v>12983</v>
      </c>
      <c r="J223" s="4">
        <v>1.5366315540300599</v>
      </c>
      <c r="K223" s="4">
        <v>2.4545746241136901E-3</v>
      </c>
      <c r="L223" s="5">
        <v>1.4455378821487299E-4</v>
      </c>
      <c r="M223" s="4">
        <v>4.7672004055199198E-3</v>
      </c>
    </row>
    <row r="224" spans="1:13" x14ac:dyDescent="0.25">
      <c r="A224" s="4" t="s">
        <v>15</v>
      </c>
      <c r="B224" s="4" t="s">
        <v>107</v>
      </c>
      <c r="C224" s="4">
        <v>75</v>
      </c>
      <c r="D224" s="4">
        <v>11.227544910179599</v>
      </c>
      <c r="E224" s="5">
        <v>1.87519232341068E-5</v>
      </c>
      <c r="F224" s="4" t="s">
        <v>987</v>
      </c>
      <c r="G224" s="4">
        <v>657</v>
      </c>
      <c r="H224" s="4">
        <v>1326</v>
      </c>
      <c r="I224" s="4">
        <v>19235</v>
      </c>
      <c r="J224" s="4">
        <v>1.65593986101641</v>
      </c>
      <c r="K224" s="4">
        <v>8.4215351882621602E-3</v>
      </c>
      <c r="L224" s="5">
        <v>4.6973390009108398E-4</v>
      </c>
      <c r="M224" s="4">
        <v>2.6608440709063801E-2</v>
      </c>
    </row>
    <row r="225" spans="1:13" x14ac:dyDescent="0.25">
      <c r="A225" s="4" t="s">
        <v>92</v>
      </c>
      <c r="B225" s="4" t="s">
        <v>115</v>
      </c>
      <c r="C225" s="4">
        <v>90</v>
      </c>
      <c r="D225" s="4">
        <v>13.4730538922155</v>
      </c>
      <c r="E225" s="5">
        <v>1.4405525327077699E-4</v>
      </c>
      <c r="F225" s="4" t="s">
        <v>988</v>
      </c>
      <c r="G225" s="4">
        <v>497</v>
      </c>
      <c r="H225" s="4">
        <v>1601</v>
      </c>
      <c r="I225" s="4">
        <v>12983</v>
      </c>
      <c r="J225" s="4">
        <v>1.4684861197164201</v>
      </c>
      <c r="K225" s="4">
        <v>0.10757414809534201</v>
      </c>
      <c r="L225" s="4">
        <v>4.7309340385939197E-3</v>
      </c>
      <c r="M225" s="4">
        <v>0.220532258761274</v>
      </c>
    </row>
    <row r="226" spans="1:13" x14ac:dyDescent="0.25">
      <c r="A226" s="4" t="s">
        <v>92</v>
      </c>
      <c r="B226" s="4" t="s">
        <v>119</v>
      </c>
      <c r="C226" s="4">
        <v>90</v>
      </c>
      <c r="D226" s="4">
        <v>13.4730538922155</v>
      </c>
      <c r="E226" s="5">
        <v>1.8529534856317101E-4</v>
      </c>
      <c r="F226" s="4" t="s">
        <v>988</v>
      </c>
      <c r="G226" s="4">
        <v>497</v>
      </c>
      <c r="H226" s="4">
        <v>1612</v>
      </c>
      <c r="I226" s="4">
        <v>12983</v>
      </c>
      <c r="J226" s="4">
        <v>1.45846543279528</v>
      </c>
      <c r="K226" s="4">
        <v>0.13618520354900299</v>
      </c>
      <c r="L226" s="4">
        <v>5.6148271847153899E-3</v>
      </c>
      <c r="M226" s="4">
        <v>0.28358241669095202</v>
      </c>
    </row>
    <row r="227" spans="1:13" x14ac:dyDescent="0.25">
      <c r="A227" s="4" t="s">
        <v>92</v>
      </c>
      <c r="B227" s="4" t="s">
        <v>124</v>
      </c>
      <c r="C227" s="4">
        <v>86</v>
      </c>
      <c r="D227" s="4">
        <v>12.874251497005901</v>
      </c>
      <c r="E227" s="5">
        <v>5.6642847589172696E-4</v>
      </c>
      <c r="F227" s="4" t="s">
        <v>989</v>
      </c>
      <c r="G227" s="4">
        <v>497</v>
      </c>
      <c r="H227" s="4">
        <v>1577</v>
      </c>
      <c r="I227" s="4">
        <v>12983</v>
      </c>
      <c r="J227" s="4">
        <v>1.4245753531971701</v>
      </c>
      <c r="K227" s="4">
        <v>0.36084307524804499</v>
      </c>
      <c r="L227" s="4">
        <v>1.38902920291152E-2</v>
      </c>
      <c r="M227" s="4">
        <v>0.86452008859951801</v>
      </c>
    </row>
    <row r="228" spans="1:13" x14ac:dyDescent="0.25">
      <c r="A228" s="4" t="s">
        <v>92</v>
      </c>
      <c r="B228" s="4" t="s">
        <v>122</v>
      </c>
      <c r="C228" s="4">
        <v>81</v>
      </c>
      <c r="D228" s="4">
        <v>12.125748502994</v>
      </c>
      <c r="E228" s="5">
        <v>7.3082950631324698E-4</v>
      </c>
      <c r="F228" s="4" t="s">
        <v>990</v>
      </c>
      <c r="G228" s="4">
        <v>497</v>
      </c>
      <c r="H228" s="4">
        <v>1477</v>
      </c>
      <c r="I228" s="4">
        <v>12983</v>
      </c>
      <c r="J228" s="4">
        <v>1.43259421117088</v>
      </c>
      <c r="K228" s="4">
        <v>0.43873739814425</v>
      </c>
      <c r="L228" s="4">
        <v>1.7349741160723599E-2</v>
      </c>
      <c r="M228" s="4">
        <v>1.11412847951108</v>
      </c>
    </row>
    <row r="229" spans="1:13" x14ac:dyDescent="0.25">
      <c r="A229" s="4" t="s">
        <v>92</v>
      </c>
      <c r="B229" s="4" t="s">
        <v>120</v>
      </c>
      <c r="C229" s="4">
        <v>81</v>
      </c>
      <c r="D229" s="4">
        <v>12.125748502994</v>
      </c>
      <c r="E229" s="4">
        <v>1.0950166242405001E-3</v>
      </c>
      <c r="F229" s="4" t="s">
        <v>990</v>
      </c>
      <c r="G229" s="4">
        <v>497</v>
      </c>
      <c r="H229" s="4">
        <v>1497</v>
      </c>
      <c r="I229" s="4">
        <v>12983</v>
      </c>
      <c r="J229" s="4">
        <v>1.4134546759515001</v>
      </c>
      <c r="K229" s="4">
        <v>0.57917453699449495</v>
      </c>
      <c r="L229" s="4">
        <v>2.51356772076262E-2</v>
      </c>
      <c r="M229" s="4">
        <v>1.6649794255810899</v>
      </c>
    </row>
    <row r="230" spans="1:13" x14ac:dyDescent="0.25">
      <c r="A230" s="4" t="s">
        <v>50</v>
      </c>
      <c r="B230" s="4" t="s">
        <v>138</v>
      </c>
      <c r="C230" s="4">
        <v>39</v>
      </c>
      <c r="D230" s="4">
        <v>5.8383233532934096</v>
      </c>
      <c r="E230" s="4">
        <v>0.20073322060403501</v>
      </c>
      <c r="F230" s="4" t="s">
        <v>991</v>
      </c>
      <c r="G230" s="4">
        <v>657</v>
      </c>
      <c r="H230" s="4">
        <v>962</v>
      </c>
      <c r="I230" s="4">
        <v>19113</v>
      </c>
      <c r="J230" s="4">
        <v>1.1793780081451299</v>
      </c>
      <c r="K230" s="4">
        <v>1</v>
      </c>
      <c r="L230" s="4">
        <v>0.99994025569719203</v>
      </c>
      <c r="M230" s="4">
        <v>97.656652531631806</v>
      </c>
    </row>
    <row r="232" spans="1:13" x14ac:dyDescent="0.25">
      <c r="A232" s="4" t="s">
        <v>343</v>
      </c>
      <c r="B232" s="4" t="s">
        <v>992</v>
      </c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</row>
    <row r="233" spans="1:13" x14ac:dyDescent="0.25">
      <c r="A233" s="4" t="s">
        <v>2</v>
      </c>
      <c r="B233" s="4" t="s">
        <v>3</v>
      </c>
      <c r="C233" s="4" t="s">
        <v>4</v>
      </c>
      <c r="D233" s="4" t="s">
        <v>5</v>
      </c>
      <c r="E233" s="4" t="s">
        <v>6</v>
      </c>
      <c r="F233" s="4" t="s">
        <v>7</v>
      </c>
      <c r="G233" s="4" t="s">
        <v>8</v>
      </c>
      <c r="H233" s="4" t="s">
        <v>9</v>
      </c>
      <c r="I233" s="4" t="s">
        <v>10</v>
      </c>
      <c r="J233" s="4" t="s">
        <v>11</v>
      </c>
      <c r="K233" s="4" t="s">
        <v>12</v>
      </c>
      <c r="L233" s="4" t="s">
        <v>13</v>
      </c>
      <c r="M233" s="4" t="s">
        <v>14</v>
      </c>
    </row>
    <row r="234" spans="1:13" x14ac:dyDescent="0.25">
      <c r="A234" s="4" t="s">
        <v>42</v>
      </c>
      <c r="B234" s="4" t="s">
        <v>993</v>
      </c>
      <c r="C234" s="4">
        <v>15</v>
      </c>
      <c r="D234" s="4">
        <v>2.2455089820359202</v>
      </c>
      <c r="E234" s="5">
        <v>7.5190061257531203E-6</v>
      </c>
      <c r="F234" s="4" t="s">
        <v>994</v>
      </c>
      <c r="G234" s="4">
        <v>496</v>
      </c>
      <c r="H234" s="4">
        <v>89</v>
      </c>
      <c r="I234" s="4">
        <v>12782</v>
      </c>
      <c r="J234" s="4">
        <v>4.34328561072852</v>
      </c>
      <c r="K234" s="4">
        <v>3.2579422778328199E-3</v>
      </c>
      <c r="L234" s="5">
        <v>1.3595996189064101E-4</v>
      </c>
      <c r="M234" s="4">
        <v>1.0611478258570801E-2</v>
      </c>
    </row>
    <row r="235" spans="1:13" x14ac:dyDescent="0.25">
      <c r="A235" s="4" t="s">
        <v>42</v>
      </c>
      <c r="B235" s="4" t="s">
        <v>995</v>
      </c>
      <c r="C235" s="4">
        <v>15</v>
      </c>
      <c r="D235" s="4">
        <v>2.2455089820359202</v>
      </c>
      <c r="E235" s="5">
        <v>7.5190061257531203E-6</v>
      </c>
      <c r="F235" s="4" t="s">
        <v>994</v>
      </c>
      <c r="G235" s="4">
        <v>496</v>
      </c>
      <c r="H235" s="4">
        <v>89</v>
      </c>
      <c r="I235" s="4">
        <v>12782</v>
      </c>
      <c r="J235" s="4">
        <v>4.34328561072852</v>
      </c>
      <c r="K235" s="4">
        <v>3.2579422778328199E-3</v>
      </c>
      <c r="L235" s="5">
        <v>1.3595996189064101E-4</v>
      </c>
      <c r="M235" s="4">
        <v>1.0611478258570801E-2</v>
      </c>
    </row>
    <row r="236" spans="1:13" x14ac:dyDescent="0.25">
      <c r="A236" s="4" t="s">
        <v>42</v>
      </c>
      <c r="B236" s="4" t="s">
        <v>495</v>
      </c>
      <c r="C236" s="4">
        <v>47</v>
      </c>
      <c r="D236" s="4">
        <v>7.03592814371257</v>
      </c>
      <c r="E236" s="5">
        <v>1.08748165211154E-4</v>
      </c>
      <c r="F236" s="4" t="s">
        <v>996</v>
      </c>
      <c r="G236" s="4">
        <v>496</v>
      </c>
      <c r="H236" s="4">
        <v>670</v>
      </c>
      <c r="I236" s="4">
        <v>12782</v>
      </c>
      <c r="J236" s="4">
        <v>1.8077575830524699</v>
      </c>
      <c r="K236" s="4">
        <v>4.6102704621441802E-2</v>
      </c>
      <c r="L236" s="4">
        <v>1.5213986000737201E-3</v>
      </c>
      <c r="M236" s="4">
        <v>0.15337308600448199</v>
      </c>
    </row>
    <row r="237" spans="1:13" x14ac:dyDescent="0.25">
      <c r="A237" s="4" t="s">
        <v>42</v>
      </c>
      <c r="B237" s="4" t="s">
        <v>488</v>
      </c>
      <c r="C237" s="4">
        <v>41</v>
      </c>
      <c r="D237" s="4">
        <v>6.1377245508982003</v>
      </c>
      <c r="E237" s="5">
        <v>1.8425613232058799E-4</v>
      </c>
      <c r="F237" s="4" t="s">
        <v>997</v>
      </c>
      <c r="G237" s="4">
        <v>496</v>
      </c>
      <c r="H237" s="4">
        <v>568</v>
      </c>
      <c r="I237" s="4">
        <v>12782</v>
      </c>
      <c r="J237" s="4">
        <v>1.86017009313948</v>
      </c>
      <c r="K237" s="4">
        <v>7.6860141127165799E-2</v>
      </c>
      <c r="L237" s="4">
        <v>2.49608363812192E-3</v>
      </c>
      <c r="M237" s="4">
        <v>0.25973722825703899</v>
      </c>
    </row>
    <row r="238" spans="1:13" x14ac:dyDescent="0.25">
      <c r="A238" s="4" t="s">
        <v>42</v>
      </c>
      <c r="B238" s="4" t="s">
        <v>484</v>
      </c>
      <c r="C238" s="4">
        <v>40</v>
      </c>
      <c r="D238" s="4">
        <v>5.9880239520957996</v>
      </c>
      <c r="E238" s="5">
        <v>1.9484654886593901E-4</v>
      </c>
      <c r="F238" s="4" t="s">
        <v>998</v>
      </c>
      <c r="G238" s="4">
        <v>496</v>
      </c>
      <c r="H238" s="4">
        <v>550</v>
      </c>
      <c r="I238" s="4">
        <v>12782</v>
      </c>
      <c r="J238" s="4">
        <v>1.87419354838709</v>
      </c>
      <c r="K238" s="4">
        <v>8.1094178976446996E-2</v>
      </c>
      <c r="L238" s="4">
        <v>2.5594959123524902E-3</v>
      </c>
      <c r="M238" s="4">
        <v>0.27464697537594701</v>
      </c>
    </row>
    <row r="239" spans="1:13" x14ac:dyDescent="0.25">
      <c r="A239" s="4" t="s">
        <v>42</v>
      </c>
      <c r="B239" s="4" t="s">
        <v>486</v>
      </c>
      <c r="C239" s="4">
        <v>44</v>
      </c>
      <c r="D239" s="4">
        <v>6.5868263473053901</v>
      </c>
      <c r="E239" s="5">
        <v>3.1656601093561201E-4</v>
      </c>
      <c r="F239" s="4" t="s">
        <v>999</v>
      </c>
      <c r="G239" s="4">
        <v>496</v>
      </c>
      <c r="H239" s="4">
        <v>642</v>
      </c>
      <c r="I239" s="4">
        <v>12782</v>
      </c>
      <c r="J239" s="4">
        <v>1.7661792784644701</v>
      </c>
      <c r="K239" s="4">
        <v>0.128388428449564</v>
      </c>
      <c r="L239" s="4">
        <v>3.6095592900645601E-3</v>
      </c>
      <c r="M239" s="4">
        <v>0.44586144138719602</v>
      </c>
    </row>
    <row r="240" spans="1:13" x14ac:dyDescent="0.25">
      <c r="A240" s="4" t="s">
        <v>42</v>
      </c>
      <c r="B240" s="4" t="s">
        <v>489</v>
      </c>
      <c r="C240" s="4">
        <v>17</v>
      </c>
      <c r="D240" s="4">
        <v>2.5449101796407101</v>
      </c>
      <c r="E240" s="5">
        <v>4.4557797966781899E-4</v>
      </c>
      <c r="F240" s="4" t="s">
        <v>1000</v>
      </c>
      <c r="G240" s="4">
        <v>496</v>
      </c>
      <c r="H240" s="4">
        <v>159</v>
      </c>
      <c r="I240" s="4">
        <v>12782</v>
      </c>
      <c r="J240" s="4">
        <v>2.75530026374518</v>
      </c>
      <c r="K240" s="4">
        <v>0.17586748192830901</v>
      </c>
      <c r="L240" s="4">
        <v>4.7065463861803896E-3</v>
      </c>
      <c r="M240" s="4">
        <v>0.62703559253464103</v>
      </c>
    </row>
    <row r="241" spans="1:13" x14ac:dyDescent="0.25">
      <c r="A241" s="4" t="s">
        <v>15</v>
      </c>
      <c r="B241" s="4" t="s">
        <v>500</v>
      </c>
      <c r="C241" s="4">
        <v>19</v>
      </c>
      <c r="D241" s="4">
        <v>2.8443113772455</v>
      </c>
      <c r="E241" s="4">
        <v>1.39950660147219E-3</v>
      </c>
      <c r="F241" s="4" t="s">
        <v>1001</v>
      </c>
      <c r="G241" s="4">
        <v>657</v>
      </c>
      <c r="H241" s="4">
        <v>238</v>
      </c>
      <c r="I241" s="4">
        <v>19235</v>
      </c>
      <c r="J241" s="4">
        <v>2.3372408324060201</v>
      </c>
      <c r="K241" s="4">
        <v>0.46827006435525198</v>
      </c>
      <c r="L241" s="4">
        <v>1.9544590019064799E-2</v>
      </c>
      <c r="M241" s="4">
        <v>1.96787588913176</v>
      </c>
    </row>
    <row r="243" spans="1:13" x14ac:dyDescent="0.25">
      <c r="A243" s="4" t="s">
        <v>354</v>
      </c>
      <c r="B243" s="4" t="s">
        <v>1002</v>
      </c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</row>
    <row r="244" spans="1:13" x14ac:dyDescent="0.25">
      <c r="A244" s="4" t="s">
        <v>2</v>
      </c>
      <c r="B244" s="4" t="s">
        <v>3</v>
      </c>
      <c r="C244" s="4" t="s">
        <v>4</v>
      </c>
      <c r="D244" s="4" t="s">
        <v>5</v>
      </c>
      <c r="E244" s="4" t="s">
        <v>6</v>
      </c>
      <c r="F244" s="4" t="s">
        <v>7</v>
      </c>
      <c r="G244" s="4" t="s">
        <v>8</v>
      </c>
      <c r="H244" s="4" t="s">
        <v>9</v>
      </c>
      <c r="I244" s="4" t="s">
        <v>10</v>
      </c>
      <c r="J244" s="4" t="s">
        <v>11</v>
      </c>
      <c r="K244" s="4" t="s">
        <v>12</v>
      </c>
      <c r="L244" s="4" t="s">
        <v>13</v>
      </c>
      <c r="M244" s="4" t="s">
        <v>14</v>
      </c>
    </row>
    <row r="245" spans="1:13" x14ac:dyDescent="0.25">
      <c r="A245" s="4" t="s">
        <v>129</v>
      </c>
      <c r="B245" s="4" t="s">
        <v>1003</v>
      </c>
      <c r="C245" s="4">
        <v>6</v>
      </c>
      <c r="D245" s="4">
        <v>0.89820359281437101</v>
      </c>
      <c r="E245" s="5">
        <v>1.4571931666675501E-5</v>
      </c>
      <c r="F245" s="4" t="s">
        <v>1004</v>
      </c>
      <c r="G245" s="4">
        <v>616</v>
      </c>
      <c r="H245" s="4">
        <v>10</v>
      </c>
      <c r="I245" s="4">
        <v>16659</v>
      </c>
      <c r="J245" s="4">
        <v>16.226298701298699</v>
      </c>
      <c r="K245" s="4">
        <v>1.5657641344353102E-2</v>
      </c>
      <c r="L245" s="4">
        <v>1.5657641344353102E-2</v>
      </c>
      <c r="M245" s="4">
        <v>2.3254622806156901E-2</v>
      </c>
    </row>
    <row r="246" spans="1:13" x14ac:dyDescent="0.25">
      <c r="A246" s="4" t="s">
        <v>129</v>
      </c>
      <c r="B246" s="4" t="s">
        <v>1005</v>
      </c>
      <c r="C246" s="4">
        <v>6</v>
      </c>
      <c r="D246" s="4">
        <v>0.89820359281437101</v>
      </c>
      <c r="E246" s="5">
        <v>2.5903281560424599E-5</v>
      </c>
      <c r="F246" s="4" t="s">
        <v>1004</v>
      </c>
      <c r="G246" s="4">
        <v>616</v>
      </c>
      <c r="H246" s="4">
        <v>11</v>
      </c>
      <c r="I246" s="4">
        <v>16659</v>
      </c>
      <c r="J246" s="4">
        <v>14.7511806375442</v>
      </c>
      <c r="K246" s="4">
        <v>2.76637686124519E-2</v>
      </c>
      <c r="L246" s="4">
        <v>1.39288913128282E-2</v>
      </c>
      <c r="M246" s="4">
        <v>4.1334258426606298E-2</v>
      </c>
    </row>
    <row r="247" spans="1:13" x14ac:dyDescent="0.25">
      <c r="A247" s="4" t="s">
        <v>269</v>
      </c>
      <c r="B247" s="4" t="s">
        <v>1006</v>
      </c>
      <c r="C247" s="4">
        <v>6</v>
      </c>
      <c r="D247" s="4">
        <v>0.89820359281437101</v>
      </c>
      <c r="E247" s="5">
        <v>5.6918691505680299E-5</v>
      </c>
      <c r="F247" s="4" t="s">
        <v>1004</v>
      </c>
      <c r="G247" s="4">
        <v>364</v>
      </c>
      <c r="H247" s="4">
        <v>10</v>
      </c>
      <c r="I247" s="4">
        <v>7396</v>
      </c>
      <c r="J247" s="4">
        <v>12.1912087912087</v>
      </c>
      <c r="K247" s="4">
        <v>2.34562920569352E-2</v>
      </c>
      <c r="L247" s="4">
        <v>2.34562920569352E-2</v>
      </c>
      <c r="M247" s="4">
        <v>7.9841657911283698E-2</v>
      </c>
    </row>
    <row r="248" spans="1:13" x14ac:dyDescent="0.25">
      <c r="A248" s="4" t="s">
        <v>42</v>
      </c>
      <c r="B248" s="4" t="s">
        <v>1007</v>
      </c>
      <c r="C248" s="4">
        <v>5</v>
      </c>
      <c r="D248" s="4">
        <v>0.74850299401197595</v>
      </c>
      <c r="E248" s="5">
        <v>7.0858722925176297E-5</v>
      </c>
      <c r="F248" s="4" t="s">
        <v>1008</v>
      </c>
      <c r="G248" s="4">
        <v>496</v>
      </c>
      <c r="H248" s="4">
        <v>7</v>
      </c>
      <c r="I248" s="4">
        <v>12782</v>
      </c>
      <c r="J248" s="4">
        <v>18.4072580645161</v>
      </c>
      <c r="K248" s="4">
        <v>3.02856887489731E-2</v>
      </c>
      <c r="L248" s="4">
        <v>1.0599129071272499E-3</v>
      </c>
      <c r="M248" s="4">
        <v>9.9960499339768402E-2</v>
      </c>
    </row>
    <row r="249" spans="1:13" x14ac:dyDescent="0.25">
      <c r="A249" s="4" t="s">
        <v>129</v>
      </c>
      <c r="B249" s="4" t="s">
        <v>1009</v>
      </c>
      <c r="C249" s="4">
        <v>6</v>
      </c>
      <c r="D249" s="4">
        <v>0.89820359281437101</v>
      </c>
      <c r="E249" s="5">
        <v>1.4885858951270501E-4</v>
      </c>
      <c r="F249" s="4" t="s">
        <v>1004</v>
      </c>
      <c r="G249" s="4">
        <v>616</v>
      </c>
      <c r="H249" s="4">
        <v>15</v>
      </c>
      <c r="I249" s="4">
        <v>16659</v>
      </c>
      <c r="J249" s="4">
        <v>10.8175324675324</v>
      </c>
      <c r="K249" s="4">
        <v>0.14890017376679601</v>
      </c>
      <c r="L249" s="4">
        <v>3.17308380906412E-2</v>
      </c>
      <c r="M249" s="4">
        <v>0.237317572827311</v>
      </c>
    </row>
    <row r="250" spans="1:13" x14ac:dyDescent="0.25">
      <c r="A250" s="4" t="s">
        <v>42</v>
      </c>
      <c r="B250" s="4" t="s">
        <v>1010</v>
      </c>
      <c r="C250" s="4">
        <v>13</v>
      </c>
      <c r="D250" s="4">
        <v>1.9461077844311301</v>
      </c>
      <c r="E250" s="4">
        <v>1.5074900032335E-2</v>
      </c>
      <c r="F250" s="4" t="s">
        <v>1011</v>
      </c>
      <c r="G250" s="4">
        <v>496</v>
      </c>
      <c r="H250" s="4">
        <v>152</v>
      </c>
      <c r="I250" s="4">
        <v>12782</v>
      </c>
      <c r="J250" s="4">
        <v>2.2040269524617999</v>
      </c>
      <c r="K250" s="4">
        <v>0.99862914644865997</v>
      </c>
      <c r="L250" s="4">
        <v>0.102435996068481</v>
      </c>
      <c r="M250" s="4">
        <v>19.2958849959007</v>
      </c>
    </row>
    <row r="252" spans="1:13" x14ac:dyDescent="0.25">
      <c r="A252" s="4" t="s">
        <v>362</v>
      </c>
      <c r="B252" s="4" t="s">
        <v>1012</v>
      </c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</row>
    <row r="253" spans="1:13" x14ac:dyDescent="0.25">
      <c r="A253" s="4" t="s">
        <v>2</v>
      </c>
      <c r="B253" s="4" t="s">
        <v>3</v>
      </c>
      <c r="C253" s="4" t="s">
        <v>4</v>
      </c>
      <c r="D253" s="4" t="s">
        <v>5</v>
      </c>
      <c r="E253" s="4" t="s">
        <v>6</v>
      </c>
      <c r="F253" s="4" t="s">
        <v>7</v>
      </c>
      <c r="G253" s="4" t="s">
        <v>8</v>
      </c>
      <c r="H253" s="4" t="s">
        <v>9</v>
      </c>
      <c r="I253" s="4" t="s">
        <v>10</v>
      </c>
      <c r="J253" s="4" t="s">
        <v>11</v>
      </c>
      <c r="K253" s="4" t="s">
        <v>12</v>
      </c>
      <c r="L253" s="4" t="s">
        <v>13</v>
      </c>
      <c r="M253" s="4" t="s">
        <v>14</v>
      </c>
    </row>
    <row r="254" spans="1:13" x14ac:dyDescent="0.25">
      <c r="A254" s="4" t="s">
        <v>42</v>
      </c>
      <c r="B254" s="4" t="s">
        <v>246</v>
      </c>
      <c r="C254" s="4">
        <v>10</v>
      </c>
      <c r="D254" s="4">
        <v>1.4970059880239499</v>
      </c>
      <c r="E254" s="5">
        <v>2.0917455856541799E-8</v>
      </c>
      <c r="F254" s="4" t="s">
        <v>893</v>
      </c>
      <c r="G254" s="4">
        <v>496</v>
      </c>
      <c r="H254" s="4">
        <v>20</v>
      </c>
      <c r="I254" s="4">
        <v>12782</v>
      </c>
      <c r="J254" s="4">
        <v>12.885080645161199</v>
      </c>
      <c r="K254" s="5">
        <v>9.0781347397150808E-6</v>
      </c>
      <c r="L254" s="5">
        <v>5.04342980933714E-7</v>
      </c>
      <c r="M254" s="5">
        <v>2.9521992306325001E-5</v>
      </c>
    </row>
    <row r="255" spans="1:13" x14ac:dyDescent="0.25">
      <c r="A255" s="4" t="s">
        <v>42</v>
      </c>
      <c r="B255" s="4" t="s">
        <v>1013</v>
      </c>
      <c r="C255" s="4">
        <v>5</v>
      </c>
      <c r="D255" s="4">
        <v>0.74850299401197595</v>
      </c>
      <c r="E255" s="5">
        <v>3.8732465652134503E-4</v>
      </c>
      <c r="F255" s="4" t="s">
        <v>1014</v>
      </c>
      <c r="G255" s="4">
        <v>496</v>
      </c>
      <c r="H255" s="4">
        <v>10</v>
      </c>
      <c r="I255" s="4">
        <v>12782</v>
      </c>
      <c r="J255" s="4">
        <v>12.885080645161199</v>
      </c>
      <c r="K255" s="4">
        <v>0.154757291407109</v>
      </c>
      <c r="L255" s="4">
        <v>4.3017838799054298E-3</v>
      </c>
      <c r="M255" s="4">
        <v>0.54526722472006905</v>
      </c>
    </row>
    <row r="256" spans="1:13" x14ac:dyDescent="0.25">
      <c r="A256" s="4" t="s">
        <v>42</v>
      </c>
      <c r="B256" s="4" t="s">
        <v>1015</v>
      </c>
      <c r="C256" s="4">
        <v>9</v>
      </c>
      <c r="D256" s="4">
        <v>1.3473053892215501</v>
      </c>
      <c r="E256" s="4">
        <v>3.14560057391169E-3</v>
      </c>
      <c r="F256" s="4" t="s">
        <v>1016</v>
      </c>
      <c r="G256" s="4">
        <v>496</v>
      </c>
      <c r="H256" s="4">
        <v>64</v>
      </c>
      <c r="I256" s="4">
        <v>12782</v>
      </c>
      <c r="J256" s="4">
        <v>3.6239289314516099</v>
      </c>
      <c r="K256" s="4">
        <v>0.74521681100978299</v>
      </c>
      <c r="L256" s="4">
        <v>2.8673280652592299E-2</v>
      </c>
      <c r="M256" s="4">
        <v>4.3491519566569004</v>
      </c>
    </row>
    <row r="257" spans="1:13" x14ac:dyDescent="0.25">
      <c r="A257" s="4" t="s">
        <v>42</v>
      </c>
      <c r="B257" s="4" t="s">
        <v>1017</v>
      </c>
      <c r="C257" s="4">
        <v>8</v>
      </c>
      <c r="D257" s="4">
        <v>1.19760479041916</v>
      </c>
      <c r="E257" s="4">
        <v>5.61859393638337E-3</v>
      </c>
      <c r="F257" s="4" t="s">
        <v>1018</v>
      </c>
      <c r="G257" s="4">
        <v>496</v>
      </c>
      <c r="H257" s="4">
        <v>56</v>
      </c>
      <c r="I257" s="4">
        <v>12782</v>
      </c>
      <c r="J257" s="4">
        <v>3.6814516129032202</v>
      </c>
      <c r="K257" s="4">
        <v>0.91330386042484502</v>
      </c>
      <c r="L257" s="4">
        <v>4.6816609847302897E-2</v>
      </c>
      <c r="M257" s="4">
        <v>7.6442322348267799</v>
      </c>
    </row>
    <row r="258" spans="1:13" x14ac:dyDescent="0.25">
      <c r="A258" s="4" t="s">
        <v>42</v>
      </c>
      <c r="B258" s="4" t="s">
        <v>1019</v>
      </c>
      <c r="C258" s="4">
        <v>19</v>
      </c>
      <c r="D258" s="4">
        <v>2.8443113772455</v>
      </c>
      <c r="E258" s="4">
        <v>9.2438055900242403E-3</v>
      </c>
      <c r="F258" s="4" t="s">
        <v>1020</v>
      </c>
      <c r="G258" s="4">
        <v>496</v>
      </c>
      <c r="H258" s="4">
        <v>252</v>
      </c>
      <c r="I258" s="4">
        <v>12782</v>
      </c>
      <c r="J258" s="4">
        <v>1.9429883512544801</v>
      </c>
      <c r="K258" s="4">
        <v>0.98223400237920999</v>
      </c>
      <c r="L258" s="4">
        <v>6.9443662038802395E-2</v>
      </c>
      <c r="M258" s="4">
        <v>12.2843471358239</v>
      </c>
    </row>
    <row r="260" spans="1:13" x14ac:dyDescent="0.25">
      <c r="A260" s="4" t="s">
        <v>369</v>
      </c>
      <c r="B260" s="4" t="s">
        <v>1021</v>
      </c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</row>
    <row r="261" spans="1:13" x14ac:dyDescent="0.25">
      <c r="A261" s="4" t="s">
        <v>2</v>
      </c>
      <c r="B261" s="4" t="s">
        <v>3</v>
      </c>
      <c r="C261" s="4" t="s">
        <v>4</v>
      </c>
      <c r="D261" s="4" t="s">
        <v>5</v>
      </c>
      <c r="E261" s="4" t="s">
        <v>6</v>
      </c>
      <c r="F261" s="4" t="s">
        <v>7</v>
      </c>
      <c r="G261" s="4" t="s">
        <v>8</v>
      </c>
      <c r="H261" s="4" t="s">
        <v>9</v>
      </c>
      <c r="I261" s="4" t="s">
        <v>10</v>
      </c>
      <c r="J261" s="4" t="s">
        <v>11</v>
      </c>
      <c r="K261" s="4" t="s">
        <v>12</v>
      </c>
      <c r="L261" s="4" t="s">
        <v>13</v>
      </c>
      <c r="M261" s="4" t="s">
        <v>14</v>
      </c>
    </row>
    <row r="262" spans="1:13" x14ac:dyDescent="0.25">
      <c r="A262" s="4" t="s">
        <v>18</v>
      </c>
      <c r="B262" s="4" t="s">
        <v>1022</v>
      </c>
      <c r="C262" s="4">
        <v>12</v>
      </c>
      <c r="D262" s="4">
        <v>1.79640718562874</v>
      </c>
      <c r="E262" s="5">
        <v>1.5940333779727E-6</v>
      </c>
      <c r="F262" s="4" t="s">
        <v>1023</v>
      </c>
      <c r="G262" s="4">
        <v>536</v>
      </c>
      <c r="H262" s="4">
        <v>47</v>
      </c>
      <c r="I262" s="4">
        <v>13528</v>
      </c>
      <c r="J262" s="4">
        <v>6.44395046046363</v>
      </c>
      <c r="K262" s="4">
        <v>3.6722726222955201E-3</v>
      </c>
      <c r="L262" s="5">
        <v>6.6889253152013705E-5</v>
      </c>
      <c r="M262" s="4">
        <v>2.7864452134651599E-3</v>
      </c>
    </row>
    <row r="263" spans="1:13" x14ac:dyDescent="0.25">
      <c r="A263" s="4" t="s">
        <v>18</v>
      </c>
      <c r="B263" s="4" t="s">
        <v>1024</v>
      </c>
      <c r="C263" s="4">
        <v>12</v>
      </c>
      <c r="D263" s="4">
        <v>1.79640718562874</v>
      </c>
      <c r="E263" s="5">
        <v>1.40473266129325E-5</v>
      </c>
      <c r="F263" s="4" t="s">
        <v>1023</v>
      </c>
      <c r="G263" s="4">
        <v>536</v>
      </c>
      <c r="H263" s="4">
        <v>58</v>
      </c>
      <c r="I263" s="4">
        <v>13528</v>
      </c>
      <c r="J263" s="4">
        <v>5.2218219248584603</v>
      </c>
      <c r="K263" s="4">
        <v>3.1901516318782602E-2</v>
      </c>
      <c r="L263" s="5">
        <v>4.91113569392021E-4</v>
      </c>
      <c r="M263" s="4">
        <v>2.4552867005289601E-2</v>
      </c>
    </row>
    <row r="264" spans="1:13" x14ac:dyDescent="0.25">
      <c r="A264" s="4" t="s">
        <v>15</v>
      </c>
      <c r="B264" s="4" t="s">
        <v>1025</v>
      </c>
      <c r="C264" s="4">
        <v>10</v>
      </c>
      <c r="D264" s="4">
        <v>1.4970059880239499</v>
      </c>
      <c r="E264" s="5">
        <v>1.43748540756952E-5</v>
      </c>
      <c r="F264" s="4" t="s">
        <v>1026</v>
      </c>
      <c r="G264" s="4">
        <v>657</v>
      </c>
      <c r="H264" s="4">
        <v>44</v>
      </c>
      <c r="I264" s="4">
        <v>19235</v>
      </c>
      <c r="J264" s="4">
        <v>6.6538674415386696</v>
      </c>
      <c r="K264" s="4">
        <v>6.4621357961667202E-3</v>
      </c>
      <c r="L264" s="5">
        <v>4.0511203152238101E-4</v>
      </c>
      <c r="M264" s="4">
        <v>2.0398094106455201E-2</v>
      </c>
    </row>
    <row r="265" spans="1:13" x14ac:dyDescent="0.25">
      <c r="A265" s="4" t="s">
        <v>18</v>
      </c>
      <c r="B265" s="4" t="s">
        <v>1027</v>
      </c>
      <c r="C265" s="4">
        <v>12</v>
      </c>
      <c r="D265" s="4">
        <v>1.79640718562874</v>
      </c>
      <c r="E265" s="5">
        <v>7.5936750310773499E-5</v>
      </c>
      <c r="F265" s="4" t="s">
        <v>1023</v>
      </c>
      <c r="G265" s="4">
        <v>536</v>
      </c>
      <c r="H265" s="4">
        <v>69</v>
      </c>
      <c r="I265" s="4">
        <v>13528</v>
      </c>
      <c r="J265" s="4">
        <v>4.3893575600259496</v>
      </c>
      <c r="K265" s="4">
        <v>0.160768489603766</v>
      </c>
      <c r="L265" s="4">
        <v>2.2161315624793501E-3</v>
      </c>
      <c r="M265" s="4">
        <v>0.13265971914340199</v>
      </c>
    </row>
    <row r="266" spans="1:13" x14ac:dyDescent="0.25">
      <c r="A266" s="4" t="s">
        <v>18</v>
      </c>
      <c r="B266" s="4" t="s">
        <v>1028</v>
      </c>
      <c r="C266" s="4">
        <v>12</v>
      </c>
      <c r="D266" s="4">
        <v>1.79640718562874</v>
      </c>
      <c r="E266" s="5">
        <v>9.9268716743670693E-5</v>
      </c>
      <c r="F266" s="4" t="s">
        <v>1023</v>
      </c>
      <c r="G266" s="4">
        <v>536</v>
      </c>
      <c r="H266" s="4">
        <v>71</v>
      </c>
      <c r="I266" s="4">
        <v>13528</v>
      </c>
      <c r="J266" s="4">
        <v>4.2657136850956396</v>
      </c>
      <c r="K266" s="4">
        <v>0.20476973983315999</v>
      </c>
      <c r="L266" s="4">
        <v>2.7567182044861901E-3</v>
      </c>
      <c r="M266" s="4">
        <v>0.17338678337732699</v>
      </c>
    </row>
    <row r="267" spans="1:13" x14ac:dyDescent="0.25">
      <c r="A267" s="4" t="s">
        <v>18</v>
      </c>
      <c r="B267" s="4" t="s">
        <v>1029</v>
      </c>
      <c r="C267" s="4">
        <v>12</v>
      </c>
      <c r="D267" s="4">
        <v>1.79640718562874</v>
      </c>
      <c r="E267" s="5">
        <v>3.2918828113999898E-4</v>
      </c>
      <c r="F267" s="4" t="s">
        <v>1023</v>
      </c>
      <c r="G267" s="4">
        <v>536</v>
      </c>
      <c r="H267" s="4">
        <v>81</v>
      </c>
      <c r="I267" s="4">
        <v>13528</v>
      </c>
      <c r="J267" s="4">
        <v>3.7390823659480299</v>
      </c>
      <c r="K267" s="4">
        <v>0.532282890844337</v>
      </c>
      <c r="L267" s="4">
        <v>8.4076963236152606E-3</v>
      </c>
      <c r="M267" s="4">
        <v>0.57388581882240597</v>
      </c>
    </row>
    <row r="268" spans="1:13" x14ac:dyDescent="0.25">
      <c r="A268" s="4" t="s">
        <v>18</v>
      </c>
      <c r="B268" s="4" t="s">
        <v>1030</v>
      </c>
      <c r="C268" s="4">
        <v>17</v>
      </c>
      <c r="D268" s="4">
        <v>2.5449101796407101</v>
      </c>
      <c r="E268" s="5">
        <v>3.6629996664606901E-4</v>
      </c>
      <c r="F268" s="4" t="s">
        <v>1031</v>
      </c>
      <c r="G268" s="4">
        <v>536</v>
      </c>
      <c r="H268" s="4">
        <v>153</v>
      </c>
      <c r="I268" s="4">
        <v>13528</v>
      </c>
      <c r="J268" s="4">
        <v>2.80431177446102</v>
      </c>
      <c r="K268" s="4">
        <v>0.57068965194545995</v>
      </c>
      <c r="L268" s="4">
        <v>9.1489263231786504E-3</v>
      </c>
      <c r="M268" s="4">
        <v>0.63838884413224195</v>
      </c>
    </row>
    <row r="269" spans="1:13" x14ac:dyDescent="0.25">
      <c r="A269" s="4" t="s">
        <v>18</v>
      </c>
      <c r="B269" s="4" t="s">
        <v>1032</v>
      </c>
      <c r="C269" s="4">
        <v>12</v>
      </c>
      <c r="D269" s="4">
        <v>1.79640718562874</v>
      </c>
      <c r="E269" s="5">
        <v>5.0251363055372599E-4</v>
      </c>
      <c r="F269" s="4" t="s">
        <v>1023</v>
      </c>
      <c r="G269" s="4">
        <v>536</v>
      </c>
      <c r="H269" s="4">
        <v>85</v>
      </c>
      <c r="I269" s="4">
        <v>13528</v>
      </c>
      <c r="J269" s="4">
        <v>3.56312554872695</v>
      </c>
      <c r="K269" s="4">
        <v>0.68654296100566603</v>
      </c>
      <c r="L269" s="4">
        <v>1.21372470428929E-2</v>
      </c>
      <c r="M269" s="4">
        <v>0.87480090593009496</v>
      </c>
    </row>
    <row r="270" spans="1:13" x14ac:dyDescent="0.25">
      <c r="A270" s="4" t="s">
        <v>180</v>
      </c>
      <c r="B270" s="4" t="s">
        <v>1033</v>
      </c>
      <c r="C270" s="4">
        <v>11</v>
      </c>
      <c r="D270" s="4">
        <v>1.64670658682634</v>
      </c>
      <c r="E270" s="5">
        <v>8.75506264661067E-4</v>
      </c>
      <c r="F270" s="4" t="s">
        <v>1034</v>
      </c>
      <c r="G270" s="4">
        <v>264</v>
      </c>
      <c r="H270" s="4">
        <v>60</v>
      </c>
      <c r="I270" s="4">
        <v>5085</v>
      </c>
      <c r="J270" s="4">
        <v>3.53125</v>
      </c>
      <c r="K270" s="4">
        <v>0.13000382971455399</v>
      </c>
      <c r="L270" s="4">
        <v>1.53549441535839E-2</v>
      </c>
      <c r="M270" s="4">
        <v>1.0509322848040199</v>
      </c>
    </row>
    <row r="271" spans="1:13" x14ac:dyDescent="0.25">
      <c r="A271" s="4" t="s">
        <v>18</v>
      </c>
      <c r="B271" s="4" t="s">
        <v>1035</v>
      </c>
      <c r="C271" s="4">
        <v>20</v>
      </c>
      <c r="D271" s="4">
        <v>2.9940119760478998</v>
      </c>
      <c r="E271" s="4">
        <v>1.3195175169499901E-3</v>
      </c>
      <c r="F271" s="4" t="s">
        <v>1036</v>
      </c>
      <c r="G271" s="4">
        <v>536</v>
      </c>
      <c r="H271" s="4">
        <v>222</v>
      </c>
      <c r="I271" s="4">
        <v>13528</v>
      </c>
      <c r="J271" s="4">
        <v>2.2737663036170499</v>
      </c>
      <c r="K271" s="4">
        <v>0.952520510363983</v>
      </c>
      <c r="L271" s="4">
        <v>2.88773208396341E-2</v>
      </c>
      <c r="M271" s="4">
        <v>2.28169843552508</v>
      </c>
    </row>
    <row r="272" spans="1:13" x14ac:dyDescent="0.25">
      <c r="A272" s="4" t="s">
        <v>18</v>
      </c>
      <c r="B272" s="4" t="s">
        <v>1037</v>
      </c>
      <c r="C272" s="4">
        <v>18</v>
      </c>
      <c r="D272" s="4">
        <v>2.6946107784431099</v>
      </c>
      <c r="E272" s="4">
        <v>1.61694833422435E-3</v>
      </c>
      <c r="F272" s="4" t="s">
        <v>1038</v>
      </c>
      <c r="G272" s="4">
        <v>536</v>
      </c>
      <c r="H272" s="4">
        <v>192</v>
      </c>
      <c r="I272" s="4">
        <v>13528</v>
      </c>
      <c r="J272" s="4">
        <v>2.3661380597014898</v>
      </c>
      <c r="K272" s="4">
        <v>0.97612532893332504</v>
      </c>
      <c r="L272" s="4">
        <v>3.4621721801286698E-2</v>
      </c>
      <c r="M272" s="4">
        <v>2.7891897464908499</v>
      </c>
    </row>
    <row r="273" spans="1:13" x14ac:dyDescent="0.25">
      <c r="A273" s="4" t="s">
        <v>50</v>
      </c>
      <c r="B273" s="4" t="s">
        <v>1039</v>
      </c>
      <c r="C273" s="4">
        <v>21</v>
      </c>
      <c r="D273" s="4">
        <v>3.1437125748502899</v>
      </c>
      <c r="E273" s="4">
        <v>3.3282437731165502E-3</v>
      </c>
      <c r="F273" s="4" t="s">
        <v>1040</v>
      </c>
      <c r="G273" s="4">
        <v>657</v>
      </c>
      <c r="H273" s="4">
        <v>297</v>
      </c>
      <c r="I273" s="4">
        <v>19113</v>
      </c>
      <c r="J273" s="4">
        <v>2.0569623172362799</v>
      </c>
      <c r="K273" s="4">
        <v>0.99527115495303597</v>
      </c>
      <c r="L273" s="4">
        <v>0.48791225173729402</v>
      </c>
      <c r="M273" s="4">
        <v>5.4318679803860599</v>
      </c>
    </row>
    <row r="274" spans="1:13" x14ac:dyDescent="0.25">
      <c r="A274" s="4" t="s">
        <v>18</v>
      </c>
      <c r="B274" s="4" t="s">
        <v>1041</v>
      </c>
      <c r="C274" s="4">
        <v>12</v>
      </c>
      <c r="D274" s="4">
        <v>1.79640718562874</v>
      </c>
      <c r="E274" s="4">
        <v>3.8667687168320499E-3</v>
      </c>
      <c r="F274" s="4" t="s">
        <v>1023</v>
      </c>
      <c r="G274" s="4">
        <v>536</v>
      </c>
      <c r="H274" s="4">
        <v>109</v>
      </c>
      <c r="I274" s="4">
        <v>13528</v>
      </c>
      <c r="J274" s="4">
        <v>2.7785841435026599</v>
      </c>
      <c r="K274" s="4">
        <v>0.99986919479160696</v>
      </c>
      <c r="L274" s="4">
        <v>7.4808738741148503E-2</v>
      </c>
      <c r="M274" s="4">
        <v>6.5482423571206496</v>
      </c>
    </row>
    <row r="275" spans="1:13" x14ac:dyDescent="0.25">
      <c r="A275" s="4" t="s">
        <v>15</v>
      </c>
      <c r="B275" s="4" t="s">
        <v>1042</v>
      </c>
      <c r="C275" s="4">
        <v>4</v>
      </c>
      <c r="D275" s="4">
        <v>0.59880239520958001</v>
      </c>
      <c r="E275" s="4">
        <v>2.5466867871472301E-2</v>
      </c>
      <c r="F275" s="4" t="s">
        <v>1043</v>
      </c>
      <c r="G275" s="4">
        <v>657</v>
      </c>
      <c r="H275" s="4">
        <v>19</v>
      </c>
      <c r="I275" s="4">
        <v>19235</v>
      </c>
      <c r="J275" s="4">
        <v>6.1635824721621297</v>
      </c>
      <c r="K275" s="4">
        <v>0.99999114332759997</v>
      </c>
      <c r="L275" s="4">
        <v>0.190657787328503</v>
      </c>
      <c r="M275" s="4">
        <v>30.656232651093699</v>
      </c>
    </row>
    <row r="277" spans="1:13" x14ac:dyDescent="0.25">
      <c r="A277" s="4" t="s">
        <v>399</v>
      </c>
      <c r="B277" s="4" t="s">
        <v>1044</v>
      </c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</row>
    <row r="278" spans="1:13" x14ac:dyDescent="0.25">
      <c r="A278" s="4" t="s">
        <v>2</v>
      </c>
      <c r="B278" s="4" t="s">
        <v>3</v>
      </c>
      <c r="C278" s="4" t="s">
        <v>4</v>
      </c>
      <c r="D278" s="4" t="s">
        <v>5</v>
      </c>
      <c r="E278" s="4" t="s">
        <v>6</v>
      </c>
      <c r="F278" s="4" t="s">
        <v>7</v>
      </c>
      <c r="G278" s="4" t="s">
        <v>8</v>
      </c>
      <c r="H278" s="4" t="s">
        <v>9</v>
      </c>
      <c r="I278" s="4" t="s">
        <v>10</v>
      </c>
      <c r="J278" s="4" t="s">
        <v>11</v>
      </c>
      <c r="K278" s="4" t="s">
        <v>12</v>
      </c>
      <c r="L278" s="4" t="s">
        <v>13</v>
      </c>
      <c r="M278" s="4" t="s">
        <v>14</v>
      </c>
    </row>
    <row r="279" spans="1:13" x14ac:dyDescent="0.25">
      <c r="A279" s="4" t="s">
        <v>42</v>
      </c>
      <c r="B279" s="4" t="s">
        <v>1045</v>
      </c>
      <c r="C279" s="4">
        <v>10</v>
      </c>
      <c r="D279" s="4">
        <v>1.4970059880239499</v>
      </c>
      <c r="E279" s="5">
        <v>2.0470842982360599E-4</v>
      </c>
      <c r="F279" s="4" t="s">
        <v>1046</v>
      </c>
      <c r="G279" s="4">
        <v>496</v>
      </c>
      <c r="H279" s="4">
        <v>54</v>
      </c>
      <c r="I279" s="4">
        <v>12782</v>
      </c>
      <c r="J279" s="4">
        <v>4.7722520908004702</v>
      </c>
      <c r="K279" s="4">
        <v>8.5019525507788601E-2</v>
      </c>
      <c r="L279" s="4">
        <v>2.6098986678079099E-3</v>
      </c>
      <c r="M279" s="4">
        <v>0.28852918954809198</v>
      </c>
    </row>
    <row r="280" spans="1:13" x14ac:dyDescent="0.25">
      <c r="A280" s="4" t="s">
        <v>42</v>
      </c>
      <c r="B280" s="4" t="s">
        <v>1047</v>
      </c>
      <c r="C280" s="4">
        <v>10</v>
      </c>
      <c r="D280" s="4">
        <v>1.4970059880239499</v>
      </c>
      <c r="E280" s="5">
        <v>2.3650509037167401E-4</v>
      </c>
      <c r="F280" s="4" t="s">
        <v>1046</v>
      </c>
      <c r="G280" s="4">
        <v>496</v>
      </c>
      <c r="H280" s="4">
        <v>55</v>
      </c>
      <c r="I280" s="4">
        <v>12782</v>
      </c>
      <c r="J280" s="4">
        <v>4.6854838709677402</v>
      </c>
      <c r="K280" s="4">
        <v>9.7562053929947198E-2</v>
      </c>
      <c r="L280" s="4">
        <v>2.84747569971133E-3</v>
      </c>
      <c r="M280" s="4">
        <v>0.333275975530955</v>
      </c>
    </row>
    <row r="281" spans="1:13" x14ac:dyDescent="0.25">
      <c r="A281" s="4" t="s">
        <v>42</v>
      </c>
      <c r="B281" s="4" t="s">
        <v>460</v>
      </c>
      <c r="C281" s="4">
        <v>26</v>
      </c>
      <c r="D281" s="4">
        <v>3.8922155688622699</v>
      </c>
      <c r="E281" s="4">
        <v>1.7610889743608299E-3</v>
      </c>
      <c r="F281" s="4" t="s">
        <v>1048</v>
      </c>
      <c r="G281" s="4">
        <v>496</v>
      </c>
      <c r="H281" s="4">
        <v>342</v>
      </c>
      <c r="I281" s="4">
        <v>12782</v>
      </c>
      <c r="J281" s="4">
        <v>1.9591350688549301</v>
      </c>
      <c r="K281" s="4">
        <v>0.53465974850663001</v>
      </c>
      <c r="L281" s="4">
        <v>1.76330672329582E-2</v>
      </c>
      <c r="M281" s="4">
        <v>2.4570276672551601</v>
      </c>
    </row>
    <row r="283" spans="1:13" x14ac:dyDescent="0.25">
      <c r="A283" s="4" t="s">
        <v>410</v>
      </c>
      <c r="B283" s="4" t="s">
        <v>1049</v>
      </c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</row>
    <row r="284" spans="1:13" x14ac:dyDescent="0.25">
      <c r="A284" s="4" t="s">
        <v>2</v>
      </c>
      <c r="B284" s="4" t="s">
        <v>3</v>
      </c>
      <c r="C284" s="4" t="s">
        <v>4</v>
      </c>
      <c r="D284" s="4" t="s">
        <v>5</v>
      </c>
      <c r="E284" s="4" t="s">
        <v>6</v>
      </c>
      <c r="F284" s="4" t="s">
        <v>7</v>
      </c>
      <c r="G284" s="4" t="s">
        <v>8</v>
      </c>
      <c r="H284" s="4" t="s">
        <v>9</v>
      </c>
      <c r="I284" s="4" t="s">
        <v>10</v>
      </c>
      <c r="J284" s="4" t="s">
        <v>11</v>
      </c>
      <c r="K284" s="4" t="s">
        <v>12</v>
      </c>
      <c r="L284" s="4" t="s">
        <v>13</v>
      </c>
      <c r="M284" s="4" t="s">
        <v>14</v>
      </c>
    </row>
    <row r="285" spans="1:13" x14ac:dyDescent="0.25">
      <c r="A285" s="4" t="s">
        <v>15</v>
      </c>
      <c r="B285" s="4" t="s">
        <v>1050</v>
      </c>
      <c r="C285" s="4">
        <v>5</v>
      </c>
      <c r="D285" s="4">
        <v>0.74850299401197595</v>
      </c>
      <c r="E285" s="5">
        <v>1.4729892754400899E-4</v>
      </c>
      <c r="F285" s="4" t="s">
        <v>1051</v>
      </c>
      <c r="G285" s="4">
        <v>657</v>
      </c>
      <c r="H285" s="4">
        <v>9</v>
      </c>
      <c r="I285" s="4">
        <v>19235</v>
      </c>
      <c r="J285" s="4">
        <v>16.2650093015389</v>
      </c>
      <c r="K285" s="4">
        <v>6.4277863668291205E-2</v>
      </c>
      <c r="L285" s="4">
        <v>2.8843847316427601E-3</v>
      </c>
      <c r="M285" s="4">
        <v>0.208835832817066</v>
      </c>
    </row>
    <row r="286" spans="1:13" x14ac:dyDescent="0.25">
      <c r="A286" s="4" t="s">
        <v>50</v>
      </c>
      <c r="B286" s="4" t="s">
        <v>1052</v>
      </c>
      <c r="C286" s="4">
        <v>6</v>
      </c>
      <c r="D286" s="4">
        <v>0.89820359281437101</v>
      </c>
      <c r="E286" s="5">
        <v>3.6541602951951902E-4</v>
      </c>
      <c r="F286" s="4" t="s">
        <v>1053</v>
      </c>
      <c r="G286" s="4">
        <v>657</v>
      </c>
      <c r="H286" s="4">
        <v>19</v>
      </c>
      <c r="I286" s="4">
        <v>19113</v>
      </c>
      <c r="J286" s="4">
        <v>9.1867339581831207</v>
      </c>
      <c r="K286" s="4">
        <v>0.44398799499149499</v>
      </c>
      <c r="L286" s="4">
        <v>0.25433787476598702</v>
      </c>
      <c r="M286" s="4">
        <v>0.61040712896177596</v>
      </c>
    </row>
    <row r="287" spans="1:13" x14ac:dyDescent="0.25">
      <c r="A287" s="4" t="s">
        <v>42</v>
      </c>
      <c r="B287" s="4" t="s">
        <v>1054</v>
      </c>
      <c r="C287" s="4">
        <v>5</v>
      </c>
      <c r="D287" s="4">
        <v>0.74850299401197595</v>
      </c>
      <c r="E287" s="5">
        <v>3.8732465652134503E-4</v>
      </c>
      <c r="F287" s="4" t="s">
        <v>1051</v>
      </c>
      <c r="G287" s="4">
        <v>496</v>
      </c>
      <c r="H287" s="4">
        <v>10</v>
      </c>
      <c r="I287" s="4">
        <v>12782</v>
      </c>
      <c r="J287" s="4">
        <v>12.885080645161199</v>
      </c>
      <c r="K287" s="4">
        <v>0.154757291407109</v>
      </c>
      <c r="L287" s="4">
        <v>4.3017838799054298E-3</v>
      </c>
      <c r="M287" s="4">
        <v>0.54526722472006905</v>
      </c>
    </row>
    <row r="288" spans="1:13" x14ac:dyDescent="0.25">
      <c r="A288" s="4" t="s">
        <v>126</v>
      </c>
      <c r="B288" s="4" t="s">
        <v>1055</v>
      </c>
      <c r="C288" s="4">
        <v>5</v>
      </c>
      <c r="D288" s="4">
        <v>0.74850299401197595</v>
      </c>
      <c r="E288" s="5">
        <v>8.5062071645822203E-4</v>
      </c>
      <c r="F288" s="4" t="s">
        <v>1056</v>
      </c>
      <c r="G288" s="4">
        <v>240</v>
      </c>
      <c r="H288" s="4">
        <v>17</v>
      </c>
      <c r="I288" s="4">
        <v>9079</v>
      </c>
      <c r="J288" s="4">
        <v>11.126225490195999</v>
      </c>
      <c r="K288" s="4">
        <v>0.12357339837529401</v>
      </c>
      <c r="L288" s="4">
        <v>4.3014883097991202E-2</v>
      </c>
      <c r="M288" s="4">
        <v>1.01677220952035</v>
      </c>
    </row>
    <row r="289" spans="1:13" x14ac:dyDescent="0.25">
      <c r="A289" s="4" t="s">
        <v>129</v>
      </c>
      <c r="B289" s="4" t="s">
        <v>1057</v>
      </c>
      <c r="C289" s="4">
        <v>5</v>
      </c>
      <c r="D289" s="4">
        <v>0.74850299401197595</v>
      </c>
      <c r="E289" s="4">
        <v>2.9818597991140301E-3</v>
      </c>
      <c r="F289" s="4" t="s">
        <v>1056</v>
      </c>
      <c r="G289" s="4">
        <v>616</v>
      </c>
      <c r="H289" s="4">
        <v>17</v>
      </c>
      <c r="I289" s="4">
        <v>16659</v>
      </c>
      <c r="J289" s="4">
        <v>7.9540679908326899</v>
      </c>
      <c r="K289" s="4">
        <v>0.96060744720220403</v>
      </c>
      <c r="L289" s="4">
        <v>0.25473560198083101</v>
      </c>
      <c r="M289" s="4">
        <v>4.6544289848736797</v>
      </c>
    </row>
    <row r="291" spans="1:13" x14ac:dyDescent="0.25">
      <c r="A291" s="4" t="s">
        <v>458</v>
      </c>
      <c r="B291" s="4" t="s">
        <v>1058</v>
      </c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</row>
    <row r="292" spans="1:13" x14ac:dyDescent="0.25">
      <c r="A292" s="4" t="s">
        <v>2</v>
      </c>
      <c r="B292" s="4" t="s">
        <v>3</v>
      </c>
      <c r="C292" s="4" t="s">
        <v>4</v>
      </c>
      <c r="D292" s="4" t="s">
        <v>5</v>
      </c>
      <c r="E292" s="4" t="s">
        <v>6</v>
      </c>
      <c r="F292" s="4" t="s">
        <v>7</v>
      </c>
      <c r="G292" s="4" t="s">
        <v>8</v>
      </c>
      <c r="H292" s="4" t="s">
        <v>9</v>
      </c>
      <c r="I292" s="4" t="s">
        <v>10</v>
      </c>
      <c r="J292" s="4" t="s">
        <v>11</v>
      </c>
      <c r="K292" s="4" t="s">
        <v>12</v>
      </c>
      <c r="L292" s="4" t="s">
        <v>13</v>
      </c>
      <c r="M292" s="4" t="s">
        <v>14</v>
      </c>
    </row>
    <row r="293" spans="1:13" x14ac:dyDescent="0.25">
      <c r="A293" s="4" t="s">
        <v>18</v>
      </c>
      <c r="B293" s="4" t="s">
        <v>1059</v>
      </c>
      <c r="C293" s="4">
        <v>10</v>
      </c>
      <c r="D293" s="4">
        <v>1.4970059880239499</v>
      </c>
      <c r="E293" s="5">
        <v>2.0460763252514199E-6</v>
      </c>
      <c r="F293" s="4" t="s">
        <v>1060</v>
      </c>
      <c r="G293" s="4">
        <v>536</v>
      </c>
      <c r="H293" s="4">
        <v>31</v>
      </c>
      <c r="I293" s="4">
        <v>13528</v>
      </c>
      <c r="J293" s="4">
        <v>8.1415503129513702</v>
      </c>
      <c r="K293" s="4">
        <v>4.71121623099923E-3</v>
      </c>
      <c r="L293" s="5">
        <v>8.4324105055655298E-5</v>
      </c>
      <c r="M293" s="4">
        <v>3.57662419409043E-3</v>
      </c>
    </row>
    <row r="294" spans="1:13" x14ac:dyDescent="0.25">
      <c r="A294" s="4" t="s">
        <v>18</v>
      </c>
      <c r="B294" s="4" t="s">
        <v>1061</v>
      </c>
      <c r="C294" s="4">
        <v>10</v>
      </c>
      <c r="D294" s="4">
        <v>1.4970059880239499</v>
      </c>
      <c r="E294" s="5">
        <v>6.2206899515188103E-6</v>
      </c>
      <c r="F294" s="4" t="s">
        <v>1062</v>
      </c>
      <c r="G294" s="4">
        <v>536</v>
      </c>
      <c r="H294" s="4">
        <v>35</v>
      </c>
      <c r="I294" s="4">
        <v>13528</v>
      </c>
      <c r="J294" s="4">
        <v>7.2110874200426398</v>
      </c>
      <c r="K294" s="4">
        <v>1.42548211338718E-2</v>
      </c>
      <c r="L294" s="5">
        <v>2.35339468314221E-4</v>
      </c>
      <c r="M294" s="4">
        <v>1.0873643644371199E-2</v>
      </c>
    </row>
    <row r="295" spans="1:13" x14ac:dyDescent="0.25">
      <c r="A295" s="4" t="s">
        <v>180</v>
      </c>
      <c r="B295" s="4" t="s">
        <v>1063</v>
      </c>
      <c r="C295" s="4">
        <v>10</v>
      </c>
      <c r="D295" s="4">
        <v>1.4970059880239499</v>
      </c>
      <c r="E295" s="5">
        <v>1.7049279193041599E-5</v>
      </c>
      <c r="F295" s="4" t="s">
        <v>1064</v>
      </c>
      <c r="G295" s="4">
        <v>264</v>
      </c>
      <c r="H295" s="4">
        <v>31</v>
      </c>
      <c r="I295" s="4">
        <v>5085</v>
      </c>
      <c r="J295" s="4">
        <v>6.2133431085043904</v>
      </c>
      <c r="K295" s="4">
        <v>2.7071874419272099E-3</v>
      </c>
      <c r="L295" s="5">
        <v>3.8719052251579001E-4</v>
      </c>
      <c r="M295" s="4">
        <v>2.0562811248347999E-2</v>
      </c>
    </row>
    <row r="296" spans="1:13" x14ac:dyDescent="0.25">
      <c r="A296" s="4" t="s">
        <v>18</v>
      </c>
      <c r="B296" s="4" t="s">
        <v>1065</v>
      </c>
      <c r="C296" s="4">
        <v>9</v>
      </c>
      <c r="D296" s="4">
        <v>1.3473053892215501</v>
      </c>
      <c r="E296" s="5">
        <v>2.0016327952222798E-5</v>
      </c>
      <c r="F296" s="4" t="s">
        <v>1066</v>
      </c>
      <c r="G296" s="4">
        <v>536</v>
      </c>
      <c r="H296" s="4">
        <v>31</v>
      </c>
      <c r="I296" s="4">
        <v>13528</v>
      </c>
      <c r="J296" s="4">
        <v>7.32739528165623</v>
      </c>
      <c r="K296" s="4">
        <v>4.5147258023226798E-2</v>
      </c>
      <c r="L296" s="5">
        <v>6.5975579785526595E-4</v>
      </c>
      <c r="M296" s="4">
        <v>3.49841702944386E-2</v>
      </c>
    </row>
    <row r="297" spans="1:13" x14ac:dyDescent="0.25">
      <c r="A297" s="4" t="s">
        <v>18</v>
      </c>
      <c r="B297" s="4" t="s">
        <v>1067</v>
      </c>
      <c r="C297" s="4">
        <v>8</v>
      </c>
      <c r="D297" s="4">
        <v>1.19760479041916</v>
      </c>
      <c r="E297" s="5">
        <v>2.0521411085260198E-5</v>
      </c>
      <c r="F297" s="4" t="s">
        <v>1068</v>
      </c>
      <c r="G297" s="4">
        <v>536</v>
      </c>
      <c r="H297" s="4">
        <v>23</v>
      </c>
      <c r="I297" s="4">
        <v>13528</v>
      </c>
      <c r="J297" s="4">
        <v>8.7787151200519098</v>
      </c>
      <c r="K297" s="4">
        <v>4.6259734294721903E-2</v>
      </c>
      <c r="L297" s="5">
        <v>6.6687476227888999E-4</v>
      </c>
      <c r="M297" s="4">
        <v>3.58667960420389E-2</v>
      </c>
    </row>
    <row r="298" spans="1:13" x14ac:dyDescent="0.25">
      <c r="A298" s="4" t="s">
        <v>18</v>
      </c>
      <c r="B298" s="4" t="s">
        <v>1069</v>
      </c>
      <c r="C298" s="4">
        <v>8</v>
      </c>
      <c r="D298" s="4">
        <v>1.19760479041916</v>
      </c>
      <c r="E298" s="5">
        <v>2.0521411085260198E-5</v>
      </c>
      <c r="F298" s="4" t="s">
        <v>1068</v>
      </c>
      <c r="G298" s="4">
        <v>536</v>
      </c>
      <c r="H298" s="4">
        <v>23</v>
      </c>
      <c r="I298" s="4">
        <v>13528</v>
      </c>
      <c r="J298" s="4">
        <v>8.7787151200519098</v>
      </c>
      <c r="K298" s="4">
        <v>4.6259734294721903E-2</v>
      </c>
      <c r="L298" s="5">
        <v>6.6687476227888999E-4</v>
      </c>
      <c r="M298" s="4">
        <v>3.58667960420389E-2</v>
      </c>
    </row>
    <row r="299" spans="1:13" x14ac:dyDescent="0.25">
      <c r="A299" s="4" t="s">
        <v>18</v>
      </c>
      <c r="B299" s="4" t="s">
        <v>1070</v>
      </c>
      <c r="C299" s="4">
        <v>19</v>
      </c>
      <c r="D299" s="4">
        <v>2.8443113772455</v>
      </c>
      <c r="E299" s="5">
        <v>3.44165212646097E-5</v>
      </c>
      <c r="F299" s="4" t="s">
        <v>1071</v>
      </c>
      <c r="G299" s="4">
        <v>536</v>
      </c>
      <c r="H299" s="4">
        <v>153</v>
      </c>
      <c r="I299" s="4">
        <v>13528</v>
      </c>
      <c r="J299" s="4">
        <v>3.1342308067505602</v>
      </c>
      <c r="K299" s="4">
        <v>7.6361666588226906E-2</v>
      </c>
      <c r="L299" s="4">
        <v>1.0728659325039899E-3</v>
      </c>
      <c r="M299" s="4">
        <v>6.0145426600077802E-2</v>
      </c>
    </row>
    <row r="300" spans="1:13" x14ac:dyDescent="0.25">
      <c r="A300" s="4" t="s">
        <v>18</v>
      </c>
      <c r="B300" s="4" t="s">
        <v>1072</v>
      </c>
      <c r="C300" s="4">
        <v>8</v>
      </c>
      <c r="D300" s="4">
        <v>1.19760479041916</v>
      </c>
      <c r="E300" s="5">
        <v>4.96560382840181E-5</v>
      </c>
      <c r="F300" s="4" t="s">
        <v>1068</v>
      </c>
      <c r="G300" s="4">
        <v>536</v>
      </c>
      <c r="H300" s="4">
        <v>26</v>
      </c>
      <c r="I300" s="4">
        <v>13528</v>
      </c>
      <c r="J300" s="4">
        <v>7.76578645235361</v>
      </c>
      <c r="K300" s="4">
        <v>0.108285247642842</v>
      </c>
      <c r="L300" s="4">
        <v>1.50687643956182E-3</v>
      </c>
      <c r="M300" s="4">
        <v>8.6766718437836204E-2</v>
      </c>
    </row>
    <row r="301" spans="1:13" x14ac:dyDescent="0.25">
      <c r="A301" s="4" t="s">
        <v>15</v>
      </c>
      <c r="B301" s="4" t="s">
        <v>1073</v>
      </c>
      <c r="C301" s="4">
        <v>7</v>
      </c>
      <c r="D301" s="4">
        <v>1.04790419161676</v>
      </c>
      <c r="E301" s="5">
        <v>5.38306691631756E-5</v>
      </c>
      <c r="F301" s="4" t="s">
        <v>1074</v>
      </c>
      <c r="G301" s="4">
        <v>657</v>
      </c>
      <c r="H301" s="4">
        <v>21</v>
      </c>
      <c r="I301" s="4">
        <v>19235</v>
      </c>
      <c r="J301" s="4">
        <v>9.7590055809233895</v>
      </c>
      <c r="K301" s="4">
        <v>2.39859383617958E-2</v>
      </c>
      <c r="L301" s="4">
        <v>1.15544078540652E-3</v>
      </c>
      <c r="M301" s="4">
        <v>7.6366504100400204E-2</v>
      </c>
    </row>
    <row r="302" spans="1:13" x14ac:dyDescent="0.25">
      <c r="A302" s="4" t="s">
        <v>18</v>
      </c>
      <c r="B302" s="4" t="s">
        <v>1075</v>
      </c>
      <c r="C302" s="4">
        <v>21</v>
      </c>
      <c r="D302" s="4">
        <v>3.1437125748502899</v>
      </c>
      <c r="E302" s="5">
        <v>9.2662062956343496E-5</v>
      </c>
      <c r="F302" s="4" t="s">
        <v>1076</v>
      </c>
      <c r="G302" s="4">
        <v>536</v>
      </c>
      <c r="H302" s="4">
        <v>195</v>
      </c>
      <c r="I302" s="4">
        <v>13528</v>
      </c>
      <c r="J302" s="4">
        <v>2.7180252583237601</v>
      </c>
      <c r="K302" s="4">
        <v>0.19254984266828201</v>
      </c>
      <c r="L302" s="4">
        <v>2.6048204603497101E-3</v>
      </c>
      <c r="M302" s="4">
        <v>0.16185614245013399</v>
      </c>
    </row>
    <row r="303" spans="1:13" x14ac:dyDescent="0.25">
      <c r="A303" s="4" t="s">
        <v>18</v>
      </c>
      <c r="B303" s="4" t="s">
        <v>1077</v>
      </c>
      <c r="C303" s="4">
        <v>8</v>
      </c>
      <c r="D303" s="4">
        <v>1.19760479041916</v>
      </c>
      <c r="E303" s="5">
        <v>3.0854802234961702E-4</v>
      </c>
      <c r="F303" s="4" t="s">
        <v>1078</v>
      </c>
      <c r="G303" s="4">
        <v>536</v>
      </c>
      <c r="H303" s="4">
        <v>34</v>
      </c>
      <c r="I303" s="4">
        <v>13528</v>
      </c>
      <c r="J303" s="4">
        <v>5.9385425812115802</v>
      </c>
      <c r="K303" s="4">
        <v>0.50945522569631096</v>
      </c>
      <c r="L303" s="4">
        <v>7.9707460471029005E-3</v>
      </c>
      <c r="M303" s="4">
        <v>0.53799434543800795</v>
      </c>
    </row>
    <row r="304" spans="1:13" x14ac:dyDescent="0.25">
      <c r="A304" s="4" t="s">
        <v>18</v>
      </c>
      <c r="B304" s="4" t="s">
        <v>1079</v>
      </c>
      <c r="C304" s="4">
        <v>4</v>
      </c>
      <c r="D304" s="4">
        <v>0.59880239520958001</v>
      </c>
      <c r="E304" s="4">
        <v>2.9678576680463699E-3</v>
      </c>
      <c r="F304" s="4" t="s">
        <v>1080</v>
      </c>
      <c r="G304" s="4">
        <v>536</v>
      </c>
      <c r="H304" s="4">
        <v>8</v>
      </c>
      <c r="I304" s="4">
        <v>13528</v>
      </c>
      <c r="J304" s="4">
        <v>12.619402985074601</v>
      </c>
      <c r="K304" s="4">
        <v>0.99895108637461505</v>
      </c>
      <c r="L304" s="4">
        <v>5.9411939095597797E-2</v>
      </c>
      <c r="M304" s="4">
        <v>5.0630659248678098</v>
      </c>
    </row>
    <row r="305" spans="1:13" x14ac:dyDescent="0.25">
      <c r="A305" s="4" t="s">
        <v>18</v>
      </c>
      <c r="B305" s="4" t="s">
        <v>1081</v>
      </c>
      <c r="C305" s="4">
        <v>4</v>
      </c>
      <c r="D305" s="4">
        <v>0.59880239520958001</v>
      </c>
      <c r="E305" s="4">
        <v>5.9940023605050399E-3</v>
      </c>
      <c r="F305" s="4" t="s">
        <v>1082</v>
      </c>
      <c r="G305" s="4">
        <v>536</v>
      </c>
      <c r="H305" s="4">
        <v>10</v>
      </c>
      <c r="I305" s="4">
        <v>13528</v>
      </c>
      <c r="J305" s="4">
        <v>10.095522388059701</v>
      </c>
      <c r="K305" s="4">
        <v>0.99999905849375903</v>
      </c>
      <c r="L305" s="4">
        <v>0.105867666588588</v>
      </c>
      <c r="M305" s="4">
        <v>9.9760677567064899</v>
      </c>
    </row>
    <row r="306" spans="1:13" x14ac:dyDescent="0.25">
      <c r="A306" s="4" t="s">
        <v>18</v>
      </c>
      <c r="B306" s="4" t="s">
        <v>1083</v>
      </c>
      <c r="C306" s="4">
        <v>8</v>
      </c>
      <c r="D306" s="4">
        <v>1.19760479041916</v>
      </c>
      <c r="E306" s="4">
        <v>6.2942004903178504E-3</v>
      </c>
      <c r="F306" s="4" t="s">
        <v>1084</v>
      </c>
      <c r="G306" s="4">
        <v>536</v>
      </c>
      <c r="H306" s="4">
        <v>56</v>
      </c>
      <c r="I306" s="4">
        <v>13528</v>
      </c>
      <c r="J306" s="4">
        <v>3.6055437100213199</v>
      </c>
      <c r="K306" s="4">
        <v>0.99999953112304096</v>
      </c>
      <c r="L306" s="4">
        <v>0.110044131657559</v>
      </c>
      <c r="M306" s="4">
        <v>10.450151746662399</v>
      </c>
    </row>
    <row r="307" spans="1:13" x14ac:dyDescent="0.25">
      <c r="A307" s="4" t="s">
        <v>18</v>
      </c>
      <c r="B307" s="4" t="s">
        <v>1085</v>
      </c>
      <c r="C307" s="4">
        <v>5</v>
      </c>
      <c r="D307" s="4">
        <v>0.74850299401197595</v>
      </c>
      <c r="E307" s="4">
        <v>1.5805708585205799E-2</v>
      </c>
      <c r="F307" s="4" t="s">
        <v>1086</v>
      </c>
      <c r="G307" s="4">
        <v>536</v>
      </c>
      <c r="H307" s="4">
        <v>25</v>
      </c>
      <c r="I307" s="4">
        <v>13528</v>
      </c>
      <c r="J307" s="4">
        <v>5.0477611940298504</v>
      </c>
      <c r="K307" s="4">
        <v>0.999999999999999</v>
      </c>
      <c r="L307" s="4">
        <v>0.223992199347084</v>
      </c>
      <c r="M307" s="4">
        <v>24.308297439178801</v>
      </c>
    </row>
    <row r="308" spans="1:13" x14ac:dyDescent="0.25">
      <c r="A308" s="4" t="s">
        <v>18</v>
      </c>
      <c r="B308" s="4" t="s">
        <v>1087</v>
      </c>
      <c r="C308" s="4">
        <v>7</v>
      </c>
      <c r="D308" s="4">
        <v>1.04790419161676</v>
      </c>
      <c r="E308" s="4">
        <v>1.6210408061429499E-2</v>
      </c>
      <c r="F308" s="4" t="s">
        <v>1088</v>
      </c>
      <c r="G308" s="4">
        <v>536</v>
      </c>
      <c r="H308" s="4">
        <v>52</v>
      </c>
      <c r="I308" s="4">
        <v>13528</v>
      </c>
      <c r="J308" s="4">
        <v>3.3975315729047</v>
      </c>
      <c r="K308" s="4">
        <v>1</v>
      </c>
      <c r="L308" s="4">
        <v>0.22632229476319499</v>
      </c>
      <c r="M308" s="4">
        <v>24.850532922150201</v>
      </c>
    </row>
    <row r="309" spans="1:13" x14ac:dyDescent="0.25">
      <c r="A309" s="4" t="s">
        <v>18</v>
      </c>
      <c r="B309" s="4" t="s">
        <v>1089</v>
      </c>
      <c r="C309" s="4">
        <v>6</v>
      </c>
      <c r="D309" s="4">
        <v>0.89820359281437101</v>
      </c>
      <c r="E309" s="4">
        <v>1.99443265628215E-2</v>
      </c>
      <c r="F309" s="4" t="s">
        <v>1090</v>
      </c>
      <c r="G309" s="4">
        <v>536</v>
      </c>
      <c r="H309" s="4">
        <v>40</v>
      </c>
      <c r="I309" s="4">
        <v>13528</v>
      </c>
      <c r="J309" s="4">
        <v>3.78582089552238</v>
      </c>
      <c r="K309" s="4">
        <v>1</v>
      </c>
      <c r="L309" s="4">
        <v>0.26353942611277498</v>
      </c>
      <c r="M309" s="4">
        <v>29.683549320272</v>
      </c>
    </row>
    <row r="310" spans="1:13" x14ac:dyDescent="0.25">
      <c r="A310" s="4" t="s">
        <v>18</v>
      </c>
      <c r="B310" s="4" t="s">
        <v>1091</v>
      </c>
      <c r="C310" s="4">
        <v>6</v>
      </c>
      <c r="D310" s="4">
        <v>0.89820359281437101</v>
      </c>
      <c r="E310" s="4">
        <v>1.99443265628215E-2</v>
      </c>
      <c r="F310" s="4" t="s">
        <v>1090</v>
      </c>
      <c r="G310" s="4">
        <v>536</v>
      </c>
      <c r="H310" s="4">
        <v>40</v>
      </c>
      <c r="I310" s="4">
        <v>13528</v>
      </c>
      <c r="J310" s="4">
        <v>3.78582089552238</v>
      </c>
      <c r="K310" s="4">
        <v>1</v>
      </c>
      <c r="L310" s="4">
        <v>0.26353942611277498</v>
      </c>
      <c r="M310" s="4">
        <v>29.683549320272</v>
      </c>
    </row>
    <row r="311" spans="1:13" x14ac:dyDescent="0.25">
      <c r="A311" s="4" t="s">
        <v>18</v>
      </c>
      <c r="B311" s="4" t="s">
        <v>1092</v>
      </c>
      <c r="C311" s="4">
        <v>6</v>
      </c>
      <c r="D311" s="4">
        <v>0.89820359281437101</v>
      </c>
      <c r="E311" s="4">
        <v>2.1999097626873701E-2</v>
      </c>
      <c r="F311" s="4" t="s">
        <v>1090</v>
      </c>
      <c r="G311" s="4">
        <v>536</v>
      </c>
      <c r="H311" s="4">
        <v>41</v>
      </c>
      <c r="I311" s="4">
        <v>13528</v>
      </c>
      <c r="J311" s="4">
        <v>3.69348380050964</v>
      </c>
      <c r="K311" s="4">
        <v>1</v>
      </c>
      <c r="L311" s="4">
        <v>0.27892422984034199</v>
      </c>
      <c r="M311" s="4">
        <v>32.216587319853801</v>
      </c>
    </row>
    <row r="312" spans="1:13" x14ac:dyDescent="0.25">
      <c r="A312" s="4" t="s">
        <v>18</v>
      </c>
      <c r="B312" s="4" t="s">
        <v>1093</v>
      </c>
      <c r="C312" s="4">
        <v>6</v>
      </c>
      <c r="D312" s="4">
        <v>0.89820359281437101</v>
      </c>
      <c r="E312" s="4">
        <v>2.4186530200466402E-2</v>
      </c>
      <c r="F312" s="4" t="s">
        <v>1090</v>
      </c>
      <c r="G312" s="4">
        <v>536</v>
      </c>
      <c r="H312" s="4">
        <v>42</v>
      </c>
      <c r="I312" s="4">
        <v>13528</v>
      </c>
      <c r="J312" s="4">
        <v>3.6055437100213199</v>
      </c>
      <c r="K312" s="4">
        <v>1</v>
      </c>
      <c r="L312" s="4">
        <v>0.297548708860158</v>
      </c>
      <c r="M312" s="4">
        <v>34.818495598516101</v>
      </c>
    </row>
    <row r="313" spans="1:13" x14ac:dyDescent="0.25">
      <c r="A313" s="4" t="s">
        <v>18</v>
      </c>
      <c r="B313" s="4" t="s">
        <v>1094</v>
      </c>
      <c r="C313" s="4">
        <v>7</v>
      </c>
      <c r="D313" s="4">
        <v>1.04790419161676</v>
      </c>
      <c r="E313" s="4">
        <v>9.2204514572780505E-2</v>
      </c>
      <c r="F313" s="4" t="s">
        <v>1095</v>
      </c>
      <c r="G313" s="4">
        <v>536</v>
      </c>
      <c r="H313" s="4">
        <v>79</v>
      </c>
      <c r="I313" s="4">
        <v>13528</v>
      </c>
      <c r="J313" s="4">
        <v>2.2363498960891701</v>
      </c>
      <c r="K313" s="4">
        <v>1</v>
      </c>
      <c r="L313" s="4">
        <v>0.64090231881348902</v>
      </c>
      <c r="M313" s="4">
        <v>81.566780840645293</v>
      </c>
    </row>
    <row r="314" spans="1:13" x14ac:dyDescent="0.25">
      <c r="A314" s="4" t="s">
        <v>129</v>
      </c>
      <c r="B314" s="4" t="s">
        <v>1096</v>
      </c>
      <c r="C314" s="4">
        <v>7</v>
      </c>
      <c r="D314" s="4">
        <v>1.04790419161676</v>
      </c>
      <c r="E314" s="4">
        <v>0.47962348352724299</v>
      </c>
      <c r="F314" s="4" t="s">
        <v>1097</v>
      </c>
      <c r="G314" s="4">
        <v>616</v>
      </c>
      <c r="H314" s="4">
        <v>150</v>
      </c>
      <c r="I314" s="4">
        <v>16659</v>
      </c>
      <c r="J314" s="4">
        <v>1.26204545454545</v>
      </c>
      <c r="K314" s="4">
        <v>1</v>
      </c>
      <c r="L314" s="4">
        <v>0.99995291897777805</v>
      </c>
      <c r="M314" s="4">
        <v>99.997032701284198</v>
      </c>
    </row>
    <row r="316" spans="1:13" x14ac:dyDescent="0.25">
      <c r="A316" s="4" t="s">
        <v>472</v>
      </c>
      <c r="B316" s="4" t="s">
        <v>1098</v>
      </c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</row>
    <row r="317" spans="1:13" x14ac:dyDescent="0.25">
      <c r="A317" s="4" t="s">
        <v>2</v>
      </c>
      <c r="B317" s="4" t="s">
        <v>3</v>
      </c>
      <c r="C317" s="4" t="s">
        <v>4</v>
      </c>
      <c r="D317" s="4" t="s">
        <v>5</v>
      </c>
      <c r="E317" s="4" t="s">
        <v>6</v>
      </c>
      <c r="F317" s="4" t="s">
        <v>7</v>
      </c>
      <c r="G317" s="4" t="s">
        <v>8</v>
      </c>
      <c r="H317" s="4" t="s">
        <v>9</v>
      </c>
      <c r="I317" s="4" t="s">
        <v>10</v>
      </c>
      <c r="J317" s="4" t="s">
        <v>11</v>
      </c>
      <c r="K317" s="4" t="s">
        <v>12</v>
      </c>
      <c r="L317" s="4" t="s">
        <v>13</v>
      </c>
      <c r="M317" s="4" t="s">
        <v>14</v>
      </c>
    </row>
    <row r="318" spans="1:13" x14ac:dyDescent="0.25">
      <c r="A318" s="4" t="s">
        <v>15</v>
      </c>
      <c r="B318" s="4" t="s">
        <v>1099</v>
      </c>
      <c r="C318" s="4">
        <v>40</v>
      </c>
      <c r="D318" s="4">
        <v>5.9880239520957996</v>
      </c>
      <c r="E318" s="5">
        <v>6.2403311907291003E-5</v>
      </c>
      <c r="F318" s="4" t="s">
        <v>1100</v>
      </c>
      <c r="G318" s="4">
        <v>657</v>
      </c>
      <c r="H318" s="4">
        <v>588</v>
      </c>
      <c r="I318" s="4">
        <v>19235</v>
      </c>
      <c r="J318" s="4">
        <v>1.9916337920251801</v>
      </c>
      <c r="K318" s="4">
        <v>2.7752397464958299E-2</v>
      </c>
      <c r="L318" s="4">
        <v>1.27848984564682E-3</v>
      </c>
      <c r="M318" s="4">
        <v>8.8523019014863299E-2</v>
      </c>
    </row>
    <row r="319" spans="1:13" x14ac:dyDescent="0.25">
      <c r="A319" s="4" t="s">
        <v>15</v>
      </c>
      <c r="B319" s="4" t="s">
        <v>1101</v>
      </c>
      <c r="C319" s="4">
        <v>23</v>
      </c>
      <c r="D319" s="4">
        <v>3.44311377245509</v>
      </c>
      <c r="E319" s="4">
        <v>1.47192134484094E-3</v>
      </c>
      <c r="F319" s="4" t="s">
        <v>1102</v>
      </c>
      <c r="G319" s="4">
        <v>657</v>
      </c>
      <c r="H319" s="4">
        <v>319</v>
      </c>
      <c r="I319" s="4">
        <v>19235</v>
      </c>
      <c r="J319" s="4">
        <v>2.1108820849019199</v>
      </c>
      <c r="K319" s="4">
        <v>0.48537951074541202</v>
      </c>
      <c r="L319" s="4">
        <v>1.99298004589494E-2</v>
      </c>
      <c r="M319" s="4">
        <v>2.0687136618328101</v>
      </c>
    </row>
    <row r="320" spans="1:13" x14ac:dyDescent="0.25">
      <c r="A320" s="4" t="s">
        <v>50</v>
      </c>
      <c r="B320" s="4" t="s">
        <v>1103</v>
      </c>
      <c r="C320" s="4">
        <v>15</v>
      </c>
      <c r="D320" s="4">
        <v>2.2455089820359202</v>
      </c>
      <c r="E320" s="4">
        <v>8.9462380792252796E-3</v>
      </c>
      <c r="F320" s="4" t="s">
        <v>1104</v>
      </c>
      <c r="G320" s="4">
        <v>657</v>
      </c>
      <c r="H320" s="4">
        <v>199</v>
      </c>
      <c r="I320" s="4">
        <v>19113</v>
      </c>
      <c r="J320" s="4">
        <v>2.1928133819783802</v>
      </c>
      <c r="K320" s="4">
        <v>0.99999946033242904</v>
      </c>
      <c r="L320" s="4">
        <v>0.69961572524549798</v>
      </c>
      <c r="M320" s="4">
        <v>13.9762637904436</v>
      </c>
    </row>
    <row r="322" spans="1:13" x14ac:dyDescent="0.25">
      <c r="A322" s="4" t="s">
        <v>478</v>
      </c>
      <c r="B322" s="4" t="s">
        <v>1105</v>
      </c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</row>
    <row r="323" spans="1:13" x14ac:dyDescent="0.25">
      <c r="A323" s="4" t="s">
        <v>2</v>
      </c>
      <c r="B323" s="4" t="s">
        <v>3</v>
      </c>
      <c r="C323" s="4" t="s">
        <v>4</v>
      </c>
      <c r="D323" s="4" t="s">
        <v>5</v>
      </c>
      <c r="E323" s="4" t="s">
        <v>6</v>
      </c>
      <c r="F323" s="4" t="s">
        <v>7</v>
      </c>
      <c r="G323" s="4" t="s">
        <v>8</v>
      </c>
      <c r="H323" s="4" t="s">
        <v>9</v>
      </c>
      <c r="I323" s="4" t="s">
        <v>10</v>
      </c>
      <c r="J323" s="4" t="s">
        <v>11</v>
      </c>
      <c r="K323" s="4" t="s">
        <v>12</v>
      </c>
      <c r="L323" s="4" t="s">
        <v>13</v>
      </c>
      <c r="M323" s="4" t="s">
        <v>14</v>
      </c>
    </row>
    <row r="324" spans="1:13" x14ac:dyDescent="0.25">
      <c r="A324" s="4" t="s">
        <v>92</v>
      </c>
      <c r="B324" s="4" t="s">
        <v>1106</v>
      </c>
      <c r="C324" s="4">
        <v>7</v>
      </c>
      <c r="D324" s="4">
        <v>1.04790419161676</v>
      </c>
      <c r="E324" s="5">
        <v>3.7825777637086402E-5</v>
      </c>
      <c r="F324" s="4" t="s">
        <v>1107</v>
      </c>
      <c r="G324" s="4">
        <v>497</v>
      </c>
      <c r="H324" s="4">
        <v>18</v>
      </c>
      <c r="I324" s="4">
        <v>12983</v>
      </c>
      <c r="J324" s="4">
        <v>10.158841940532</v>
      </c>
      <c r="K324" s="4">
        <v>2.9440849266303901E-2</v>
      </c>
      <c r="L324" s="4">
        <v>1.4219846636530601E-3</v>
      </c>
      <c r="M324" s="4">
        <v>5.7951045053117302E-2</v>
      </c>
    </row>
    <row r="325" spans="1:13" x14ac:dyDescent="0.25">
      <c r="A325" s="4" t="s">
        <v>92</v>
      </c>
      <c r="B325" s="4" t="s">
        <v>602</v>
      </c>
      <c r="C325" s="4">
        <v>12</v>
      </c>
      <c r="D325" s="4">
        <v>1.79640718562874</v>
      </c>
      <c r="E325" s="5">
        <v>4.5917000861989197E-4</v>
      </c>
      <c r="F325" s="4" t="s">
        <v>1108</v>
      </c>
      <c r="G325" s="4">
        <v>497</v>
      </c>
      <c r="H325" s="4">
        <v>87</v>
      </c>
      <c r="I325" s="4">
        <v>12983</v>
      </c>
      <c r="J325" s="4">
        <v>3.6031360577256599</v>
      </c>
      <c r="K325" s="4">
        <v>0.30429364608205201</v>
      </c>
      <c r="L325" s="4">
        <v>1.2433356108324E-2</v>
      </c>
      <c r="M325" s="4">
        <v>0.70135333117567999</v>
      </c>
    </row>
    <row r="326" spans="1:13" x14ac:dyDescent="0.25">
      <c r="A326" s="4" t="s">
        <v>92</v>
      </c>
      <c r="B326" s="4" t="s">
        <v>1109</v>
      </c>
      <c r="C326" s="4">
        <v>5</v>
      </c>
      <c r="D326" s="4">
        <v>0.74850299401197595</v>
      </c>
      <c r="E326" s="4">
        <v>1.14265661708791E-3</v>
      </c>
      <c r="F326" s="4" t="s">
        <v>1110</v>
      </c>
      <c r="G326" s="4">
        <v>497</v>
      </c>
      <c r="H326" s="4">
        <v>13</v>
      </c>
      <c r="I326" s="4">
        <v>12983</v>
      </c>
      <c r="J326" s="4">
        <v>10.0472063148119</v>
      </c>
      <c r="K326" s="4">
        <v>0.59473530523930096</v>
      </c>
      <c r="L326" s="4">
        <v>2.5476006312900801E-2</v>
      </c>
      <c r="M326" s="4">
        <v>1.7368247383734601</v>
      </c>
    </row>
    <row r="327" spans="1:13" x14ac:dyDescent="0.25">
      <c r="A327" s="4" t="s">
        <v>92</v>
      </c>
      <c r="B327" s="4" t="s">
        <v>1111</v>
      </c>
      <c r="C327" s="4">
        <v>5</v>
      </c>
      <c r="D327" s="4">
        <v>0.74850299401197595</v>
      </c>
      <c r="E327" s="4">
        <v>1.14265661708791E-3</v>
      </c>
      <c r="F327" s="4" t="s">
        <v>1110</v>
      </c>
      <c r="G327" s="4">
        <v>497</v>
      </c>
      <c r="H327" s="4">
        <v>13</v>
      </c>
      <c r="I327" s="4">
        <v>12983</v>
      </c>
      <c r="J327" s="4">
        <v>10.0472063148119</v>
      </c>
      <c r="K327" s="4">
        <v>0.59473530523930096</v>
      </c>
      <c r="L327" s="4">
        <v>2.5476006312900801E-2</v>
      </c>
      <c r="M327" s="4">
        <v>1.7368247383734601</v>
      </c>
    </row>
    <row r="328" spans="1:13" x14ac:dyDescent="0.25">
      <c r="A328" s="4" t="s">
        <v>15</v>
      </c>
      <c r="B328" s="4" t="s">
        <v>1112</v>
      </c>
      <c r="C328" s="4">
        <v>7</v>
      </c>
      <c r="D328" s="4">
        <v>1.04790419161676</v>
      </c>
      <c r="E328" s="4">
        <v>4.0386103992216003E-2</v>
      </c>
      <c r="F328" s="4" t="s">
        <v>1113</v>
      </c>
      <c r="G328" s="4">
        <v>657</v>
      </c>
      <c r="H328" s="4">
        <v>74</v>
      </c>
      <c r="I328" s="4">
        <v>19235</v>
      </c>
      <c r="J328" s="4">
        <v>2.7694475297215</v>
      </c>
      <c r="K328" s="4">
        <v>0.99999999157569097</v>
      </c>
      <c r="L328" s="4">
        <v>0.24876216898711601</v>
      </c>
      <c r="M328" s="4">
        <v>44.291244854662096</v>
      </c>
    </row>
    <row r="330" spans="1:13" x14ac:dyDescent="0.25">
      <c r="A330" s="4" t="s">
        <v>532</v>
      </c>
      <c r="B330" s="4" t="s">
        <v>1114</v>
      </c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</row>
    <row r="331" spans="1:13" x14ac:dyDescent="0.25">
      <c r="A331" s="4" t="s">
        <v>2</v>
      </c>
      <c r="B331" s="4" t="s">
        <v>3</v>
      </c>
      <c r="C331" s="4" t="s">
        <v>4</v>
      </c>
      <c r="D331" s="4" t="s">
        <v>5</v>
      </c>
      <c r="E331" s="4" t="s">
        <v>6</v>
      </c>
      <c r="F331" s="4" t="s">
        <v>7</v>
      </c>
      <c r="G331" s="4" t="s">
        <v>8</v>
      </c>
      <c r="H331" s="4" t="s">
        <v>9</v>
      </c>
      <c r="I331" s="4" t="s">
        <v>10</v>
      </c>
      <c r="J331" s="4" t="s">
        <v>11</v>
      </c>
      <c r="K331" s="4" t="s">
        <v>12</v>
      </c>
      <c r="L331" s="4" t="s">
        <v>13</v>
      </c>
      <c r="M331" s="4" t="s">
        <v>14</v>
      </c>
    </row>
    <row r="332" spans="1:13" x14ac:dyDescent="0.25">
      <c r="A332" s="4" t="s">
        <v>18</v>
      </c>
      <c r="B332" s="4" t="s">
        <v>364</v>
      </c>
      <c r="C332" s="4">
        <v>37</v>
      </c>
      <c r="D332" s="4">
        <v>5.5389221556886197</v>
      </c>
      <c r="E332" s="5">
        <v>1.16922421149727E-6</v>
      </c>
      <c r="F332" s="4" t="s">
        <v>1115</v>
      </c>
      <c r="G332" s="4">
        <v>536</v>
      </c>
      <c r="H332" s="4">
        <v>381</v>
      </c>
      <c r="I332" s="4">
        <v>13528</v>
      </c>
      <c r="J332" s="4">
        <v>2.4510126532690801</v>
      </c>
      <c r="K332" s="4">
        <v>2.69493318785407E-3</v>
      </c>
      <c r="L332" s="5">
        <v>5.09151388302653E-5</v>
      </c>
      <c r="M332" s="4">
        <v>2.0438659925847702E-3</v>
      </c>
    </row>
    <row r="333" spans="1:13" x14ac:dyDescent="0.25">
      <c r="A333" s="4" t="s">
        <v>18</v>
      </c>
      <c r="B333" s="4" t="s">
        <v>368</v>
      </c>
      <c r="C333" s="4">
        <v>16</v>
      </c>
      <c r="D333" s="4">
        <v>2.39520958083832</v>
      </c>
      <c r="E333" s="4">
        <v>2.8546237072623298E-2</v>
      </c>
      <c r="F333" s="4" t="s">
        <v>1116</v>
      </c>
      <c r="G333" s="4">
        <v>536</v>
      </c>
      <c r="H333" s="4">
        <v>220</v>
      </c>
      <c r="I333" s="4">
        <v>13528</v>
      </c>
      <c r="J333" s="4">
        <v>1.8355495251017599</v>
      </c>
      <c r="K333" s="4">
        <v>1</v>
      </c>
      <c r="L333" s="4">
        <v>0.33309749770692998</v>
      </c>
      <c r="M333" s="4">
        <v>39.725985031648698</v>
      </c>
    </row>
    <row r="334" spans="1:13" x14ac:dyDescent="0.25">
      <c r="A334" s="4" t="s">
        <v>18</v>
      </c>
      <c r="B334" s="4" t="s">
        <v>366</v>
      </c>
      <c r="C334" s="4">
        <v>16</v>
      </c>
      <c r="D334" s="4">
        <v>2.39520958083832</v>
      </c>
      <c r="E334" s="4">
        <v>2.8546237072623298E-2</v>
      </c>
      <c r="F334" s="4" t="s">
        <v>1116</v>
      </c>
      <c r="G334" s="4">
        <v>536</v>
      </c>
      <c r="H334" s="4">
        <v>220</v>
      </c>
      <c r="I334" s="4">
        <v>13528</v>
      </c>
      <c r="J334" s="4">
        <v>1.8355495251017599</v>
      </c>
      <c r="K334" s="4">
        <v>1</v>
      </c>
      <c r="L334" s="4">
        <v>0.33309749770692998</v>
      </c>
      <c r="M334" s="4">
        <v>39.725985031648698</v>
      </c>
    </row>
    <row r="336" spans="1:13" x14ac:dyDescent="0.25">
      <c r="A336" s="4" t="s">
        <v>600</v>
      </c>
      <c r="B336" s="4" t="s">
        <v>1117</v>
      </c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</row>
    <row r="337" spans="1:13" x14ac:dyDescent="0.25">
      <c r="A337" s="4" t="s">
        <v>2</v>
      </c>
      <c r="B337" s="4" t="s">
        <v>3</v>
      </c>
      <c r="C337" s="4" t="s">
        <v>4</v>
      </c>
      <c r="D337" s="4" t="s">
        <v>5</v>
      </c>
      <c r="E337" s="4" t="s">
        <v>6</v>
      </c>
      <c r="F337" s="4" t="s">
        <v>7</v>
      </c>
      <c r="G337" s="4" t="s">
        <v>8</v>
      </c>
      <c r="H337" s="4" t="s">
        <v>9</v>
      </c>
      <c r="I337" s="4" t="s">
        <v>10</v>
      </c>
      <c r="J337" s="4" t="s">
        <v>11</v>
      </c>
      <c r="K337" s="4" t="s">
        <v>12</v>
      </c>
      <c r="L337" s="4" t="s">
        <v>13</v>
      </c>
      <c r="M337" s="4" t="s">
        <v>14</v>
      </c>
    </row>
    <row r="338" spans="1:13" x14ac:dyDescent="0.25">
      <c r="A338" s="4" t="s">
        <v>15</v>
      </c>
      <c r="B338" s="4" t="s">
        <v>452</v>
      </c>
      <c r="C338" s="4">
        <v>18</v>
      </c>
      <c r="D338" s="4">
        <v>2.6946107784431099</v>
      </c>
      <c r="E338" s="5">
        <v>2.68377626088761E-4</v>
      </c>
      <c r="F338" s="4" t="s">
        <v>863</v>
      </c>
      <c r="G338" s="4">
        <v>657</v>
      </c>
      <c r="H338" s="4">
        <v>189</v>
      </c>
      <c r="I338" s="4">
        <v>19235</v>
      </c>
      <c r="J338" s="4">
        <v>2.7882873088352498</v>
      </c>
      <c r="K338" s="4">
        <v>0.114014376015373</v>
      </c>
      <c r="L338" s="4">
        <v>4.4734661187305598E-3</v>
      </c>
      <c r="M338" s="4">
        <v>0.38019379306956003</v>
      </c>
    </row>
    <row r="339" spans="1:13" x14ac:dyDescent="0.25">
      <c r="A339" s="4" t="s">
        <v>92</v>
      </c>
      <c r="B339" s="4" t="s">
        <v>1118</v>
      </c>
      <c r="C339" s="4">
        <v>8</v>
      </c>
      <c r="D339" s="4">
        <v>1.19760479041916</v>
      </c>
      <c r="E339" s="4">
        <v>1.9014014731158001E-3</v>
      </c>
      <c r="F339" s="4" t="s">
        <v>1119</v>
      </c>
      <c r="G339" s="4">
        <v>497</v>
      </c>
      <c r="H339" s="4">
        <v>47</v>
      </c>
      <c r="I339" s="4">
        <v>12983</v>
      </c>
      <c r="J339" s="4">
        <v>4.4464232201720897</v>
      </c>
      <c r="K339" s="4">
        <v>0.77765766403039405</v>
      </c>
      <c r="L339" s="4">
        <v>4.0904779449824902E-2</v>
      </c>
      <c r="M339" s="4">
        <v>2.8744857429587798</v>
      </c>
    </row>
    <row r="340" spans="1:13" x14ac:dyDescent="0.25">
      <c r="A340" s="4" t="s">
        <v>92</v>
      </c>
      <c r="B340" s="4" t="s">
        <v>1120</v>
      </c>
      <c r="C340" s="4">
        <v>20</v>
      </c>
      <c r="D340" s="4">
        <v>2.9940119760478998</v>
      </c>
      <c r="E340" s="4">
        <v>3.2836881105771298E-3</v>
      </c>
      <c r="F340" s="4" t="s">
        <v>1121</v>
      </c>
      <c r="G340" s="4">
        <v>497</v>
      </c>
      <c r="H340" s="4">
        <v>249</v>
      </c>
      <c r="I340" s="4">
        <v>12983</v>
      </c>
      <c r="J340" s="4">
        <v>2.09821176052297</v>
      </c>
      <c r="K340" s="4">
        <v>0.92560615612285901</v>
      </c>
      <c r="L340" s="4">
        <v>6.4454204635781207E-2</v>
      </c>
      <c r="M340" s="4">
        <v>4.91550132384834</v>
      </c>
    </row>
    <row r="341" spans="1:13" x14ac:dyDescent="0.25">
      <c r="A341" s="4" t="s">
        <v>92</v>
      </c>
      <c r="B341" s="4" t="s">
        <v>1122</v>
      </c>
      <c r="C341" s="4">
        <v>16</v>
      </c>
      <c r="D341" s="4">
        <v>2.39520958083832</v>
      </c>
      <c r="E341" s="4">
        <v>4.0151851673313902E-3</v>
      </c>
      <c r="F341" s="4" t="s">
        <v>1123</v>
      </c>
      <c r="G341" s="4">
        <v>497</v>
      </c>
      <c r="H341" s="4">
        <v>181</v>
      </c>
      <c r="I341" s="4">
        <v>12983</v>
      </c>
      <c r="J341" s="4">
        <v>2.30919216959213</v>
      </c>
      <c r="K341" s="4">
        <v>0.95834698216220704</v>
      </c>
      <c r="L341" s="4">
        <v>7.4592871075220599E-2</v>
      </c>
      <c r="M341" s="4">
        <v>5.9793022900539503</v>
      </c>
    </row>
    <row r="343" spans="1:13" x14ac:dyDescent="0.25">
      <c r="A343" s="4" t="s">
        <v>619</v>
      </c>
      <c r="B343" s="4" t="s">
        <v>1124</v>
      </c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</row>
    <row r="344" spans="1:13" x14ac:dyDescent="0.25">
      <c r="A344" s="4" t="s">
        <v>2</v>
      </c>
      <c r="B344" s="4" t="s">
        <v>3</v>
      </c>
      <c r="C344" s="4" t="s">
        <v>4</v>
      </c>
      <c r="D344" s="4" t="s">
        <v>5</v>
      </c>
      <c r="E344" s="4" t="s">
        <v>6</v>
      </c>
      <c r="F344" s="4" t="s">
        <v>7</v>
      </c>
      <c r="G344" s="4" t="s">
        <v>8</v>
      </c>
      <c r="H344" s="4" t="s">
        <v>9</v>
      </c>
      <c r="I344" s="4" t="s">
        <v>10</v>
      </c>
      <c r="J344" s="4" t="s">
        <v>11</v>
      </c>
      <c r="K344" s="4" t="s">
        <v>12</v>
      </c>
      <c r="L344" s="4" t="s">
        <v>13</v>
      </c>
      <c r="M344" s="4" t="s">
        <v>14</v>
      </c>
    </row>
    <row r="345" spans="1:13" x14ac:dyDescent="0.25">
      <c r="A345" s="4" t="s">
        <v>18</v>
      </c>
      <c r="B345" s="4" t="s">
        <v>1125</v>
      </c>
      <c r="C345" s="4">
        <v>36</v>
      </c>
      <c r="D345" s="4">
        <v>5.3892215568862198</v>
      </c>
      <c r="E345" s="5">
        <v>9.1291891145309299E-4</v>
      </c>
      <c r="F345" s="4" t="s">
        <v>1126</v>
      </c>
      <c r="G345" s="4">
        <v>536</v>
      </c>
      <c r="H345" s="4">
        <v>505</v>
      </c>
      <c r="I345" s="4">
        <v>13528</v>
      </c>
      <c r="J345" s="4">
        <v>1.79920200975321</v>
      </c>
      <c r="K345" s="4">
        <v>0.87851678831031899</v>
      </c>
      <c r="L345" s="4">
        <v>2.1067629677992399E-2</v>
      </c>
      <c r="M345" s="4">
        <v>1.5838972808992799</v>
      </c>
    </row>
    <row r="346" spans="1:13" x14ac:dyDescent="0.25">
      <c r="A346" s="4" t="s">
        <v>18</v>
      </c>
      <c r="B346" s="4" t="s">
        <v>1127</v>
      </c>
      <c r="C346" s="4">
        <v>36</v>
      </c>
      <c r="D346" s="4">
        <v>5.3892215568862198</v>
      </c>
      <c r="E346" s="5">
        <v>9.1291891145309299E-4</v>
      </c>
      <c r="F346" s="4" t="s">
        <v>1126</v>
      </c>
      <c r="G346" s="4">
        <v>536</v>
      </c>
      <c r="H346" s="4">
        <v>505</v>
      </c>
      <c r="I346" s="4">
        <v>13528</v>
      </c>
      <c r="J346" s="4">
        <v>1.79920200975321</v>
      </c>
      <c r="K346" s="4">
        <v>0.87851678831031899</v>
      </c>
      <c r="L346" s="4">
        <v>2.1067629677992399E-2</v>
      </c>
      <c r="M346" s="4">
        <v>1.5838972808992799</v>
      </c>
    </row>
    <row r="347" spans="1:13" x14ac:dyDescent="0.25">
      <c r="A347" s="4" t="s">
        <v>18</v>
      </c>
      <c r="B347" s="4" t="s">
        <v>1128</v>
      </c>
      <c r="C347" s="4">
        <v>44</v>
      </c>
      <c r="D347" s="4">
        <v>6.5868263473053901</v>
      </c>
      <c r="E347" s="4">
        <v>1.0190335674847299E-3</v>
      </c>
      <c r="F347" s="4" t="s">
        <v>1129</v>
      </c>
      <c r="G347" s="4">
        <v>536</v>
      </c>
      <c r="H347" s="4">
        <v>665</v>
      </c>
      <c r="I347" s="4">
        <v>13528</v>
      </c>
      <c r="J347" s="4">
        <v>1.6699360341151299</v>
      </c>
      <c r="K347" s="4">
        <v>0.90492874691321101</v>
      </c>
      <c r="L347" s="4">
        <v>2.30289934004782E-2</v>
      </c>
      <c r="M347" s="4">
        <v>1.76646203261279</v>
      </c>
    </row>
    <row r="348" spans="1:13" x14ac:dyDescent="0.25">
      <c r="A348" s="4" t="s">
        <v>18</v>
      </c>
      <c r="B348" s="4" t="s">
        <v>1130</v>
      </c>
      <c r="C348" s="4">
        <v>46</v>
      </c>
      <c r="D348" s="4">
        <v>6.88622754491018</v>
      </c>
      <c r="E348" s="4">
        <v>1.2011182384768699E-3</v>
      </c>
      <c r="F348" s="4" t="s">
        <v>1131</v>
      </c>
      <c r="G348" s="4">
        <v>536</v>
      </c>
      <c r="H348" s="4">
        <v>710</v>
      </c>
      <c r="I348" s="4">
        <v>13528</v>
      </c>
      <c r="J348" s="4">
        <v>1.6351902459533301</v>
      </c>
      <c r="K348" s="4">
        <v>0.93757859835012602</v>
      </c>
      <c r="L348" s="4">
        <v>2.6571160322334302E-2</v>
      </c>
      <c r="M348" s="4">
        <v>2.07898546507906</v>
      </c>
    </row>
    <row r="349" spans="1:13" x14ac:dyDescent="0.25">
      <c r="A349" s="4" t="s">
        <v>18</v>
      </c>
      <c r="B349" s="4" t="s">
        <v>1132</v>
      </c>
      <c r="C349" s="4">
        <v>16</v>
      </c>
      <c r="D349" s="4">
        <v>2.39520958083832</v>
      </c>
      <c r="E349" s="4">
        <v>1.92421494156322E-3</v>
      </c>
      <c r="F349" s="4" t="s">
        <v>1133</v>
      </c>
      <c r="G349" s="4">
        <v>536</v>
      </c>
      <c r="H349" s="4">
        <v>162</v>
      </c>
      <c r="I349" s="4">
        <v>13528</v>
      </c>
      <c r="J349" s="4">
        <v>2.4927215772986901</v>
      </c>
      <c r="K349" s="4">
        <v>0.98826719340201497</v>
      </c>
      <c r="L349" s="4">
        <v>3.9606729485400602E-2</v>
      </c>
      <c r="M349" s="4">
        <v>3.31085327591386</v>
      </c>
    </row>
    <row r="350" spans="1:13" x14ac:dyDescent="0.25">
      <c r="A350" s="4" t="s">
        <v>18</v>
      </c>
      <c r="B350" s="4" t="s">
        <v>1134</v>
      </c>
      <c r="C350" s="4">
        <v>24</v>
      </c>
      <c r="D350" s="4">
        <v>3.59281437125748</v>
      </c>
      <c r="E350" s="4">
        <v>3.93688192539755E-3</v>
      </c>
      <c r="F350" s="4" t="s">
        <v>1135</v>
      </c>
      <c r="G350" s="4">
        <v>536</v>
      </c>
      <c r="H350" s="4">
        <v>318</v>
      </c>
      <c r="I350" s="4">
        <v>13528</v>
      </c>
      <c r="J350" s="4">
        <v>1.90481554491692</v>
      </c>
      <c r="K350" s="4">
        <v>0.99988880848214101</v>
      </c>
      <c r="L350" s="4">
        <v>7.5484044198372499E-2</v>
      </c>
      <c r="M350" s="4">
        <v>6.6631573824770101</v>
      </c>
    </row>
    <row r="351" spans="1:13" x14ac:dyDescent="0.25">
      <c r="A351" s="4" t="s">
        <v>18</v>
      </c>
      <c r="B351" s="4" t="s">
        <v>1136</v>
      </c>
      <c r="C351" s="4">
        <v>26</v>
      </c>
      <c r="D351" s="4">
        <v>3.8922155688622699</v>
      </c>
      <c r="E351" s="4">
        <v>4.1374302860565804E-3</v>
      </c>
      <c r="F351" s="4" t="s">
        <v>1137</v>
      </c>
      <c r="G351" s="4">
        <v>536</v>
      </c>
      <c r="H351" s="4">
        <v>357</v>
      </c>
      <c r="I351" s="4">
        <v>13528</v>
      </c>
      <c r="J351" s="4">
        <v>1.8381203227559599</v>
      </c>
      <c r="K351" s="4">
        <v>0.99993013867209501</v>
      </c>
      <c r="L351" s="4">
        <v>7.8531153983469701E-2</v>
      </c>
      <c r="M351" s="4">
        <v>6.9911195655116298</v>
      </c>
    </row>
    <row r="353" spans="1:13" x14ac:dyDescent="0.25">
      <c r="A353" s="4" t="s">
        <v>630</v>
      </c>
      <c r="B353" s="4" t="s">
        <v>1138</v>
      </c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</row>
    <row r="354" spans="1:13" x14ac:dyDescent="0.25">
      <c r="A354" s="4" t="s">
        <v>2</v>
      </c>
      <c r="B354" s="4" t="s">
        <v>3</v>
      </c>
      <c r="C354" s="4" t="s">
        <v>4</v>
      </c>
      <c r="D354" s="4" t="s">
        <v>5</v>
      </c>
      <c r="E354" s="4" t="s">
        <v>6</v>
      </c>
      <c r="F354" s="4" t="s">
        <v>7</v>
      </c>
      <c r="G354" s="4" t="s">
        <v>8</v>
      </c>
      <c r="H354" s="4" t="s">
        <v>9</v>
      </c>
      <c r="I354" s="4" t="s">
        <v>10</v>
      </c>
      <c r="J354" s="4" t="s">
        <v>11</v>
      </c>
      <c r="K354" s="4" t="s">
        <v>12</v>
      </c>
      <c r="L354" s="4" t="s">
        <v>13</v>
      </c>
      <c r="M354" s="4" t="s">
        <v>14</v>
      </c>
    </row>
    <row r="355" spans="1:13" x14ac:dyDescent="0.25">
      <c r="A355" s="4" t="s">
        <v>42</v>
      </c>
      <c r="B355" s="4" t="s">
        <v>1139</v>
      </c>
      <c r="C355" s="4">
        <v>103</v>
      </c>
      <c r="D355" s="4">
        <v>15.4191616766467</v>
      </c>
      <c r="E355" s="5">
        <v>2.0664720863256E-5</v>
      </c>
      <c r="F355" s="4" t="s">
        <v>1140</v>
      </c>
      <c r="G355" s="4">
        <v>496</v>
      </c>
      <c r="H355" s="4">
        <v>1779</v>
      </c>
      <c r="I355" s="4">
        <v>12782</v>
      </c>
      <c r="J355" s="4">
        <v>1.49203294710692</v>
      </c>
      <c r="K355" s="4">
        <v>8.9284837572305396E-3</v>
      </c>
      <c r="L355" s="5">
        <v>3.4488595629889003E-4</v>
      </c>
      <c r="M355" s="4">
        <v>2.91613456481765E-2</v>
      </c>
    </row>
    <row r="356" spans="1:13" x14ac:dyDescent="0.25">
      <c r="A356" s="4" t="s">
        <v>42</v>
      </c>
      <c r="B356" s="4" t="s">
        <v>1141</v>
      </c>
      <c r="C356" s="4">
        <v>103</v>
      </c>
      <c r="D356" s="4">
        <v>15.4191616766467</v>
      </c>
      <c r="E356" s="5">
        <v>5.1881535130200501E-5</v>
      </c>
      <c r="F356" s="4" t="s">
        <v>1140</v>
      </c>
      <c r="G356" s="4">
        <v>496</v>
      </c>
      <c r="H356" s="4">
        <v>1820</v>
      </c>
      <c r="I356" s="4">
        <v>12782</v>
      </c>
      <c r="J356" s="4">
        <v>1.45842121588089</v>
      </c>
      <c r="K356" s="4">
        <v>2.2265551007433399E-2</v>
      </c>
      <c r="L356" s="5">
        <v>8.3362161702793503E-4</v>
      </c>
      <c r="M356" s="4">
        <v>7.3198460647871902E-2</v>
      </c>
    </row>
    <row r="357" spans="1:13" x14ac:dyDescent="0.25">
      <c r="A357" s="4" t="s">
        <v>42</v>
      </c>
      <c r="B357" s="4" t="s">
        <v>1142</v>
      </c>
      <c r="C357" s="4">
        <v>104</v>
      </c>
      <c r="D357" s="4">
        <v>15.568862275449099</v>
      </c>
      <c r="E357" s="5">
        <v>6.8793811598718505E-5</v>
      </c>
      <c r="F357" s="4" t="s">
        <v>1143</v>
      </c>
      <c r="G357" s="4">
        <v>496</v>
      </c>
      <c r="H357" s="4">
        <v>1856</v>
      </c>
      <c r="I357" s="4">
        <v>12782</v>
      </c>
      <c r="J357" s="4">
        <v>1.44401765850945</v>
      </c>
      <c r="K357" s="4">
        <v>2.9416208148606598E-2</v>
      </c>
      <c r="L357" s="4">
        <v>1.0657724197489201E-3</v>
      </c>
      <c r="M357" s="4">
        <v>9.7048839862501304E-2</v>
      </c>
    </row>
    <row r="358" spans="1:13" x14ac:dyDescent="0.25">
      <c r="A358" s="4" t="s">
        <v>42</v>
      </c>
      <c r="B358" s="4" t="s">
        <v>1144</v>
      </c>
      <c r="C358" s="4">
        <v>63</v>
      </c>
      <c r="D358" s="4">
        <v>9.4311377245508901</v>
      </c>
      <c r="E358" s="4">
        <v>0.21510902424054201</v>
      </c>
      <c r="F358" s="4" t="s">
        <v>1145</v>
      </c>
      <c r="G358" s="4">
        <v>496</v>
      </c>
      <c r="H358" s="4">
        <v>1450</v>
      </c>
      <c r="I358" s="4">
        <v>12782</v>
      </c>
      <c r="J358" s="4">
        <v>1.1196690767519399</v>
      </c>
      <c r="K358" s="4">
        <v>1</v>
      </c>
      <c r="L358" s="4">
        <v>0.58968980977359098</v>
      </c>
      <c r="M358" s="4">
        <v>96.723695418315799</v>
      </c>
    </row>
    <row r="359" spans="1:13" x14ac:dyDescent="0.25">
      <c r="A359" s="4" t="s">
        <v>42</v>
      </c>
      <c r="B359" s="4" t="s">
        <v>1146</v>
      </c>
      <c r="C359" s="4">
        <v>39</v>
      </c>
      <c r="D359" s="4">
        <v>5.8383233532934096</v>
      </c>
      <c r="E359" s="4">
        <v>0.27969496551505901</v>
      </c>
      <c r="F359" s="4" t="s">
        <v>1147</v>
      </c>
      <c r="G359" s="4">
        <v>496</v>
      </c>
      <c r="H359" s="4">
        <v>882</v>
      </c>
      <c r="I359" s="4">
        <v>12782</v>
      </c>
      <c r="J359" s="4">
        <v>1.13949692780337</v>
      </c>
      <c r="K359" s="4">
        <v>1</v>
      </c>
      <c r="L359" s="4">
        <v>0.68281869923577998</v>
      </c>
      <c r="M359" s="4">
        <v>99.024901377346893</v>
      </c>
    </row>
    <row r="360" spans="1:13" x14ac:dyDescent="0.25">
      <c r="A360" s="4" t="s">
        <v>42</v>
      </c>
      <c r="B360" s="4" t="s">
        <v>1148</v>
      </c>
      <c r="C360" s="4">
        <v>23</v>
      </c>
      <c r="D360" s="4">
        <v>3.44311377245509</v>
      </c>
      <c r="E360" s="4">
        <v>0.48470722319076998</v>
      </c>
      <c r="F360" s="4" t="s">
        <v>1149</v>
      </c>
      <c r="G360" s="4">
        <v>496</v>
      </c>
      <c r="H360" s="4">
        <v>555</v>
      </c>
      <c r="I360" s="4">
        <v>12782</v>
      </c>
      <c r="J360" s="4">
        <v>1.0679526300494</v>
      </c>
      <c r="K360" s="4">
        <v>1</v>
      </c>
      <c r="L360" s="4">
        <v>0.86631147733549396</v>
      </c>
      <c r="M360" s="4">
        <v>99.991369122752104</v>
      </c>
    </row>
    <row r="362" spans="1:13" x14ac:dyDescent="0.25">
      <c r="A362" s="4" t="s">
        <v>640</v>
      </c>
      <c r="B362" s="4" t="s">
        <v>1150</v>
      </c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</row>
    <row r="363" spans="1:13" x14ac:dyDescent="0.25">
      <c r="A363" s="4" t="s">
        <v>2</v>
      </c>
      <c r="B363" s="4" t="s">
        <v>3</v>
      </c>
      <c r="C363" s="4" t="s">
        <v>4</v>
      </c>
      <c r="D363" s="4" t="s">
        <v>5</v>
      </c>
      <c r="E363" s="4" t="s">
        <v>6</v>
      </c>
      <c r="F363" s="4" t="s">
        <v>7</v>
      </c>
      <c r="G363" s="4" t="s">
        <v>8</v>
      </c>
      <c r="H363" s="4" t="s">
        <v>9</v>
      </c>
      <c r="I363" s="4" t="s">
        <v>10</v>
      </c>
      <c r="J363" s="4" t="s">
        <v>11</v>
      </c>
      <c r="K363" s="4" t="s">
        <v>12</v>
      </c>
      <c r="L363" s="4" t="s">
        <v>13</v>
      </c>
      <c r="M363" s="4" t="s">
        <v>14</v>
      </c>
    </row>
    <row r="364" spans="1:13" x14ac:dyDescent="0.25">
      <c r="A364" s="4" t="s">
        <v>92</v>
      </c>
      <c r="B364" s="4" t="s">
        <v>623</v>
      </c>
      <c r="C364" s="4">
        <v>8</v>
      </c>
      <c r="D364" s="4">
        <v>1.19760479041916</v>
      </c>
      <c r="E364" s="5">
        <v>1.3471469047719601E-4</v>
      </c>
      <c r="F364" s="4" t="s">
        <v>1151</v>
      </c>
      <c r="G364" s="4">
        <v>497</v>
      </c>
      <c r="H364" s="4">
        <v>31</v>
      </c>
      <c r="I364" s="4">
        <v>12983</v>
      </c>
      <c r="J364" s="4">
        <v>6.7413513338093001</v>
      </c>
      <c r="K364" s="4">
        <v>0.100963616814017</v>
      </c>
      <c r="L364" s="4">
        <v>4.6167782246145901E-3</v>
      </c>
      <c r="M364" s="4">
        <v>0.206246710403412</v>
      </c>
    </row>
    <row r="365" spans="1:13" x14ac:dyDescent="0.25">
      <c r="A365" s="4" t="s">
        <v>92</v>
      </c>
      <c r="B365" s="4" t="s">
        <v>625</v>
      </c>
      <c r="C365" s="4">
        <v>8</v>
      </c>
      <c r="D365" s="4">
        <v>1.19760479041916</v>
      </c>
      <c r="E365" s="5">
        <v>4.3253712150995502E-4</v>
      </c>
      <c r="F365" s="4" t="s">
        <v>1151</v>
      </c>
      <c r="G365" s="4">
        <v>497</v>
      </c>
      <c r="H365" s="4">
        <v>37</v>
      </c>
      <c r="I365" s="4">
        <v>12983</v>
      </c>
      <c r="J365" s="4">
        <v>5.6481592256240098</v>
      </c>
      <c r="K365" s="4">
        <v>0.28949425612937302</v>
      </c>
      <c r="L365" s="4">
        <v>1.21321704793494E-2</v>
      </c>
      <c r="M365" s="4">
        <v>0.66079921094399596</v>
      </c>
    </row>
    <row r="366" spans="1:13" x14ac:dyDescent="0.25">
      <c r="A366" s="4" t="s">
        <v>92</v>
      </c>
      <c r="B366" s="4" t="s">
        <v>621</v>
      </c>
      <c r="C366" s="4">
        <v>3</v>
      </c>
      <c r="D366" s="4">
        <v>0.44910179640718501</v>
      </c>
      <c r="E366" s="4">
        <v>3.5003517672979899E-2</v>
      </c>
      <c r="F366" s="4" t="s">
        <v>1152</v>
      </c>
      <c r="G366" s="4">
        <v>497</v>
      </c>
      <c r="H366" s="4">
        <v>8</v>
      </c>
      <c r="I366" s="4">
        <v>12983</v>
      </c>
      <c r="J366" s="4">
        <v>9.7960261569416502</v>
      </c>
      <c r="K366" s="4">
        <v>0.99999999999940303</v>
      </c>
      <c r="L366" s="4">
        <v>0.35584633446097003</v>
      </c>
      <c r="M366" s="4">
        <v>42.075544544024197</v>
      </c>
    </row>
    <row r="367" spans="1:13" x14ac:dyDescent="0.25">
      <c r="A367" s="4" t="s">
        <v>18</v>
      </c>
      <c r="B367" s="4" t="s">
        <v>1153</v>
      </c>
      <c r="C367" s="4">
        <v>4</v>
      </c>
      <c r="D367" s="4">
        <v>0.59880239520958001</v>
      </c>
      <c r="E367" s="4">
        <v>0.14988627805759</v>
      </c>
      <c r="F367" s="4" t="s">
        <v>1154</v>
      </c>
      <c r="G367" s="4">
        <v>536</v>
      </c>
      <c r="H367" s="4">
        <v>34</v>
      </c>
      <c r="I367" s="4">
        <v>13528</v>
      </c>
      <c r="J367" s="4">
        <v>2.9692712906057901</v>
      </c>
      <c r="K367" s="4">
        <v>1</v>
      </c>
      <c r="L367" s="4">
        <v>0.76737023653451597</v>
      </c>
      <c r="M367" s="4">
        <v>94.149282840818302</v>
      </c>
    </row>
    <row r="369" spans="1:13" x14ac:dyDescent="0.25">
      <c r="A369" s="4" t="s">
        <v>662</v>
      </c>
      <c r="B369" s="4" t="s">
        <v>1155</v>
      </c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</row>
    <row r="370" spans="1:13" x14ac:dyDescent="0.25">
      <c r="A370" s="4" t="s">
        <v>2</v>
      </c>
      <c r="B370" s="4" t="s">
        <v>3</v>
      </c>
      <c r="C370" s="4" t="s">
        <v>4</v>
      </c>
      <c r="D370" s="4" t="s">
        <v>5</v>
      </c>
      <c r="E370" s="4" t="s">
        <v>6</v>
      </c>
      <c r="F370" s="4" t="s">
        <v>7</v>
      </c>
      <c r="G370" s="4" t="s">
        <v>8</v>
      </c>
      <c r="H370" s="4" t="s">
        <v>9</v>
      </c>
      <c r="I370" s="4" t="s">
        <v>10</v>
      </c>
      <c r="J370" s="4" t="s">
        <v>11</v>
      </c>
      <c r="K370" s="4" t="s">
        <v>12</v>
      </c>
      <c r="L370" s="4" t="s">
        <v>13</v>
      </c>
      <c r="M370" s="4" t="s">
        <v>14</v>
      </c>
    </row>
    <row r="371" spans="1:13" x14ac:dyDescent="0.25">
      <c r="A371" s="4" t="s">
        <v>15</v>
      </c>
      <c r="B371" s="4" t="s">
        <v>1156</v>
      </c>
      <c r="C371" s="4">
        <v>8</v>
      </c>
      <c r="D371" s="4">
        <v>1.19760479041916</v>
      </c>
      <c r="E371" s="5">
        <v>1.5192215485557899E-4</v>
      </c>
      <c r="F371" s="4" t="s">
        <v>1157</v>
      </c>
      <c r="G371" s="4">
        <v>657</v>
      </c>
      <c r="H371" s="4">
        <v>35</v>
      </c>
      <c r="I371" s="4">
        <v>19235</v>
      </c>
      <c r="J371" s="4">
        <v>6.6918895412046</v>
      </c>
      <c r="K371" s="4">
        <v>6.62271736876444E-2</v>
      </c>
      <c r="L371" s="4">
        <v>2.8510154884939798E-3</v>
      </c>
      <c r="M371" s="4">
        <v>0.21538393411829601</v>
      </c>
    </row>
    <row r="372" spans="1:13" x14ac:dyDescent="0.25">
      <c r="A372" s="4" t="s">
        <v>15</v>
      </c>
      <c r="B372" s="4" t="s">
        <v>1158</v>
      </c>
      <c r="C372" s="4">
        <v>5</v>
      </c>
      <c r="D372" s="4">
        <v>0.74850299401197595</v>
      </c>
      <c r="E372" s="4">
        <v>2.2607510808865999E-2</v>
      </c>
      <c r="F372" s="4" t="s">
        <v>1159</v>
      </c>
      <c r="G372" s="4">
        <v>657</v>
      </c>
      <c r="H372" s="4">
        <v>32</v>
      </c>
      <c r="I372" s="4">
        <v>19235</v>
      </c>
      <c r="J372" s="4">
        <v>4.5745338660578296</v>
      </c>
      <c r="K372" s="4">
        <v>0.99996680155009698</v>
      </c>
      <c r="L372" s="4">
        <v>0.173852225752374</v>
      </c>
      <c r="M372" s="4">
        <v>27.712285561030999</v>
      </c>
    </row>
    <row r="373" spans="1:13" x14ac:dyDescent="0.25">
      <c r="A373" s="4" t="s">
        <v>15</v>
      </c>
      <c r="B373" s="4" t="s">
        <v>1160</v>
      </c>
      <c r="C373" s="4">
        <v>4</v>
      </c>
      <c r="D373" s="4">
        <v>0.59880239520958001</v>
      </c>
      <c r="E373" s="4">
        <v>2.5466867871472301E-2</v>
      </c>
      <c r="F373" s="4" t="s">
        <v>1161</v>
      </c>
      <c r="G373" s="4">
        <v>657</v>
      </c>
      <c r="H373" s="4">
        <v>19</v>
      </c>
      <c r="I373" s="4">
        <v>19235</v>
      </c>
      <c r="J373" s="4">
        <v>6.1635824721621297</v>
      </c>
      <c r="K373" s="4">
        <v>0.99999114332759997</v>
      </c>
      <c r="L373" s="4">
        <v>0.190657787328503</v>
      </c>
      <c r="M373" s="4">
        <v>30.656232651093699</v>
      </c>
    </row>
    <row r="375" spans="1:13" x14ac:dyDescent="0.25">
      <c r="A375" s="4" t="s">
        <v>1162</v>
      </c>
      <c r="B375" s="4" t="s">
        <v>1163</v>
      </c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</row>
    <row r="376" spans="1:13" x14ac:dyDescent="0.25">
      <c r="A376" s="4" t="s">
        <v>2</v>
      </c>
      <c r="B376" s="4" t="s">
        <v>3</v>
      </c>
      <c r="C376" s="4" t="s">
        <v>4</v>
      </c>
      <c r="D376" s="4" t="s">
        <v>5</v>
      </c>
      <c r="E376" s="4" t="s">
        <v>6</v>
      </c>
      <c r="F376" s="4" t="s">
        <v>7</v>
      </c>
      <c r="G376" s="4" t="s">
        <v>8</v>
      </c>
      <c r="H376" s="4" t="s">
        <v>9</v>
      </c>
      <c r="I376" s="4" t="s">
        <v>10</v>
      </c>
      <c r="J376" s="4" t="s">
        <v>11</v>
      </c>
      <c r="K376" s="4" t="s">
        <v>12</v>
      </c>
      <c r="L376" s="4" t="s">
        <v>13</v>
      </c>
      <c r="M376" s="4" t="s">
        <v>14</v>
      </c>
    </row>
    <row r="377" spans="1:13" x14ac:dyDescent="0.25">
      <c r="A377" s="4" t="s">
        <v>18</v>
      </c>
      <c r="B377" s="4" t="s">
        <v>1164</v>
      </c>
      <c r="C377" s="4">
        <v>20</v>
      </c>
      <c r="D377" s="4">
        <v>2.9940119760478998</v>
      </c>
      <c r="E377" s="5">
        <v>2.05714821079319E-6</v>
      </c>
      <c r="F377" s="4" t="s">
        <v>1165</v>
      </c>
      <c r="G377" s="4">
        <v>536</v>
      </c>
      <c r="H377" s="4">
        <v>138</v>
      </c>
      <c r="I377" s="4">
        <v>13528</v>
      </c>
      <c r="J377" s="4">
        <v>3.6577979666882898</v>
      </c>
      <c r="K377" s="4">
        <v>4.7366494799926297E-3</v>
      </c>
      <c r="L377" s="5">
        <v>8.3293073992685097E-5</v>
      </c>
      <c r="M377" s="4">
        <v>3.5959779698280202E-3</v>
      </c>
    </row>
    <row r="378" spans="1:13" x14ac:dyDescent="0.25">
      <c r="A378" s="4" t="s">
        <v>18</v>
      </c>
      <c r="B378" s="4" t="s">
        <v>36</v>
      </c>
      <c r="C378" s="4">
        <v>19</v>
      </c>
      <c r="D378" s="4">
        <v>2.8443113772455</v>
      </c>
      <c r="E378" s="5">
        <v>1.8169518530624198E-5</v>
      </c>
      <c r="F378" s="4" t="s">
        <v>925</v>
      </c>
      <c r="G378" s="4">
        <v>536</v>
      </c>
      <c r="H378" s="4">
        <v>146</v>
      </c>
      <c r="I378" s="4">
        <v>13528</v>
      </c>
      <c r="J378" s="4">
        <v>3.2845021468002402</v>
      </c>
      <c r="K378" s="4">
        <v>4.1068494748560599E-2</v>
      </c>
      <c r="L378" s="5">
        <v>6.1651031679510395E-4</v>
      </c>
      <c r="M378" s="4">
        <v>3.1756833977192298E-2</v>
      </c>
    </row>
    <row r="379" spans="1:13" x14ac:dyDescent="0.25">
      <c r="A379" s="4" t="s">
        <v>18</v>
      </c>
      <c r="B379" s="4" t="s">
        <v>32</v>
      </c>
      <c r="C379" s="4">
        <v>17</v>
      </c>
      <c r="D379" s="4">
        <v>2.5449101796407101</v>
      </c>
      <c r="E379" s="5">
        <v>5.8962132083216498E-5</v>
      </c>
      <c r="F379" s="4" t="s">
        <v>926</v>
      </c>
      <c r="G379" s="4">
        <v>536</v>
      </c>
      <c r="H379" s="4">
        <v>131</v>
      </c>
      <c r="I379" s="4">
        <v>13528</v>
      </c>
      <c r="J379" s="4">
        <v>3.2752648968895901</v>
      </c>
      <c r="K379" s="4">
        <v>0.12723470922313901</v>
      </c>
      <c r="L379" s="4">
        <v>1.74320465745059E-3</v>
      </c>
      <c r="M379" s="4">
        <v>0.103019866868914</v>
      </c>
    </row>
    <row r="380" spans="1:13" x14ac:dyDescent="0.25">
      <c r="A380" s="4" t="s">
        <v>18</v>
      </c>
      <c r="B380" s="4" t="s">
        <v>927</v>
      </c>
      <c r="C380" s="4">
        <v>8</v>
      </c>
      <c r="D380" s="4">
        <v>1.19760479041916</v>
      </c>
      <c r="E380" s="5">
        <v>3.0854802234961702E-4</v>
      </c>
      <c r="F380" s="4" t="s">
        <v>928</v>
      </c>
      <c r="G380" s="4">
        <v>536</v>
      </c>
      <c r="H380" s="4">
        <v>34</v>
      </c>
      <c r="I380" s="4">
        <v>13528</v>
      </c>
      <c r="J380" s="4">
        <v>5.9385425812115802</v>
      </c>
      <c r="K380" s="4">
        <v>0.50945522569631096</v>
      </c>
      <c r="L380" s="4">
        <v>7.9707460471029005E-3</v>
      </c>
      <c r="M380" s="4">
        <v>0.53799434543800795</v>
      </c>
    </row>
    <row r="381" spans="1:13" x14ac:dyDescent="0.25">
      <c r="A381" s="4" t="s">
        <v>18</v>
      </c>
      <c r="B381" s="4" t="s">
        <v>929</v>
      </c>
      <c r="C381" s="4">
        <v>8</v>
      </c>
      <c r="D381" s="4">
        <v>1.19760479041916</v>
      </c>
      <c r="E381" s="5">
        <v>3.0854802234961702E-4</v>
      </c>
      <c r="F381" s="4" t="s">
        <v>928</v>
      </c>
      <c r="G381" s="4">
        <v>536</v>
      </c>
      <c r="H381" s="4">
        <v>34</v>
      </c>
      <c r="I381" s="4">
        <v>13528</v>
      </c>
      <c r="J381" s="4">
        <v>5.9385425812115802</v>
      </c>
      <c r="K381" s="4">
        <v>0.50945522569631096</v>
      </c>
      <c r="L381" s="4">
        <v>7.9707460471029005E-3</v>
      </c>
      <c r="M381" s="4">
        <v>0.53799434543800795</v>
      </c>
    </row>
    <row r="382" spans="1:13" x14ac:dyDescent="0.25">
      <c r="A382" s="4" t="s">
        <v>18</v>
      </c>
      <c r="B382" s="4" t="s">
        <v>34</v>
      </c>
      <c r="C382" s="4">
        <v>21</v>
      </c>
      <c r="D382" s="4">
        <v>3.1437125748502899</v>
      </c>
      <c r="E382" s="5">
        <v>3.4549062740905901E-4</v>
      </c>
      <c r="F382" s="4" t="s">
        <v>930</v>
      </c>
      <c r="G382" s="4">
        <v>536</v>
      </c>
      <c r="H382" s="4">
        <v>215</v>
      </c>
      <c r="I382" s="4">
        <v>13528</v>
      </c>
      <c r="J382" s="4">
        <v>2.4651856994099202</v>
      </c>
      <c r="K382" s="4">
        <v>0.54955988713612003</v>
      </c>
      <c r="L382" s="4">
        <v>8.72577504173133E-3</v>
      </c>
      <c r="M382" s="4">
        <v>0.60222543801314798</v>
      </c>
    </row>
    <row r="383" spans="1:13" x14ac:dyDescent="0.25">
      <c r="A383" s="4" t="s">
        <v>18</v>
      </c>
      <c r="B383" s="4" t="s">
        <v>931</v>
      </c>
      <c r="C383" s="4">
        <v>10</v>
      </c>
      <c r="D383" s="4">
        <v>1.4970059880239499</v>
      </c>
      <c r="E383" s="4">
        <v>1.51352259922556E-3</v>
      </c>
      <c r="F383" s="4" t="s">
        <v>932</v>
      </c>
      <c r="G383" s="4">
        <v>536</v>
      </c>
      <c r="H383" s="4">
        <v>69</v>
      </c>
      <c r="I383" s="4">
        <v>13528</v>
      </c>
      <c r="J383" s="4">
        <v>3.6577979666882898</v>
      </c>
      <c r="K383" s="4">
        <v>0.96967722976104898</v>
      </c>
      <c r="L383" s="4">
        <v>3.2745729245610998E-2</v>
      </c>
      <c r="M383" s="4">
        <v>2.61300205950146</v>
      </c>
    </row>
    <row r="384" spans="1:13" x14ac:dyDescent="0.25">
      <c r="A384" s="4" t="s">
        <v>18</v>
      </c>
      <c r="B384" s="4" t="s">
        <v>604</v>
      </c>
      <c r="C384" s="4">
        <v>9</v>
      </c>
      <c r="D384" s="4">
        <v>1.3473053892215501</v>
      </c>
      <c r="E384" s="4">
        <v>2.02671394606199E-2</v>
      </c>
      <c r="F384" s="4" t="s">
        <v>1166</v>
      </c>
      <c r="G384" s="4">
        <v>536</v>
      </c>
      <c r="H384" s="4">
        <v>86</v>
      </c>
      <c r="I384" s="4">
        <v>13528</v>
      </c>
      <c r="J384" s="4">
        <v>2.6412703922249201</v>
      </c>
      <c r="K384" s="4">
        <v>1</v>
      </c>
      <c r="L384" s="4">
        <v>0.26572361202161299</v>
      </c>
      <c r="M384" s="4">
        <v>30.087322535027202</v>
      </c>
    </row>
    <row r="385" spans="1:13" x14ac:dyDescent="0.25">
      <c r="A385" s="4" t="s">
        <v>18</v>
      </c>
      <c r="B385" s="4" t="s">
        <v>606</v>
      </c>
      <c r="C385" s="4">
        <v>9</v>
      </c>
      <c r="D385" s="4">
        <v>1.3473053892215501</v>
      </c>
      <c r="E385" s="4">
        <v>2.29449378416989E-2</v>
      </c>
      <c r="F385" s="4" t="s">
        <v>1166</v>
      </c>
      <c r="G385" s="4">
        <v>536</v>
      </c>
      <c r="H385" s="4">
        <v>88</v>
      </c>
      <c r="I385" s="4">
        <v>13528</v>
      </c>
      <c r="J385" s="4">
        <v>2.5812415196743501</v>
      </c>
      <c r="K385" s="4">
        <v>1</v>
      </c>
      <c r="L385" s="4">
        <v>0.28757129824627697</v>
      </c>
      <c r="M385" s="4">
        <v>33.353437363213096</v>
      </c>
    </row>
    <row r="386" spans="1:13" x14ac:dyDescent="0.25">
      <c r="A386" s="4" t="s">
        <v>50</v>
      </c>
      <c r="B386" s="4" t="s">
        <v>1167</v>
      </c>
      <c r="C386" s="4">
        <v>6</v>
      </c>
      <c r="D386" s="4">
        <v>0.89820359281437101</v>
      </c>
      <c r="E386" s="4">
        <v>2.5809841518082601E-2</v>
      </c>
      <c r="F386" s="4" t="s">
        <v>1168</v>
      </c>
      <c r="G386" s="4">
        <v>657</v>
      </c>
      <c r="H386" s="4">
        <v>49</v>
      </c>
      <c r="I386" s="4">
        <v>19113</v>
      </c>
      <c r="J386" s="4">
        <v>3.5622029633771302</v>
      </c>
      <c r="K386" s="4">
        <v>1</v>
      </c>
      <c r="L386" s="4">
        <v>0.91543955892261397</v>
      </c>
      <c r="M386" s="4">
        <v>35.471228755561299</v>
      </c>
    </row>
    <row r="387" spans="1:13" x14ac:dyDescent="0.25">
      <c r="A387" s="4" t="s">
        <v>42</v>
      </c>
      <c r="B387" s="4" t="s">
        <v>1169</v>
      </c>
      <c r="C387" s="4">
        <v>3</v>
      </c>
      <c r="D387" s="4">
        <v>0.44910179640718501</v>
      </c>
      <c r="E387" s="4">
        <v>2.7617630143489599E-2</v>
      </c>
      <c r="F387" s="4" t="s">
        <v>1170</v>
      </c>
      <c r="G387" s="4">
        <v>496</v>
      </c>
      <c r="H387" s="4">
        <v>7</v>
      </c>
      <c r="I387" s="4">
        <v>12782</v>
      </c>
      <c r="J387" s="4">
        <v>11.0443548387096</v>
      </c>
      <c r="K387" s="4">
        <v>0.99999473630121305</v>
      </c>
      <c r="L387" s="4">
        <v>0.15734076191464599</v>
      </c>
      <c r="M387" s="4">
        <v>32.649979784512901</v>
      </c>
    </row>
    <row r="388" spans="1:13" x14ac:dyDescent="0.25">
      <c r="A388" s="4" t="s">
        <v>18</v>
      </c>
      <c r="B388" s="4" t="s">
        <v>607</v>
      </c>
      <c r="C388" s="4">
        <v>9</v>
      </c>
      <c r="D388" s="4">
        <v>1.3473053892215501</v>
      </c>
      <c r="E388" s="4">
        <v>3.2453551608610097E-2</v>
      </c>
      <c r="F388" s="4" t="s">
        <v>1166</v>
      </c>
      <c r="G388" s="4">
        <v>536</v>
      </c>
      <c r="H388" s="4">
        <v>94</v>
      </c>
      <c r="I388" s="4">
        <v>13528</v>
      </c>
      <c r="J388" s="4">
        <v>2.41648142267386</v>
      </c>
      <c r="K388" s="4">
        <v>1</v>
      </c>
      <c r="L388" s="4">
        <v>0.35936375339673199</v>
      </c>
      <c r="M388" s="4">
        <v>43.826246001178497</v>
      </c>
    </row>
    <row r="389" spans="1:13" x14ac:dyDescent="0.25">
      <c r="A389" s="4" t="s">
        <v>42</v>
      </c>
      <c r="B389" s="4" t="s">
        <v>615</v>
      </c>
      <c r="C389" s="4">
        <v>8</v>
      </c>
      <c r="D389" s="4">
        <v>1.19760479041916</v>
      </c>
      <c r="E389" s="4">
        <v>7.5230432127486493E-2</v>
      </c>
      <c r="F389" s="4" t="s">
        <v>1171</v>
      </c>
      <c r="G389" s="4">
        <v>496</v>
      </c>
      <c r="H389" s="4">
        <v>95</v>
      </c>
      <c r="I389" s="4">
        <v>12782</v>
      </c>
      <c r="J389" s="4">
        <v>2.17011884550084</v>
      </c>
      <c r="K389" s="4">
        <v>0.999999999999998</v>
      </c>
      <c r="L389" s="4">
        <v>0.31708641630516599</v>
      </c>
      <c r="M389" s="4">
        <v>66.840202794913097</v>
      </c>
    </row>
    <row r="390" spans="1:13" x14ac:dyDescent="0.25">
      <c r="A390" s="4" t="s">
        <v>42</v>
      </c>
      <c r="B390" s="4" t="s">
        <v>617</v>
      </c>
      <c r="C390" s="4">
        <v>12</v>
      </c>
      <c r="D390" s="4">
        <v>1.79640718562874</v>
      </c>
      <c r="E390" s="4">
        <v>0.172409764960922</v>
      </c>
      <c r="F390" s="4" t="s">
        <v>1172</v>
      </c>
      <c r="G390" s="4">
        <v>496</v>
      </c>
      <c r="H390" s="4">
        <v>205</v>
      </c>
      <c r="I390" s="4">
        <v>12782</v>
      </c>
      <c r="J390" s="4">
        <v>1.5084972462627799</v>
      </c>
      <c r="K390" s="4">
        <v>1</v>
      </c>
      <c r="L390" s="4">
        <v>0.53585578052980298</v>
      </c>
      <c r="M390" s="4">
        <v>93.080394214571598</v>
      </c>
    </row>
    <row r="391" spans="1:13" x14ac:dyDescent="0.25">
      <c r="A391" s="4" t="s">
        <v>42</v>
      </c>
      <c r="B391" s="4" t="s">
        <v>613</v>
      </c>
      <c r="C391" s="4">
        <v>6</v>
      </c>
      <c r="D391" s="4">
        <v>0.89820359281437101</v>
      </c>
      <c r="E391" s="4">
        <v>0.191050192056471</v>
      </c>
      <c r="F391" s="4" t="s">
        <v>1173</v>
      </c>
      <c r="G391" s="4">
        <v>496</v>
      </c>
      <c r="H391" s="4">
        <v>79</v>
      </c>
      <c r="I391" s="4">
        <v>12782</v>
      </c>
      <c r="J391" s="4">
        <v>1.9572274397713301</v>
      </c>
      <c r="K391" s="4">
        <v>1</v>
      </c>
      <c r="L391" s="4">
        <v>0.56025986245891302</v>
      </c>
      <c r="M391" s="4">
        <v>94.982992121403996</v>
      </c>
    </row>
    <row r="392" spans="1:13" x14ac:dyDescent="0.25">
      <c r="A392" s="4" t="s">
        <v>18</v>
      </c>
      <c r="B392" s="4" t="s">
        <v>610</v>
      </c>
      <c r="C392" s="4">
        <v>9</v>
      </c>
      <c r="D392" s="4">
        <v>1.3473053892215501</v>
      </c>
      <c r="E392" s="4">
        <v>0.27651907163369699</v>
      </c>
      <c r="F392" s="4" t="s">
        <v>1166</v>
      </c>
      <c r="G392" s="4">
        <v>536</v>
      </c>
      <c r="H392" s="4">
        <v>156</v>
      </c>
      <c r="I392" s="4">
        <v>13528</v>
      </c>
      <c r="J392" s="4">
        <v>1.4560849598162999</v>
      </c>
      <c r="K392" s="4">
        <v>1</v>
      </c>
      <c r="L392" s="4">
        <v>0.91434442223212298</v>
      </c>
      <c r="M392" s="4">
        <v>99.651111076100094</v>
      </c>
    </row>
    <row r="393" spans="1:13" x14ac:dyDescent="0.25">
      <c r="A393" s="4" t="s">
        <v>18</v>
      </c>
      <c r="B393" s="4" t="s">
        <v>612</v>
      </c>
      <c r="C393" s="4">
        <v>9</v>
      </c>
      <c r="D393" s="4">
        <v>1.3473053892215501</v>
      </c>
      <c r="E393" s="4">
        <v>0.28800280758497598</v>
      </c>
      <c r="F393" s="4" t="s">
        <v>1166</v>
      </c>
      <c r="G393" s="4">
        <v>536</v>
      </c>
      <c r="H393" s="4">
        <v>158</v>
      </c>
      <c r="I393" s="4">
        <v>13528</v>
      </c>
      <c r="J393" s="4">
        <v>1.43765350462875</v>
      </c>
      <c r="K393" s="4">
        <v>1</v>
      </c>
      <c r="L393" s="4">
        <v>0.92220633881674996</v>
      </c>
      <c r="M393" s="4">
        <v>99.736234984405499</v>
      </c>
    </row>
    <row r="395" spans="1:13" x14ac:dyDescent="0.25">
      <c r="A395" s="4" t="s">
        <v>1174</v>
      </c>
      <c r="B395" s="4" t="s">
        <v>1175</v>
      </c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</row>
    <row r="396" spans="1:13" x14ac:dyDescent="0.25">
      <c r="A396" s="4" t="s">
        <v>2</v>
      </c>
      <c r="B396" s="4" t="s">
        <v>3</v>
      </c>
      <c r="C396" s="4" t="s">
        <v>4</v>
      </c>
      <c r="D396" s="4" t="s">
        <v>5</v>
      </c>
      <c r="E396" s="4" t="s">
        <v>6</v>
      </c>
      <c r="F396" s="4" t="s">
        <v>7</v>
      </c>
      <c r="G396" s="4" t="s">
        <v>8</v>
      </c>
      <c r="H396" s="4" t="s">
        <v>9</v>
      </c>
      <c r="I396" s="4" t="s">
        <v>10</v>
      </c>
      <c r="J396" s="4" t="s">
        <v>11</v>
      </c>
      <c r="K396" s="4" t="s">
        <v>12</v>
      </c>
      <c r="L396" s="4" t="s">
        <v>13</v>
      </c>
      <c r="M396" s="4" t="s">
        <v>14</v>
      </c>
    </row>
    <row r="397" spans="1:13" x14ac:dyDescent="0.25">
      <c r="A397" s="4" t="s">
        <v>15</v>
      </c>
      <c r="B397" s="4" t="s">
        <v>1176</v>
      </c>
      <c r="C397" s="4">
        <v>17</v>
      </c>
      <c r="D397" s="4">
        <v>2.5449101796407101</v>
      </c>
      <c r="E397" s="5">
        <v>7.3843735501783598E-4</v>
      </c>
      <c r="F397" s="4" t="s">
        <v>1177</v>
      </c>
      <c r="G397" s="4">
        <v>657</v>
      </c>
      <c r="H397" s="4">
        <v>188</v>
      </c>
      <c r="I397" s="4">
        <v>19235</v>
      </c>
      <c r="J397" s="4">
        <v>2.6473898118462298</v>
      </c>
      <c r="K397" s="4">
        <v>0.283343240454207</v>
      </c>
      <c r="L397" s="4">
        <v>1.1043839741118101E-2</v>
      </c>
      <c r="M397" s="4">
        <v>1.0428622116906601</v>
      </c>
    </row>
    <row r="398" spans="1:13" x14ac:dyDescent="0.25">
      <c r="A398" s="4" t="s">
        <v>92</v>
      </c>
      <c r="B398" s="4" t="s">
        <v>1178</v>
      </c>
      <c r="C398" s="4">
        <v>8</v>
      </c>
      <c r="D398" s="4">
        <v>1.19760479041916</v>
      </c>
      <c r="E398" s="4">
        <v>1.9014014731158001E-3</v>
      </c>
      <c r="F398" s="4" t="s">
        <v>1179</v>
      </c>
      <c r="G398" s="4">
        <v>497</v>
      </c>
      <c r="H398" s="4">
        <v>47</v>
      </c>
      <c r="I398" s="4">
        <v>12983</v>
      </c>
      <c r="J398" s="4">
        <v>4.4464232201720897</v>
      </c>
      <c r="K398" s="4">
        <v>0.77765766403039405</v>
      </c>
      <c r="L398" s="4">
        <v>4.0904779449824902E-2</v>
      </c>
      <c r="M398" s="4">
        <v>2.8744857429587798</v>
      </c>
    </row>
    <row r="399" spans="1:13" x14ac:dyDescent="0.25">
      <c r="A399" s="4" t="s">
        <v>92</v>
      </c>
      <c r="B399" s="4" t="s">
        <v>1180</v>
      </c>
      <c r="C399" s="4">
        <v>8</v>
      </c>
      <c r="D399" s="4">
        <v>1.19760479041916</v>
      </c>
      <c r="E399" s="4">
        <v>1.9014014731158001E-3</v>
      </c>
      <c r="F399" s="4" t="s">
        <v>1179</v>
      </c>
      <c r="G399" s="4">
        <v>497</v>
      </c>
      <c r="H399" s="4">
        <v>47</v>
      </c>
      <c r="I399" s="4">
        <v>12983</v>
      </c>
      <c r="J399" s="4">
        <v>4.4464232201720897</v>
      </c>
      <c r="K399" s="4">
        <v>0.77765766403039405</v>
      </c>
      <c r="L399" s="4">
        <v>4.0904779449824902E-2</v>
      </c>
      <c r="M399" s="4">
        <v>2.8744857429587798</v>
      </c>
    </row>
    <row r="400" spans="1:13" x14ac:dyDescent="0.25">
      <c r="A400" s="4" t="s">
        <v>92</v>
      </c>
      <c r="B400" s="4" t="s">
        <v>1181</v>
      </c>
      <c r="C400" s="4">
        <v>8</v>
      </c>
      <c r="D400" s="4">
        <v>1.19760479041916</v>
      </c>
      <c r="E400" s="4">
        <v>1.9014014731158001E-3</v>
      </c>
      <c r="F400" s="4" t="s">
        <v>1179</v>
      </c>
      <c r="G400" s="4">
        <v>497</v>
      </c>
      <c r="H400" s="4">
        <v>47</v>
      </c>
      <c r="I400" s="4">
        <v>12983</v>
      </c>
      <c r="J400" s="4">
        <v>4.4464232201720897</v>
      </c>
      <c r="K400" s="4">
        <v>0.77765766403039405</v>
      </c>
      <c r="L400" s="4">
        <v>4.0904779449824902E-2</v>
      </c>
      <c r="M400" s="4">
        <v>2.8744857429587798</v>
      </c>
    </row>
    <row r="401" spans="1:13" x14ac:dyDescent="0.25">
      <c r="A401" s="4" t="s">
        <v>15</v>
      </c>
      <c r="B401" s="4" t="s">
        <v>1182</v>
      </c>
      <c r="C401" s="4">
        <v>7</v>
      </c>
      <c r="D401" s="4">
        <v>1.04790419161676</v>
      </c>
      <c r="E401" s="4">
        <v>1.9214940576286199E-3</v>
      </c>
      <c r="F401" s="4" t="s">
        <v>1183</v>
      </c>
      <c r="G401" s="4">
        <v>657</v>
      </c>
      <c r="H401" s="4">
        <v>39</v>
      </c>
      <c r="I401" s="4">
        <v>19235</v>
      </c>
      <c r="J401" s="4">
        <v>5.2548491589587396</v>
      </c>
      <c r="K401" s="4">
        <v>0.57996929595009405</v>
      </c>
      <c r="L401" s="4">
        <v>2.5189876925796301E-2</v>
      </c>
      <c r="M401" s="4">
        <v>2.6925909748986401</v>
      </c>
    </row>
    <row r="402" spans="1:13" x14ac:dyDescent="0.25">
      <c r="A402" s="4" t="s">
        <v>50</v>
      </c>
      <c r="B402" s="4" t="s">
        <v>1184</v>
      </c>
      <c r="C402" s="4">
        <v>5</v>
      </c>
      <c r="D402" s="4">
        <v>0.74850299401197595</v>
      </c>
      <c r="E402" s="4">
        <v>2.8654236578025201E-3</v>
      </c>
      <c r="F402" s="4" t="s">
        <v>1185</v>
      </c>
      <c r="G402" s="4">
        <v>657</v>
      </c>
      <c r="H402" s="4">
        <v>18</v>
      </c>
      <c r="I402" s="4">
        <v>19113</v>
      </c>
      <c r="J402" s="4">
        <v>8.0809233891425603</v>
      </c>
      <c r="K402" s="4">
        <v>0.99003300525758098</v>
      </c>
      <c r="L402" s="4">
        <v>0.48229709236497798</v>
      </c>
      <c r="M402" s="4">
        <v>4.6934954406873999</v>
      </c>
    </row>
    <row r="403" spans="1:13" x14ac:dyDescent="0.25">
      <c r="A403" s="4" t="s">
        <v>129</v>
      </c>
      <c r="B403" s="4" t="s">
        <v>1186</v>
      </c>
      <c r="C403" s="4">
        <v>7</v>
      </c>
      <c r="D403" s="4">
        <v>1.04790419161676</v>
      </c>
      <c r="E403" s="4">
        <v>3.2529906666853899E-3</v>
      </c>
      <c r="F403" s="4" t="s">
        <v>1187</v>
      </c>
      <c r="G403" s="4">
        <v>616</v>
      </c>
      <c r="H403" s="4">
        <v>40</v>
      </c>
      <c r="I403" s="4">
        <v>16659</v>
      </c>
      <c r="J403" s="4">
        <v>4.7326704545454499</v>
      </c>
      <c r="K403" s="4">
        <v>0.97065788650023899</v>
      </c>
      <c r="L403" s="4">
        <v>0.25476893637669201</v>
      </c>
      <c r="M403" s="4">
        <v>5.0674125173727704</v>
      </c>
    </row>
    <row r="404" spans="1:13" x14ac:dyDescent="0.25">
      <c r="A404" s="4" t="s">
        <v>180</v>
      </c>
      <c r="B404" s="4" t="s">
        <v>1188</v>
      </c>
      <c r="C404" s="4">
        <v>8</v>
      </c>
      <c r="D404" s="4">
        <v>1.19760479041916</v>
      </c>
      <c r="E404" s="4">
        <v>4.5212213953529602E-3</v>
      </c>
      <c r="F404" s="4" t="s">
        <v>1189</v>
      </c>
      <c r="G404" s="4">
        <v>264</v>
      </c>
      <c r="H404" s="4">
        <v>41</v>
      </c>
      <c r="I404" s="4">
        <v>5085</v>
      </c>
      <c r="J404" s="4">
        <v>3.7583148558758301</v>
      </c>
      <c r="K404" s="4">
        <v>0.51349310827066497</v>
      </c>
      <c r="L404" s="4">
        <v>6.3401311831500995E-2</v>
      </c>
      <c r="M404" s="4">
        <v>5.3191466093481896</v>
      </c>
    </row>
    <row r="405" spans="1:13" x14ac:dyDescent="0.25">
      <c r="A405" s="4" t="s">
        <v>129</v>
      </c>
      <c r="B405" s="4" t="s">
        <v>1190</v>
      </c>
      <c r="C405" s="4">
        <v>6</v>
      </c>
      <c r="D405" s="4">
        <v>0.89820359281437101</v>
      </c>
      <c r="E405" s="4">
        <v>7.7330991138900296E-3</v>
      </c>
      <c r="F405" s="4" t="s">
        <v>1191</v>
      </c>
      <c r="G405" s="4">
        <v>616</v>
      </c>
      <c r="H405" s="4">
        <v>34</v>
      </c>
      <c r="I405" s="4">
        <v>16659</v>
      </c>
      <c r="J405" s="4">
        <v>4.7724407944996097</v>
      </c>
      <c r="K405" s="4">
        <v>0.99977681206923696</v>
      </c>
      <c r="L405" s="4">
        <v>0.45148215045503298</v>
      </c>
      <c r="M405" s="4">
        <v>11.6533439422657</v>
      </c>
    </row>
    <row r="406" spans="1:13" x14ac:dyDescent="0.25">
      <c r="A406" s="4" t="s">
        <v>18</v>
      </c>
      <c r="B406" s="4" t="s">
        <v>1192</v>
      </c>
      <c r="C406" s="4">
        <v>7</v>
      </c>
      <c r="D406" s="4">
        <v>1.04790419161676</v>
      </c>
      <c r="E406" s="4">
        <v>9.0900545024705792E-3</v>
      </c>
      <c r="F406" s="4" t="s">
        <v>1183</v>
      </c>
      <c r="G406" s="4">
        <v>536</v>
      </c>
      <c r="H406" s="4">
        <v>46</v>
      </c>
      <c r="I406" s="4">
        <v>13528</v>
      </c>
      <c r="J406" s="4">
        <v>3.8406878650227099</v>
      </c>
      <c r="K406" s="4">
        <v>0.99999999929708205</v>
      </c>
      <c r="L406" s="4">
        <v>0.14860902757000299</v>
      </c>
      <c r="M406" s="4">
        <v>14.753840708604701</v>
      </c>
    </row>
    <row r="407" spans="1:13" x14ac:dyDescent="0.25">
      <c r="A407" s="4" t="s">
        <v>18</v>
      </c>
      <c r="B407" s="4" t="s">
        <v>1193</v>
      </c>
      <c r="C407" s="4">
        <v>7</v>
      </c>
      <c r="D407" s="4">
        <v>1.04790419161676</v>
      </c>
      <c r="E407" s="4">
        <v>9.0900545024705792E-3</v>
      </c>
      <c r="F407" s="4" t="s">
        <v>1183</v>
      </c>
      <c r="G407" s="4">
        <v>536</v>
      </c>
      <c r="H407" s="4">
        <v>46</v>
      </c>
      <c r="I407" s="4">
        <v>13528</v>
      </c>
      <c r="J407" s="4">
        <v>3.8406878650227099</v>
      </c>
      <c r="K407" s="4">
        <v>0.99999999929708205</v>
      </c>
      <c r="L407" s="4">
        <v>0.14860902757000299</v>
      </c>
      <c r="M407" s="4">
        <v>14.753840708604701</v>
      </c>
    </row>
    <row r="408" spans="1:13" x14ac:dyDescent="0.25">
      <c r="A408" s="4" t="s">
        <v>18</v>
      </c>
      <c r="B408" s="4" t="s">
        <v>1194</v>
      </c>
      <c r="C408" s="4">
        <v>7</v>
      </c>
      <c r="D408" s="4">
        <v>1.04790419161676</v>
      </c>
      <c r="E408" s="4">
        <v>9.0900545024705792E-3</v>
      </c>
      <c r="F408" s="4" t="s">
        <v>1183</v>
      </c>
      <c r="G408" s="4">
        <v>536</v>
      </c>
      <c r="H408" s="4">
        <v>46</v>
      </c>
      <c r="I408" s="4">
        <v>13528</v>
      </c>
      <c r="J408" s="4">
        <v>3.8406878650227099</v>
      </c>
      <c r="K408" s="4">
        <v>0.99999999929708205</v>
      </c>
      <c r="L408" s="4">
        <v>0.14860902757000299</v>
      </c>
      <c r="M408" s="4">
        <v>14.753840708604701</v>
      </c>
    </row>
    <row r="409" spans="1:13" x14ac:dyDescent="0.25">
      <c r="A409" s="4" t="s">
        <v>50</v>
      </c>
      <c r="B409" s="4" t="s">
        <v>1195</v>
      </c>
      <c r="C409" s="4">
        <v>4</v>
      </c>
      <c r="D409" s="4">
        <v>0.59880239520958001</v>
      </c>
      <c r="E409" s="4">
        <v>1.6142633651672501E-2</v>
      </c>
      <c r="F409" s="4" t="s">
        <v>1196</v>
      </c>
      <c r="G409" s="4">
        <v>657</v>
      </c>
      <c r="H409" s="4">
        <v>16</v>
      </c>
      <c r="I409" s="4">
        <v>19113</v>
      </c>
      <c r="J409" s="4">
        <v>7.2728310502283096</v>
      </c>
      <c r="K409" s="4">
        <v>0.99999999999554301</v>
      </c>
      <c r="L409" s="4">
        <v>0.86607931873953603</v>
      </c>
      <c r="M409" s="4">
        <v>23.8631000425308</v>
      </c>
    </row>
    <row r="410" spans="1:13" x14ac:dyDescent="0.25">
      <c r="A410" s="4" t="s">
        <v>18</v>
      </c>
      <c r="B410" s="4" t="s">
        <v>1197</v>
      </c>
      <c r="C410" s="4">
        <v>11</v>
      </c>
      <c r="D410" s="4">
        <v>1.64670658682634</v>
      </c>
      <c r="E410" s="4">
        <v>1.8488138622711099E-2</v>
      </c>
      <c r="F410" s="4" t="s">
        <v>1198</v>
      </c>
      <c r="G410" s="4">
        <v>536</v>
      </c>
      <c r="H410" s="4">
        <v>118</v>
      </c>
      <c r="I410" s="4">
        <v>13528</v>
      </c>
      <c r="J410" s="4">
        <v>2.3527700480647602</v>
      </c>
      <c r="K410" s="4">
        <v>1</v>
      </c>
      <c r="L410" s="4">
        <v>0.25249444539525701</v>
      </c>
      <c r="M410" s="4">
        <v>27.834672422345399</v>
      </c>
    </row>
    <row r="411" spans="1:13" x14ac:dyDescent="0.25">
      <c r="A411" s="4" t="s">
        <v>18</v>
      </c>
      <c r="B411" s="4" t="s">
        <v>1199</v>
      </c>
      <c r="C411" s="4">
        <v>14</v>
      </c>
      <c r="D411" s="4">
        <v>2.0958083832335301</v>
      </c>
      <c r="E411" s="4">
        <v>0.12481142662318701</v>
      </c>
      <c r="F411" s="4" t="s">
        <v>1200</v>
      </c>
      <c r="G411" s="4">
        <v>536</v>
      </c>
      <c r="H411" s="4">
        <v>230</v>
      </c>
      <c r="I411" s="4">
        <v>13528</v>
      </c>
      <c r="J411" s="4">
        <v>1.53627514600908</v>
      </c>
      <c r="K411" s="4">
        <v>1</v>
      </c>
      <c r="L411" s="4">
        <v>0.71810673423042903</v>
      </c>
      <c r="M411" s="4">
        <v>90.274853369066804</v>
      </c>
    </row>
    <row r="413" spans="1:13" x14ac:dyDescent="0.25">
      <c r="A413" s="4" t="s">
        <v>1201</v>
      </c>
      <c r="B413" s="4" t="s">
        <v>1202</v>
      </c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</row>
    <row r="414" spans="1:13" x14ac:dyDescent="0.25">
      <c r="A414" s="4" t="s">
        <v>2</v>
      </c>
      <c r="B414" s="4" t="s">
        <v>3</v>
      </c>
      <c r="C414" s="4" t="s">
        <v>4</v>
      </c>
      <c r="D414" s="4" t="s">
        <v>5</v>
      </c>
      <c r="E414" s="4" t="s">
        <v>6</v>
      </c>
      <c r="F414" s="4" t="s">
        <v>7</v>
      </c>
      <c r="G414" s="4" t="s">
        <v>8</v>
      </c>
      <c r="H414" s="4" t="s">
        <v>9</v>
      </c>
      <c r="I414" s="4" t="s">
        <v>10</v>
      </c>
      <c r="J414" s="4" t="s">
        <v>11</v>
      </c>
      <c r="K414" s="4" t="s">
        <v>12</v>
      </c>
      <c r="L414" s="4" t="s">
        <v>13</v>
      </c>
      <c r="M414" s="4" t="s">
        <v>14</v>
      </c>
    </row>
    <row r="415" spans="1:13" x14ac:dyDescent="0.25">
      <c r="A415" s="4" t="s">
        <v>92</v>
      </c>
      <c r="B415" s="4" t="s">
        <v>1203</v>
      </c>
      <c r="C415" s="4">
        <v>31</v>
      </c>
      <c r="D415" s="4">
        <v>4.64071856287425</v>
      </c>
      <c r="E415" s="5">
        <v>1.5141783410500299E-4</v>
      </c>
      <c r="F415" s="4" t="s">
        <v>1204</v>
      </c>
      <c r="G415" s="4">
        <v>497</v>
      </c>
      <c r="H415" s="4">
        <v>382</v>
      </c>
      <c r="I415" s="4">
        <v>12983</v>
      </c>
      <c r="J415" s="4">
        <v>2.11990792925089</v>
      </c>
      <c r="K415" s="4">
        <v>0.112750584439457</v>
      </c>
      <c r="L415" s="4">
        <v>4.7737351803084299E-3</v>
      </c>
      <c r="M415" s="4">
        <v>0.23179131487142099</v>
      </c>
    </row>
    <row r="416" spans="1:13" x14ac:dyDescent="0.25">
      <c r="A416" s="4" t="s">
        <v>92</v>
      </c>
      <c r="B416" s="4" t="s">
        <v>1205</v>
      </c>
      <c r="C416" s="4">
        <v>31</v>
      </c>
      <c r="D416" s="4">
        <v>4.64071856287425</v>
      </c>
      <c r="E416" s="5">
        <v>1.5141783410500299E-4</v>
      </c>
      <c r="F416" s="4" t="s">
        <v>1204</v>
      </c>
      <c r="G416" s="4">
        <v>497</v>
      </c>
      <c r="H416" s="4">
        <v>382</v>
      </c>
      <c r="I416" s="4">
        <v>12983</v>
      </c>
      <c r="J416" s="4">
        <v>2.11990792925089</v>
      </c>
      <c r="K416" s="4">
        <v>0.112750584439457</v>
      </c>
      <c r="L416" s="4">
        <v>4.7737351803084299E-3</v>
      </c>
      <c r="M416" s="4">
        <v>0.23179131487142099</v>
      </c>
    </row>
    <row r="417" spans="1:13" x14ac:dyDescent="0.25">
      <c r="A417" s="4" t="s">
        <v>15</v>
      </c>
      <c r="B417" s="4" t="s">
        <v>1206</v>
      </c>
      <c r="C417" s="4">
        <v>26</v>
      </c>
      <c r="D417" s="4">
        <v>3.8922155688622699</v>
      </c>
      <c r="E417" s="5">
        <v>1.6997648842664899E-4</v>
      </c>
      <c r="F417" s="4" t="s">
        <v>1207</v>
      </c>
      <c r="G417" s="4">
        <v>657</v>
      </c>
      <c r="H417" s="4">
        <v>329</v>
      </c>
      <c r="I417" s="4">
        <v>19235</v>
      </c>
      <c r="J417" s="4">
        <v>2.3136852137143502</v>
      </c>
      <c r="K417" s="4">
        <v>7.3800766180850699E-2</v>
      </c>
      <c r="L417" s="4">
        <v>3.0619391598721798E-3</v>
      </c>
      <c r="M417" s="4">
        <v>0.24095133822512599</v>
      </c>
    </row>
    <row r="418" spans="1:13" x14ac:dyDescent="0.25">
      <c r="A418" s="4" t="s">
        <v>92</v>
      </c>
      <c r="B418" s="4" t="s">
        <v>1208</v>
      </c>
      <c r="C418" s="4">
        <v>30</v>
      </c>
      <c r="D418" s="4">
        <v>4.4910179640718502</v>
      </c>
      <c r="E418" s="5">
        <v>2.2006312804155199E-4</v>
      </c>
      <c r="F418" s="4" t="s">
        <v>1209</v>
      </c>
      <c r="G418" s="4">
        <v>497</v>
      </c>
      <c r="H418" s="4">
        <v>372</v>
      </c>
      <c r="I418" s="4">
        <v>12983</v>
      </c>
      <c r="J418" s="4">
        <v>2.1066722918153999</v>
      </c>
      <c r="K418" s="4">
        <v>0.159593018702338</v>
      </c>
      <c r="L418" s="4">
        <v>6.4189029591333801E-3</v>
      </c>
      <c r="M418" s="4">
        <v>0.33670840234476501</v>
      </c>
    </row>
    <row r="419" spans="1:13" x14ac:dyDescent="0.25">
      <c r="A419" s="4" t="s">
        <v>50</v>
      </c>
      <c r="B419" s="4" t="s">
        <v>1210</v>
      </c>
      <c r="C419" s="4">
        <v>23</v>
      </c>
      <c r="D419" s="4">
        <v>3.44311377245509</v>
      </c>
      <c r="E419" s="5">
        <v>5.70670266204275E-4</v>
      </c>
      <c r="F419" s="4" t="s">
        <v>1211</v>
      </c>
      <c r="G419" s="4">
        <v>657</v>
      </c>
      <c r="H419" s="4">
        <v>295</v>
      </c>
      <c r="I419" s="4">
        <v>19113</v>
      </c>
      <c r="J419" s="4">
        <v>2.2681371410881499</v>
      </c>
      <c r="K419" s="4">
        <v>0.60018688585588897</v>
      </c>
      <c r="L419" s="4">
        <v>0.26330846704397498</v>
      </c>
      <c r="M419" s="4">
        <v>0.95173445827828596</v>
      </c>
    </row>
    <row r="420" spans="1:13" x14ac:dyDescent="0.25">
      <c r="A420" s="4" t="s">
        <v>129</v>
      </c>
      <c r="B420" s="4" t="s">
        <v>1212</v>
      </c>
      <c r="C420" s="4">
        <v>16</v>
      </c>
      <c r="D420" s="4">
        <v>2.39520958083832</v>
      </c>
      <c r="E420" s="4">
        <v>1.34753022448965E-3</v>
      </c>
      <c r="F420" s="4" t="s">
        <v>1213</v>
      </c>
      <c r="G420" s="4">
        <v>616</v>
      </c>
      <c r="H420" s="4">
        <v>167</v>
      </c>
      <c r="I420" s="4">
        <v>16659</v>
      </c>
      <c r="J420" s="4">
        <v>2.5910257407263302</v>
      </c>
      <c r="K420" s="4">
        <v>0.76784717447286099</v>
      </c>
      <c r="L420" s="4">
        <v>0.18829862439440101</v>
      </c>
      <c r="M420" s="4">
        <v>2.1291480863548902</v>
      </c>
    </row>
    <row r="421" spans="1:13" x14ac:dyDescent="0.25">
      <c r="A421" s="4" t="s">
        <v>15</v>
      </c>
      <c r="B421" s="4" t="s">
        <v>1214</v>
      </c>
      <c r="C421" s="4">
        <v>14</v>
      </c>
      <c r="D421" s="4">
        <v>2.0958083832335301</v>
      </c>
      <c r="E421" s="4">
        <v>2.7000316660017402E-3</v>
      </c>
      <c r="F421" s="4" t="s">
        <v>1215</v>
      </c>
      <c r="G421" s="4">
        <v>657</v>
      </c>
      <c r="H421" s="4">
        <v>156</v>
      </c>
      <c r="I421" s="4">
        <v>19235</v>
      </c>
      <c r="J421" s="4">
        <v>2.6274245794793698</v>
      </c>
      <c r="K421" s="4">
        <v>0.70458117390144004</v>
      </c>
      <c r="L421" s="4">
        <v>3.3303938693787102E-2</v>
      </c>
      <c r="M421" s="4">
        <v>3.76424612170063</v>
      </c>
    </row>
    <row r="422" spans="1:13" x14ac:dyDescent="0.25">
      <c r="A422" s="4" t="s">
        <v>92</v>
      </c>
      <c r="B422" s="4" t="s">
        <v>1216</v>
      </c>
      <c r="C422" s="4">
        <v>18</v>
      </c>
      <c r="D422" s="4">
        <v>2.6946107784431099</v>
      </c>
      <c r="E422" s="4">
        <v>3.0396128275319298E-3</v>
      </c>
      <c r="F422" s="4" t="s">
        <v>1217</v>
      </c>
      <c r="G422" s="4">
        <v>497</v>
      </c>
      <c r="H422" s="4">
        <v>211</v>
      </c>
      <c r="I422" s="4">
        <v>12983</v>
      </c>
      <c r="J422" s="4">
        <v>2.22847988404359</v>
      </c>
      <c r="K422" s="4">
        <v>0.90973008562890101</v>
      </c>
      <c r="L422" s="4">
        <v>6.1327077200702698E-2</v>
      </c>
      <c r="M422" s="4">
        <v>4.5580516604688697</v>
      </c>
    </row>
    <row r="423" spans="1:13" x14ac:dyDescent="0.25">
      <c r="A423" s="4" t="s">
        <v>126</v>
      </c>
      <c r="B423" s="4" t="s">
        <v>1218</v>
      </c>
      <c r="C423" s="4">
        <v>7</v>
      </c>
      <c r="D423" s="4">
        <v>1.04790419161676</v>
      </c>
      <c r="E423" s="4">
        <v>5.1789956285719198E-3</v>
      </c>
      <c r="F423" s="4" t="s">
        <v>1219</v>
      </c>
      <c r="G423" s="4">
        <v>240</v>
      </c>
      <c r="H423" s="4">
        <v>61</v>
      </c>
      <c r="I423" s="4">
        <v>9079</v>
      </c>
      <c r="J423" s="4">
        <v>4.3410519125683003</v>
      </c>
      <c r="K423" s="4">
        <v>0.55283616584536199</v>
      </c>
      <c r="L423" s="4">
        <v>0.148679023998707</v>
      </c>
      <c r="M423" s="4">
        <v>6.0453618267781204</v>
      </c>
    </row>
    <row r="424" spans="1:13" x14ac:dyDescent="0.25">
      <c r="A424" s="4" t="s">
        <v>50</v>
      </c>
      <c r="B424" s="4" t="s">
        <v>1220</v>
      </c>
      <c r="C424" s="4">
        <v>10</v>
      </c>
      <c r="D424" s="4">
        <v>1.4970059880239499</v>
      </c>
      <c r="E424" s="4">
        <v>5.3317705082605504E-3</v>
      </c>
      <c r="F424" s="4" t="s">
        <v>1221</v>
      </c>
      <c r="G424" s="4">
        <v>657</v>
      </c>
      <c r="H424" s="4">
        <v>95</v>
      </c>
      <c r="I424" s="4">
        <v>19113</v>
      </c>
      <c r="J424" s="4">
        <v>3.0622446527277001</v>
      </c>
      <c r="K424" s="4">
        <v>0.999813248631786</v>
      </c>
      <c r="L424" s="4">
        <v>0.61479139778921099</v>
      </c>
      <c r="M424" s="4">
        <v>8.5666451369722996</v>
      </c>
    </row>
    <row r="425" spans="1:13" x14ac:dyDescent="0.25">
      <c r="A425" s="4" t="s">
        <v>129</v>
      </c>
      <c r="B425" s="4" t="s">
        <v>1222</v>
      </c>
      <c r="C425" s="4">
        <v>11</v>
      </c>
      <c r="D425" s="4">
        <v>1.64670658682634</v>
      </c>
      <c r="E425" s="4">
        <v>1.7423059000840801E-2</v>
      </c>
      <c r="F425" s="4" t="s">
        <v>1223</v>
      </c>
      <c r="G425" s="4">
        <v>616</v>
      </c>
      <c r="H425" s="4">
        <v>125</v>
      </c>
      <c r="I425" s="4">
        <v>16659</v>
      </c>
      <c r="J425" s="4">
        <v>2.3798571428571398</v>
      </c>
      <c r="K425" s="4">
        <v>0.99999999459254196</v>
      </c>
      <c r="L425" s="4">
        <v>0.59604498506788295</v>
      </c>
      <c r="M425" s="4">
        <v>24.461463538255</v>
      </c>
    </row>
    <row r="426" spans="1:13" x14ac:dyDescent="0.25">
      <c r="A426" s="4" t="s">
        <v>18</v>
      </c>
      <c r="B426" s="4" t="s">
        <v>1224</v>
      </c>
      <c r="C426" s="4">
        <v>21</v>
      </c>
      <c r="D426" s="4">
        <v>3.1437125748502899</v>
      </c>
      <c r="E426" s="4">
        <v>1.86994074425531E-2</v>
      </c>
      <c r="F426" s="4" t="s">
        <v>1225</v>
      </c>
      <c r="G426" s="4">
        <v>536</v>
      </c>
      <c r="H426" s="4">
        <v>305</v>
      </c>
      <c r="I426" s="4">
        <v>13528</v>
      </c>
      <c r="J426" s="4">
        <v>1.7377538536824</v>
      </c>
      <c r="K426" s="4">
        <v>1</v>
      </c>
      <c r="L426" s="4">
        <v>0.25352635947138102</v>
      </c>
      <c r="M426" s="4">
        <v>28.105727219806798</v>
      </c>
    </row>
    <row r="427" spans="1:13" x14ac:dyDescent="0.25">
      <c r="A427" s="4" t="s">
        <v>50</v>
      </c>
      <c r="B427" s="4" t="s">
        <v>1226</v>
      </c>
      <c r="C427" s="4">
        <v>9</v>
      </c>
      <c r="D427" s="4">
        <v>1.3473053892215501</v>
      </c>
      <c r="E427" s="4">
        <v>2.4110956109290101E-2</v>
      </c>
      <c r="F427" s="4" t="s">
        <v>1227</v>
      </c>
      <c r="G427" s="4">
        <v>657</v>
      </c>
      <c r="H427" s="4">
        <v>102</v>
      </c>
      <c r="I427" s="4">
        <v>19113</v>
      </c>
      <c r="J427" s="4">
        <v>2.5668815471394</v>
      </c>
      <c r="K427" s="4">
        <v>1</v>
      </c>
      <c r="L427" s="4">
        <v>0.91368835474922505</v>
      </c>
      <c r="M427" s="4">
        <v>33.559920946502402</v>
      </c>
    </row>
    <row r="428" spans="1:13" x14ac:dyDescent="0.25">
      <c r="A428" s="4" t="s">
        <v>129</v>
      </c>
      <c r="B428" s="4" t="s">
        <v>1228</v>
      </c>
      <c r="C428" s="4">
        <v>7</v>
      </c>
      <c r="D428" s="4">
        <v>1.04790419161676</v>
      </c>
      <c r="E428" s="4">
        <v>2.4634373793007199E-2</v>
      </c>
      <c r="F428" s="4" t="s">
        <v>1219</v>
      </c>
      <c r="G428" s="4">
        <v>616</v>
      </c>
      <c r="H428" s="4">
        <v>61</v>
      </c>
      <c r="I428" s="4">
        <v>16659</v>
      </c>
      <c r="J428" s="4">
        <v>3.1033904619970101</v>
      </c>
      <c r="K428" s="4">
        <v>0.99999999999814504</v>
      </c>
      <c r="L428" s="4">
        <v>0.69102168013388798</v>
      </c>
      <c r="M428" s="4">
        <v>32.840136709432002</v>
      </c>
    </row>
    <row r="429" spans="1:13" x14ac:dyDescent="0.25">
      <c r="A429" s="4" t="s">
        <v>269</v>
      </c>
      <c r="B429" s="4" t="s">
        <v>1229</v>
      </c>
      <c r="C429" s="4">
        <v>5</v>
      </c>
      <c r="D429" s="4">
        <v>0.74850299401197595</v>
      </c>
      <c r="E429" s="4">
        <v>2.78300766774046E-2</v>
      </c>
      <c r="F429" s="4" t="s">
        <v>1230</v>
      </c>
      <c r="G429" s="4">
        <v>364</v>
      </c>
      <c r="H429" s="4">
        <v>24</v>
      </c>
      <c r="I429" s="4">
        <v>7396</v>
      </c>
      <c r="J429" s="4">
        <v>4.2330586080585997</v>
      </c>
      <c r="K429" s="4">
        <v>0.99999226448150302</v>
      </c>
      <c r="L429" s="4">
        <v>0.94726215769983702</v>
      </c>
      <c r="M429" s="4">
        <v>32.703590762726002</v>
      </c>
    </row>
    <row r="430" spans="1:13" x14ac:dyDescent="0.25">
      <c r="A430" s="4" t="s">
        <v>15</v>
      </c>
      <c r="B430" s="4" t="s">
        <v>1231</v>
      </c>
      <c r="C430" s="4">
        <v>15</v>
      </c>
      <c r="D430" s="4">
        <v>2.2455089820359202</v>
      </c>
      <c r="E430" s="4">
        <v>3.8464786379598902E-2</v>
      </c>
      <c r="F430" s="4" t="s">
        <v>1232</v>
      </c>
      <c r="G430" s="4">
        <v>657</v>
      </c>
      <c r="H430" s="4">
        <v>242</v>
      </c>
      <c r="I430" s="4">
        <v>19235</v>
      </c>
      <c r="J430" s="4">
        <v>1.8146911204196301</v>
      </c>
      <c r="K430" s="4">
        <v>0.99999997923641304</v>
      </c>
      <c r="L430" s="4">
        <v>0.241496045192054</v>
      </c>
      <c r="M430" s="4">
        <v>42.687270552554899</v>
      </c>
    </row>
    <row r="431" spans="1:13" x14ac:dyDescent="0.25">
      <c r="A431" s="4" t="s">
        <v>129</v>
      </c>
      <c r="B431" s="4" t="s">
        <v>1233</v>
      </c>
      <c r="C431" s="4">
        <v>10</v>
      </c>
      <c r="D431" s="4">
        <v>1.4970059880239499</v>
      </c>
      <c r="E431" s="4">
        <v>6.2604098796758698E-2</v>
      </c>
      <c r="F431" s="4" t="s">
        <v>1221</v>
      </c>
      <c r="G431" s="4">
        <v>616</v>
      </c>
      <c r="H431" s="4">
        <v>135</v>
      </c>
      <c r="I431" s="4">
        <v>16659</v>
      </c>
      <c r="J431" s="4">
        <v>2.0032467532467502</v>
      </c>
      <c r="K431" s="4">
        <v>1</v>
      </c>
      <c r="L431" s="4">
        <v>0.88017000057548</v>
      </c>
      <c r="M431" s="4">
        <v>64.364320294837896</v>
      </c>
    </row>
    <row r="432" spans="1:13" x14ac:dyDescent="0.25">
      <c r="A432" s="4" t="s">
        <v>15</v>
      </c>
      <c r="B432" s="4" t="s">
        <v>1234</v>
      </c>
      <c r="C432" s="4">
        <v>29</v>
      </c>
      <c r="D432" s="4">
        <v>4.3413173652694601</v>
      </c>
      <c r="E432" s="4">
        <v>0.109042368449747</v>
      </c>
      <c r="F432" s="4" t="s">
        <v>1235</v>
      </c>
      <c r="G432" s="4">
        <v>657</v>
      </c>
      <c r="H432" s="4">
        <v>642</v>
      </c>
      <c r="I432" s="4">
        <v>19235</v>
      </c>
      <c r="J432" s="4">
        <v>1.3224820647045701</v>
      </c>
      <c r="K432" s="4">
        <v>1</v>
      </c>
      <c r="L432" s="4">
        <v>0.45037868197714198</v>
      </c>
      <c r="M432" s="4">
        <v>80.573348029027102</v>
      </c>
    </row>
    <row r="433" spans="1:13" x14ac:dyDescent="0.25">
      <c r="A433" s="4" t="s">
        <v>1236</v>
      </c>
      <c r="B433" s="4" t="s">
        <v>1237</v>
      </c>
      <c r="C433" s="4">
        <v>3</v>
      </c>
      <c r="D433" s="4">
        <v>0.44910179640718501</v>
      </c>
      <c r="E433" s="4">
        <v>0.120916589679922</v>
      </c>
      <c r="F433" s="4" t="s">
        <v>1238</v>
      </c>
      <c r="G433" s="4">
        <v>74</v>
      </c>
      <c r="H433" s="4">
        <v>12</v>
      </c>
      <c r="I433" s="4">
        <v>1437</v>
      </c>
      <c r="J433" s="4">
        <v>4.8547297297297298</v>
      </c>
      <c r="K433" s="4">
        <v>0.999999996891342</v>
      </c>
      <c r="L433" s="4">
        <v>0.913588488468704</v>
      </c>
      <c r="M433" s="4">
        <v>78.6156970020145</v>
      </c>
    </row>
    <row r="434" spans="1:13" x14ac:dyDescent="0.25">
      <c r="A434" s="4" t="s">
        <v>42</v>
      </c>
      <c r="B434" s="4" t="s">
        <v>1239</v>
      </c>
      <c r="C434" s="4">
        <v>13</v>
      </c>
      <c r="D434" s="4">
        <v>1.9461077844311301</v>
      </c>
      <c r="E434" s="4">
        <v>0.14591459506467599</v>
      </c>
      <c r="F434" s="4" t="s">
        <v>1240</v>
      </c>
      <c r="G434" s="4">
        <v>496</v>
      </c>
      <c r="H434" s="4">
        <v>220</v>
      </c>
      <c r="I434" s="4">
        <v>12782</v>
      </c>
      <c r="J434" s="4">
        <v>1.5227822580645101</v>
      </c>
      <c r="K434" s="4">
        <v>1</v>
      </c>
      <c r="L434" s="4">
        <v>0.48885425595012799</v>
      </c>
      <c r="M434" s="4">
        <v>89.204597094010495</v>
      </c>
    </row>
    <row r="436" spans="1:13" x14ac:dyDescent="0.25">
      <c r="A436" s="4" t="s">
        <v>1241</v>
      </c>
      <c r="B436" s="4" t="s">
        <v>1242</v>
      </c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</row>
    <row r="437" spans="1:13" x14ac:dyDescent="0.25">
      <c r="A437" s="4" t="s">
        <v>2</v>
      </c>
      <c r="B437" s="4" t="s">
        <v>3</v>
      </c>
      <c r="C437" s="4" t="s">
        <v>4</v>
      </c>
      <c r="D437" s="4" t="s">
        <v>5</v>
      </c>
      <c r="E437" s="4" t="s">
        <v>6</v>
      </c>
      <c r="F437" s="4" t="s">
        <v>7</v>
      </c>
      <c r="G437" s="4" t="s">
        <v>8</v>
      </c>
      <c r="H437" s="4" t="s">
        <v>9</v>
      </c>
      <c r="I437" s="4" t="s">
        <v>10</v>
      </c>
      <c r="J437" s="4" t="s">
        <v>11</v>
      </c>
      <c r="K437" s="4" t="s">
        <v>12</v>
      </c>
      <c r="L437" s="4" t="s">
        <v>13</v>
      </c>
      <c r="M437" s="4" t="s">
        <v>14</v>
      </c>
    </row>
    <row r="438" spans="1:13" x14ac:dyDescent="0.25">
      <c r="A438" s="4" t="s">
        <v>129</v>
      </c>
      <c r="B438" s="4" t="s">
        <v>1212</v>
      </c>
      <c r="C438" s="4">
        <v>16</v>
      </c>
      <c r="D438" s="4">
        <v>2.39520958083832</v>
      </c>
      <c r="E438" s="4">
        <v>1.34753022448965E-3</v>
      </c>
      <c r="F438" s="4" t="s">
        <v>1213</v>
      </c>
      <c r="G438" s="4">
        <v>616</v>
      </c>
      <c r="H438" s="4">
        <v>167</v>
      </c>
      <c r="I438" s="4">
        <v>16659</v>
      </c>
      <c r="J438" s="4">
        <v>2.5910257407263302</v>
      </c>
      <c r="K438" s="4">
        <v>0.76784717447286099</v>
      </c>
      <c r="L438" s="4">
        <v>0.18829862439440101</v>
      </c>
      <c r="M438" s="4">
        <v>2.1291480863548902</v>
      </c>
    </row>
    <row r="439" spans="1:13" x14ac:dyDescent="0.25">
      <c r="A439" s="4" t="s">
        <v>15</v>
      </c>
      <c r="B439" s="4" t="s">
        <v>668</v>
      </c>
      <c r="C439" s="4">
        <v>8</v>
      </c>
      <c r="D439" s="4">
        <v>1.19760479041916</v>
      </c>
      <c r="E439" s="4">
        <v>7.6892271774753104E-3</v>
      </c>
      <c r="F439" s="4" t="s">
        <v>1243</v>
      </c>
      <c r="G439" s="4">
        <v>657</v>
      </c>
      <c r="H439" s="4">
        <v>67</v>
      </c>
      <c r="I439" s="4">
        <v>19235</v>
      </c>
      <c r="J439" s="4">
        <v>3.4957631931665798</v>
      </c>
      <c r="K439" s="4">
        <v>0.96923084981957797</v>
      </c>
      <c r="L439" s="4">
        <v>7.9544599763479495E-2</v>
      </c>
      <c r="M439" s="4">
        <v>10.375647734494599</v>
      </c>
    </row>
    <row r="440" spans="1:13" x14ac:dyDescent="0.25">
      <c r="A440" s="4" t="s">
        <v>15</v>
      </c>
      <c r="B440" s="4" t="s">
        <v>666</v>
      </c>
      <c r="C440" s="4">
        <v>10</v>
      </c>
      <c r="D440" s="4">
        <v>1.4970059880239499</v>
      </c>
      <c r="E440" s="4">
        <v>1.09311554814575E-2</v>
      </c>
      <c r="F440" s="4" t="s">
        <v>1244</v>
      </c>
      <c r="G440" s="4">
        <v>657</v>
      </c>
      <c r="H440" s="4">
        <v>107</v>
      </c>
      <c r="I440" s="4">
        <v>19235</v>
      </c>
      <c r="J440" s="4">
        <v>2.7361697890439398</v>
      </c>
      <c r="K440" s="4">
        <v>0.99296666392607003</v>
      </c>
      <c r="L440" s="4">
        <v>0.100098609734323</v>
      </c>
      <c r="M440" s="4">
        <v>14.4426473432538</v>
      </c>
    </row>
    <row r="441" spans="1:13" x14ac:dyDescent="0.25">
      <c r="A441" s="4" t="s">
        <v>15</v>
      </c>
      <c r="B441" s="4" t="s">
        <v>664</v>
      </c>
      <c r="C441" s="4">
        <v>10</v>
      </c>
      <c r="D441" s="4">
        <v>1.4970059880239499</v>
      </c>
      <c r="E441" s="4">
        <v>1.7806341058804E-2</v>
      </c>
      <c r="F441" s="4" t="s">
        <v>1244</v>
      </c>
      <c r="G441" s="4">
        <v>657</v>
      </c>
      <c r="H441" s="4">
        <v>116</v>
      </c>
      <c r="I441" s="4">
        <v>19235</v>
      </c>
      <c r="J441" s="4">
        <v>2.52388075368708</v>
      </c>
      <c r="K441" s="4">
        <v>0.99969737568287698</v>
      </c>
      <c r="L441" s="4">
        <v>0.14429302203750899</v>
      </c>
      <c r="M441" s="4">
        <v>22.506413127579499</v>
      </c>
    </row>
    <row r="443" spans="1:13" x14ac:dyDescent="0.25">
      <c r="A443" s="4" t="s">
        <v>1245</v>
      </c>
      <c r="B443" s="4" t="s">
        <v>1246</v>
      </c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</row>
    <row r="444" spans="1:13" x14ac:dyDescent="0.25">
      <c r="A444" s="4" t="s">
        <v>2</v>
      </c>
      <c r="B444" s="4" t="s">
        <v>3</v>
      </c>
      <c r="C444" s="4" t="s">
        <v>4</v>
      </c>
      <c r="D444" s="4" t="s">
        <v>5</v>
      </c>
      <c r="E444" s="4" t="s">
        <v>6</v>
      </c>
      <c r="F444" s="4" t="s">
        <v>7</v>
      </c>
      <c r="G444" s="4" t="s">
        <v>8</v>
      </c>
      <c r="H444" s="4" t="s">
        <v>9</v>
      </c>
      <c r="I444" s="4" t="s">
        <v>10</v>
      </c>
      <c r="J444" s="4" t="s">
        <v>11</v>
      </c>
      <c r="K444" s="4" t="s">
        <v>12</v>
      </c>
      <c r="L444" s="4" t="s">
        <v>13</v>
      </c>
      <c r="M444" s="4" t="s">
        <v>14</v>
      </c>
    </row>
    <row r="445" spans="1:13" x14ac:dyDescent="0.25">
      <c r="A445" s="4" t="s">
        <v>126</v>
      </c>
      <c r="B445" s="4" t="s">
        <v>1247</v>
      </c>
      <c r="C445" s="4">
        <v>4</v>
      </c>
      <c r="D445" s="4">
        <v>0.59880239520958001</v>
      </c>
      <c r="E445" s="5">
        <v>5.8300462512953096E-4</v>
      </c>
      <c r="F445" s="4" t="s">
        <v>1248</v>
      </c>
      <c r="G445" s="4">
        <v>240</v>
      </c>
      <c r="H445" s="4">
        <v>7</v>
      </c>
      <c r="I445" s="4">
        <v>9079</v>
      </c>
      <c r="J445" s="4">
        <v>21.6166666666666</v>
      </c>
      <c r="K445" s="4">
        <v>8.6427068537254695E-2</v>
      </c>
      <c r="L445" s="4">
        <v>4.4189908264855499E-2</v>
      </c>
      <c r="M445" s="4">
        <v>0.697909248061379</v>
      </c>
    </row>
    <row r="446" spans="1:13" x14ac:dyDescent="0.25">
      <c r="A446" s="4" t="s">
        <v>50</v>
      </c>
      <c r="B446" s="4" t="s">
        <v>1249</v>
      </c>
      <c r="C446" s="4">
        <v>4</v>
      </c>
      <c r="D446" s="4">
        <v>0.59880239520958001</v>
      </c>
      <c r="E446" s="4">
        <v>1.2702511885575301E-3</v>
      </c>
      <c r="F446" s="4" t="s">
        <v>1248</v>
      </c>
      <c r="G446" s="4">
        <v>657</v>
      </c>
      <c r="H446" s="4">
        <v>7</v>
      </c>
      <c r="I446" s="4">
        <v>19113</v>
      </c>
      <c r="J446" s="4">
        <v>16.623613829093198</v>
      </c>
      <c r="K446" s="4">
        <v>0.87014283692515104</v>
      </c>
      <c r="L446" s="4">
        <v>0.39970257877381399</v>
      </c>
      <c r="M446" s="4">
        <v>2.1068396084433698</v>
      </c>
    </row>
    <row r="447" spans="1:13" x14ac:dyDescent="0.25">
      <c r="A447" s="4" t="s">
        <v>129</v>
      </c>
      <c r="B447" s="4" t="s">
        <v>1250</v>
      </c>
      <c r="C447" s="4">
        <v>4</v>
      </c>
      <c r="D447" s="4">
        <v>0.59880239520958001</v>
      </c>
      <c r="E447" s="4">
        <v>1.56781746849482E-3</v>
      </c>
      <c r="F447" s="4" t="s">
        <v>1248</v>
      </c>
      <c r="G447" s="4">
        <v>616</v>
      </c>
      <c r="H447" s="4">
        <v>7</v>
      </c>
      <c r="I447" s="4">
        <v>16659</v>
      </c>
      <c r="J447" s="4">
        <v>15.453617810760599</v>
      </c>
      <c r="K447" s="4">
        <v>0.81718466722968097</v>
      </c>
      <c r="L447" s="4">
        <v>0.191366783240284</v>
      </c>
      <c r="M447" s="4">
        <v>2.4731425142083898</v>
      </c>
    </row>
    <row r="448" spans="1:13" x14ac:dyDescent="0.25">
      <c r="A448" s="4" t="s">
        <v>269</v>
      </c>
      <c r="B448" s="4" t="s">
        <v>1251</v>
      </c>
      <c r="C448" s="4">
        <v>4</v>
      </c>
      <c r="D448" s="4">
        <v>0.59880239520958001</v>
      </c>
      <c r="E448" s="4">
        <v>3.5398539802998399E-3</v>
      </c>
      <c r="F448" s="4" t="s">
        <v>1248</v>
      </c>
      <c r="G448" s="4">
        <v>364</v>
      </c>
      <c r="H448" s="4">
        <v>7</v>
      </c>
      <c r="I448" s="4">
        <v>7396</v>
      </c>
      <c r="J448" s="4">
        <v>11.6106750392464</v>
      </c>
      <c r="K448" s="4">
        <v>0.77207483208265604</v>
      </c>
      <c r="L448" s="4">
        <v>0.52258491025383003</v>
      </c>
      <c r="M448" s="4">
        <v>4.8543396855936303</v>
      </c>
    </row>
    <row r="449" spans="1:13" x14ac:dyDescent="0.25">
      <c r="A449" s="4" t="s">
        <v>269</v>
      </c>
      <c r="B449" s="4" t="s">
        <v>1252</v>
      </c>
      <c r="C449" s="4">
        <v>4</v>
      </c>
      <c r="D449" s="4">
        <v>0.59880239520958001</v>
      </c>
      <c r="E449" s="4">
        <v>3.5398539802998399E-3</v>
      </c>
      <c r="F449" s="4" t="s">
        <v>1248</v>
      </c>
      <c r="G449" s="4">
        <v>364</v>
      </c>
      <c r="H449" s="4">
        <v>7</v>
      </c>
      <c r="I449" s="4">
        <v>7396</v>
      </c>
      <c r="J449" s="4">
        <v>11.6106750392464</v>
      </c>
      <c r="K449" s="4">
        <v>0.77207483208265604</v>
      </c>
      <c r="L449" s="4">
        <v>0.52258491025383003</v>
      </c>
      <c r="M449" s="4">
        <v>4.8543396855936303</v>
      </c>
    </row>
    <row r="450" spans="1:13" x14ac:dyDescent="0.25">
      <c r="A450" s="4" t="s">
        <v>180</v>
      </c>
      <c r="B450" s="4" t="s">
        <v>1253</v>
      </c>
      <c r="C450" s="4">
        <v>12</v>
      </c>
      <c r="D450" s="4">
        <v>1.79640718562874</v>
      </c>
      <c r="E450" s="4">
        <v>2.5945464423561101E-2</v>
      </c>
      <c r="F450" s="4" t="s">
        <v>1254</v>
      </c>
      <c r="G450" s="4">
        <v>264</v>
      </c>
      <c r="H450" s="4">
        <v>110</v>
      </c>
      <c r="I450" s="4">
        <v>5085</v>
      </c>
      <c r="J450" s="4">
        <v>2.1012396694214801</v>
      </c>
      <c r="K450" s="4">
        <v>0.98469827486963302</v>
      </c>
      <c r="L450" s="4">
        <v>0.27495552767502801</v>
      </c>
      <c r="M450" s="4">
        <v>27.173063415015001</v>
      </c>
    </row>
    <row r="451" spans="1:13" x14ac:dyDescent="0.25">
      <c r="A451" s="4" t="s">
        <v>180</v>
      </c>
      <c r="B451" s="4" t="s">
        <v>1255</v>
      </c>
      <c r="C451" s="4">
        <v>12</v>
      </c>
      <c r="D451" s="4">
        <v>1.79640718562874</v>
      </c>
      <c r="E451" s="4">
        <v>5.4818246306215603E-2</v>
      </c>
      <c r="F451" s="4" t="s">
        <v>1256</v>
      </c>
      <c r="G451" s="4">
        <v>264</v>
      </c>
      <c r="H451" s="4">
        <v>124</v>
      </c>
      <c r="I451" s="4">
        <v>5085</v>
      </c>
      <c r="J451" s="4">
        <v>1.8640029325513101</v>
      </c>
      <c r="K451" s="4">
        <v>0.99987208032714803</v>
      </c>
      <c r="L451" s="4">
        <v>0.44987359678047201</v>
      </c>
      <c r="M451" s="4">
        <v>49.339765495410703</v>
      </c>
    </row>
    <row r="452" spans="1:13" x14ac:dyDescent="0.25">
      <c r="A452" s="4" t="s">
        <v>180</v>
      </c>
      <c r="B452" s="4" t="s">
        <v>1257</v>
      </c>
      <c r="C452" s="4">
        <v>10</v>
      </c>
      <c r="D452" s="4">
        <v>1.4970059880239499</v>
      </c>
      <c r="E452" s="4">
        <v>0.19704683371877199</v>
      </c>
      <c r="F452" s="4" t="s">
        <v>1258</v>
      </c>
      <c r="G452" s="4">
        <v>264</v>
      </c>
      <c r="H452" s="4">
        <v>125</v>
      </c>
      <c r="I452" s="4">
        <v>5085</v>
      </c>
      <c r="J452" s="4">
        <v>1.5409090909090899</v>
      </c>
      <c r="K452" s="4">
        <v>0.999999999999999</v>
      </c>
      <c r="L452" s="4">
        <v>0.71240814769052296</v>
      </c>
      <c r="M452" s="4">
        <v>92.914370905207406</v>
      </c>
    </row>
    <row r="454" spans="1:13" x14ac:dyDescent="0.25">
      <c r="A454" t="s">
        <v>1259</v>
      </c>
      <c r="B454" t="s">
        <v>1260</v>
      </c>
    </row>
    <row r="455" spans="1:13" x14ac:dyDescent="0.25">
      <c r="A455" s="4" t="s">
        <v>2</v>
      </c>
      <c r="B455" s="4" t="s">
        <v>3</v>
      </c>
      <c r="C455" s="4" t="s">
        <v>4</v>
      </c>
      <c r="D455" s="4" t="s">
        <v>5</v>
      </c>
      <c r="E455" s="4" t="s">
        <v>6</v>
      </c>
      <c r="F455" s="4" t="s">
        <v>7</v>
      </c>
      <c r="G455" s="4" t="s">
        <v>8</v>
      </c>
      <c r="H455" s="4" t="s">
        <v>9</v>
      </c>
      <c r="I455" s="4" t="s">
        <v>10</v>
      </c>
      <c r="J455" s="4" t="s">
        <v>11</v>
      </c>
      <c r="K455" s="4" t="s">
        <v>12</v>
      </c>
      <c r="L455" s="4" t="s">
        <v>13</v>
      </c>
      <c r="M455" s="4" t="s">
        <v>14</v>
      </c>
    </row>
    <row r="456" spans="1:13" x14ac:dyDescent="0.25">
      <c r="A456" s="4" t="s">
        <v>126</v>
      </c>
      <c r="B456" s="4" t="s">
        <v>1261</v>
      </c>
      <c r="C456" s="4">
        <v>8</v>
      </c>
      <c r="D456" s="4">
        <v>1.19760479041916</v>
      </c>
      <c r="E456" s="5">
        <v>2.35201791518507E-4</v>
      </c>
      <c r="F456" s="4" t="s">
        <v>1262</v>
      </c>
      <c r="G456" s="4">
        <v>240</v>
      </c>
      <c r="H456" s="4">
        <v>48</v>
      </c>
      <c r="I456" s="4">
        <v>9079</v>
      </c>
      <c r="J456" s="4">
        <v>6.3048611111111104</v>
      </c>
      <c r="K456" s="4">
        <v>3.5803884404965999E-2</v>
      </c>
      <c r="L456" s="4">
        <v>3.5803884404965999E-2</v>
      </c>
      <c r="M456" s="4">
        <v>0.28209712312691199</v>
      </c>
    </row>
    <row r="457" spans="1:13" x14ac:dyDescent="0.25">
      <c r="A457" s="4" t="s">
        <v>92</v>
      </c>
      <c r="B457" s="4" t="s">
        <v>1263</v>
      </c>
      <c r="C457" s="4">
        <v>11</v>
      </c>
      <c r="D457" s="4">
        <v>1.64670658682634</v>
      </c>
      <c r="E457" s="5">
        <v>4.8323940187099498E-4</v>
      </c>
      <c r="F457" s="4" t="s">
        <v>1264</v>
      </c>
      <c r="G457" s="4">
        <v>497</v>
      </c>
      <c r="H457" s="4">
        <v>74</v>
      </c>
      <c r="I457" s="4">
        <v>12983</v>
      </c>
      <c r="J457" s="4">
        <v>3.8831094676164999</v>
      </c>
      <c r="K457" s="4">
        <v>0.31740351894527502</v>
      </c>
      <c r="L457" s="4">
        <v>1.22422336200909E-2</v>
      </c>
      <c r="M457" s="4">
        <v>0.73799068454911598</v>
      </c>
    </row>
    <row r="458" spans="1:13" x14ac:dyDescent="0.25">
      <c r="A458" s="4" t="s">
        <v>50</v>
      </c>
      <c r="B458" s="4" t="s">
        <v>1265</v>
      </c>
      <c r="C458" s="4">
        <v>8</v>
      </c>
      <c r="D458" s="4">
        <v>1.19760479041916</v>
      </c>
      <c r="E458" s="4">
        <v>1.3324464700529301E-3</v>
      </c>
      <c r="F458" s="4" t="s">
        <v>1262</v>
      </c>
      <c r="G458" s="4">
        <v>657</v>
      </c>
      <c r="H458" s="4">
        <v>49</v>
      </c>
      <c r="I458" s="4">
        <v>19113</v>
      </c>
      <c r="J458" s="4">
        <v>4.7496039511695001</v>
      </c>
      <c r="K458" s="4">
        <v>0.88250223368891101</v>
      </c>
      <c r="L458" s="4">
        <v>0.34836272017116698</v>
      </c>
      <c r="M458" s="4">
        <v>2.20891717397605</v>
      </c>
    </row>
    <row r="459" spans="1:13" x14ac:dyDescent="0.25">
      <c r="A459" s="4" t="s">
        <v>129</v>
      </c>
      <c r="B459" s="4" t="s">
        <v>1266</v>
      </c>
      <c r="C459" s="4">
        <v>8</v>
      </c>
      <c r="D459" s="4">
        <v>1.19760479041916</v>
      </c>
      <c r="E459" s="4">
        <v>1.7830932114583399E-3</v>
      </c>
      <c r="F459" s="4" t="s">
        <v>1262</v>
      </c>
      <c r="G459" s="4">
        <v>616</v>
      </c>
      <c r="H459" s="4">
        <v>48</v>
      </c>
      <c r="I459" s="4">
        <v>16659</v>
      </c>
      <c r="J459" s="4">
        <v>4.5073051948051903</v>
      </c>
      <c r="K459" s="4">
        <v>0.85525962432357805</v>
      </c>
      <c r="L459" s="4">
        <v>0.19326260506290399</v>
      </c>
      <c r="M459" s="4">
        <v>2.8082159257115902</v>
      </c>
    </row>
    <row r="460" spans="1:13" x14ac:dyDescent="0.25">
      <c r="A460" s="4" t="s">
        <v>129</v>
      </c>
      <c r="B460" s="4" t="s">
        <v>1267</v>
      </c>
      <c r="C460" s="4">
        <v>8</v>
      </c>
      <c r="D460" s="4">
        <v>1.19760479041916</v>
      </c>
      <c r="E460" s="4">
        <v>2.0152797150016599E-3</v>
      </c>
      <c r="F460" s="4" t="s">
        <v>1262</v>
      </c>
      <c r="G460" s="4">
        <v>616</v>
      </c>
      <c r="H460" s="4">
        <v>49</v>
      </c>
      <c r="I460" s="4">
        <v>16659</v>
      </c>
      <c r="J460" s="4">
        <v>4.4153193745030404</v>
      </c>
      <c r="K460" s="4">
        <v>0.88749415608832005</v>
      </c>
      <c r="L460" s="4">
        <v>0.19625643628383799</v>
      </c>
      <c r="M460" s="4">
        <v>3.1684009512774201</v>
      </c>
    </row>
    <row r="461" spans="1:13" x14ac:dyDescent="0.25">
      <c r="A461" s="4" t="s">
        <v>50</v>
      </c>
      <c r="B461" s="4" t="s">
        <v>1268</v>
      </c>
      <c r="C461" s="4">
        <v>3</v>
      </c>
      <c r="D461" s="4">
        <v>0.44910179640718501</v>
      </c>
      <c r="E461" s="4">
        <v>6.7397685858939698E-3</v>
      </c>
      <c r="F461" s="4" t="s">
        <v>1269</v>
      </c>
      <c r="G461" s="4">
        <v>657</v>
      </c>
      <c r="H461" s="4">
        <v>4</v>
      </c>
      <c r="I461" s="4">
        <v>19113</v>
      </c>
      <c r="J461" s="4">
        <v>21.818493150684901</v>
      </c>
      <c r="K461" s="4">
        <v>0.99998080208603202</v>
      </c>
      <c r="L461" s="4">
        <v>0.66245987715648103</v>
      </c>
      <c r="M461" s="4">
        <v>10.710891331170201</v>
      </c>
    </row>
    <row r="462" spans="1:13" x14ac:dyDescent="0.25">
      <c r="A462" s="4" t="s">
        <v>50</v>
      </c>
      <c r="B462" s="4" t="s">
        <v>1270</v>
      </c>
      <c r="C462" s="4">
        <v>3</v>
      </c>
      <c r="D462" s="4">
        <v>0.44910179640718501</v>
      </c>
      <c r="E462" s="4">
        <v>6.7397685858939698E-3</v>
      </c>
      <c r="F462" s="4" t="s">
        <v>1269</v>
      </c>
      <c r="G462" s="4">
        <v>657</v>
      </c>
      <c r="H462" s="4">
        <v>4</v>
      </c>
      <c r="I462" s="4">
        <v>19113</v>
      </c>
      <c r="J462" s="4">
        <v>21.818493150684901</v>
      </c>
      <c r="K462" s="4">
        <v>0.99998080208603202</v>
      </c>
      <c r="L462" s="4">
        <v>0.66245987715648103</v>
      </c>
      <c r="M462" s="4">
        <v>10.710891331170201</v>
      </c>
    </row>
    <row r="463" spans="1:13" x14ac:dyDescent="0.25">
      <c r="A463" s="4" t="s">
        <v>129</v>
      </c>
      <c r="B463" s="4" t="s">
        <v>1271</v>
      </c>
      <c r="C463" s="4">
        <v>3</v>
      </c>
      <c r="D463" s="4">
        <v>0.44910179640718501</v>
      </c>
      <c r="E463" s="4">
        <v>7.76928180044312E-3</v>
      </c>
      <c r="F463" s="4" t="s">
        <v>1269</v>
      </c>
      <c r="G463" s="4">
        <v>616</v>
      </c>
      <c r="H463" s="4">
        <v>4</v>
      </c>
      <c r="I463" s="4">
        <v>16659</v>
      </c>
      <c r="J463" s="4">
        <v>20.2828733766233</v>
      </c>
      <c r="K463" s="4">
        <v>0.99978545442296196</v>
      </c>
      <c r="L463" s="4">
        <v>0.43057748167250398</v>
      </c>
      <c r="M463" s="4">
        <v>11.7047463518469</v>
      </c>
    </row>
    <row r="464" spans="1:13" x14ac:dyDescent="0.25">
      <c r="A464" s="4" t="s">
        <v>129</v>
      </c>
      <c r="B464" s="4" t="s">
        <v>1272</v>
      </c>
      <c r="C464" s="4">
        <v>5</v>
      </c>
      <c r="D464" s="4">
        <v>0.74850299401197595</v>
      </c>
      <c r="E464" s="4">
        <v>1.0854212035560499E-2</v>
      </c>
      <c r="F464" s="4" t="s">
        <v>1273</v>
      </c>
      <c r="G464" s="4">
        <v>616</v>
      </c>
      <c r="H464" s="4">
        <v>24</v>
      </c>
      <c r="I464" s="4">
        <v>16659</v>
      </c>
      <c r="J464" s="4">
        <v>5.6341314935064899</v>
      </c>
      <c r="K464" s="4">
        <v>0.99999263943087202</v>
      </c>
      <c r="L464" s="4">
        <v>0.50105392390596404</v>
      </c>
      <c r="M464" s="4">
        <v>15.9856774201328</v>
      </c>
    </row>
    <row r="465" spans="1:13" x14ac:dyDescent="0.25">
      <c r="A465" s="4" t="s">
        <v>129</v>
      </c>
      <c r="B465" s="4" t="s">
        <v>1274</v>
      </c>
      <c r="C465" s="4">
        <v>6</v>
      </c>
      <c r="D465" s="4">
        <v>0.89820359281437101</v>
      </c>
      <c r="E465" s="4">
        <v>1.6876197063672799E-2</v>
      </c>
      <c r="F465" s="4" t="s">
        <v>1275</v>
      </c>
      <c r="G465" s="4">
        <v>616</v>
      </c>
      <c r="H465" s="4">
        <v>41</v>
      </c>
      <c r="I465" s="4">
        <v>16659</v>
      </c>
      <c r="J465" s="4">
        <v>3.9576338295850402</v>
      </c>
      <c r="K465" s="4">
        <v>0.99999999012146101</v>
      </c>
      <c r="L465" s="4">
        <v>0.60213600913713405</v>
      </c>
      <c r="M465" s="4">
        <v>23.787667973504501</v>
      </c>
    </row>
    <row r="466" spans="1:13" x14ac:dyDescent="0.25">
      <c r="A466" s="4" t="s">
        <v>129</v>
      </c>
      <c r="B466" s="4" t="s">
        <v>1276</v>
      </c>
      <c r="C466" s="4">
        <v>3</v>
      </c>
      <c r="D466" s="4">
        <v>0.44910179640718501</v>
      </c>
      <c r="E466" s="4">
        <v>4.1235886888265898E-2</v>
      </c>
      <c r="F466" s="4" t="s">
        <v>1269</v>
      </c>
      <c r="G466" s="4">
        <v>616</v>
      </c>
      <c r="H466" s="4">
        <v>9</v>
      </c>
      <c r="I466" s="4">
        <v>16659</v>
      </c>
      <c r="J466" s="4">
        <v>9.0146103896103895</v>
      </c>
      <c r="K466" s="4">
        <v>1</v>
      </c>
      <c r="L466" s="4">
        <v>0.80382783528072699</v>
      </c>
      <c r="M466" s="4">
        <v>48.935933710235602</v>
      </c>
    </row>
    <row r="467" spans="1:13" x14ac:dyDescent="0.25">
      <c r="A467" s="4" t="s">
        <v>50</v>
      </c>
      <c r="B467" s="4" t="s">
        <v>1277</v>
      </c>
      <c r="C467" s="4">
        <v>5</v>
      </c>
      <c r="D467" s="4">
        <v>0.74850299401197595</v>
      </c>
      <c r="E467" s="4">
        <v>0.23405117950219601</v>
      </c>
      <c r="F467" s="4" t="s">
        <v>1278</v>
      </c>
      <c r="G467" s="4">
        <v>657</v>
      </c>
      <c r="H467" s="4">
        <v>72</v>
      </c>
      <c r="I467" s="4">
        <v>19113</v>
      </c>
      <c r="J467" s="4">
        <v>2.0202308472856401</v>
      </c>
      <c r="K467" s="4">
        <v>1</v>
      </c>
      <c r="L467" s="4">
        <v>0.99997758080410803</v>
      </c>
      <c r="M467" s="4">
        <v>98.851719632446702</v>
      </c>
    </row>
    <row r="468" spans="1:13" x14ac:dyDescent="0.25">
      <c r="A468" s="4" t="s">
        <v>50</v>
      </c>
      <c r="B468" s="4" t="s">
        <v>1279</v>
      </c>
      <c r="C468" s="4">
        <v>5</v>
      </c>
      <c r="D468" s="4">
        <v>0.74850299401197595</v>
      </c>
      <c r="E468" s="4">
        <v>0.24899229222896199</v>
      </c>
      <c r="F468" s="4" t="s">
        <v>1278</v>
      </c>
      <c r="G468" s="4">
        <v>657</v>
      </c>
      <c r="H468" s="4">
        <v>74</v>
      </c>
      <c r="I468" s="4">
        <v>19113</v>
      </c>
      <c r="J468" s="4">
        <v>1.9656300135752101</v>
      </c>
      <c r="K468" s="4">
        <v>1</v>
      </c>
      <c r="L468" s="4">
        <v>0.99998654449714797</v>
      </c>
      <c r="M468" s="4">
        <v>99.174487424252902</v>
      </c>
    </row>
    <row r="469" spans="1:13" x14ac:dyDescent="0.25">
      <c r="A469" s="4" t="s">
        <v>50</v>
      </c>
      <c r="B469" s="4" t="s">
        <v>1280</v>
      </c>
      <c r="C469" s="4">
        <v>4</v>
      </c>
      <c r="D469" s="4">
        <v>0.59880239520958001</v>
      </c>
      <c r="E469" s="4">
        <v>0.25484155540901399</v>
      </c>
      <c r="F469" s="4" t="s">
        <v>1281</v>
      </c>
      <c r="G469" s="4">
        <v>657</v>
      </c>
      <c r="H469" s="4">
        <v>51</v>
      </c>
      <c r="I469" s="4">
        <v>19113</v>
      </c>
      <c r="J469" s="4">
        <v>2.28167248634613</v>
      </c>
      <c r="K469" s="4">
        <v>1</v>
      </c>
      <c r="L469" s="4">
        <v>0.99998307086432703</v>
      </c>
      <c r="M469" s="4">
        <v>99.2758377791516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1"/>
  <sheetViews>
    <sheetView tabSelected="1" topLeftCell="A10" zoomScaleNormal="100" workbookViewId="0">
      <selection activeCell="J10" sqref="J10"/>
    </sheetView>
  </sheetViews>
  <sheetFormatPr defaultRowHeight="15" x14ac:dyDescent="0.25"/>
  <sheetData>
    <row r="1" spans="1:13" x14ac:dyDescent="0.25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5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</row>
    <row r="3" spans="1:13" x14ac:dyDescent="0.25">
      <c r="A3" s="1" t="s">
        <v>15</v>
      </c>
      <c r="B3" s="1" t="s">
        <v>16</v>
      </c>
      <c r="C3" s="1">
        <v>56</v>
      </c>
      <c r="D3" s="1">
        <v>7.4172185430463502</v>
      </c>
      <c r="E3" s="2">
        <v>9.3954294078517601E-13</v>
      </c>
      <c r="F3" s="1" t="s">
        <v>17</v>
      </c>
      <c r="G3" s="1">
        <v>747</v>
      </c>
      <c r="H3" s="1">
        <v>485</v>
      </c>
      <c r="I3" s="1">
        <v>19235</v>
      </c>
      <c r="J3" s="1">
        <v>2.97315723374598</v>
      </c>
      <c r="K3" s="2">
        <v>3.8710767924499103E-10</v>
      </c>
      <c r="L3" s="2">
        <v>9.6776919811247795E-11</v>
      </c>
      <c r="M3" s="2">
        <v>1.31616939569312E-9</v>
      </c>
    </row>
    <row r="4" spans="1:13" x14ac:dyDescent="0.25">
      <c r="A4" s="1" t="s">
        <v>18</v>
      </c>
      <c r="B4" s="1" t="s">
        <v>19</v>
      </c>
      <c r="C4" s="1">
        <v>85</v>
      </c>
      <c r="D4" s="1">
        <v>11.2582781456953</v>
      </c>
      <c r="E4" s="2">
        <v>4.0773455123340299E-12</v>
      </c>
      <c r="F4" s="1" t="s">
        <v>20</v>
      </c>
      <c r="G4" s="1">
        <v>587</v>
      </c>
      <c r="H4" s="1">
        <v>882</v>
      </c>
      <c r="I4" s="1">
        <v>13528</v>
      </c>
      <c r="J4" s="1">
        <v>2.2209860662038801</v>
      </c>
      <c r="K4" s="2">
        <v>9.1127522194867001E-9</v>
      </c>
      <c r="L4" s="2">
        <v>9.1127522194867001E-9</v>
      </c>
      <c r="M4" s="2">
        <v>7.1010974878049596E-9</v>
      </c>
    </row>
    <row r="5" spans="1:13" x14ac:dyDescent="0.25">
      <c r="A5" s="1" t="s">
        <v>18</v>
      </c>
      <c r="B5" s="1" t="s">
        <v>21</v>
      </c>
      <c r="C5" s="1">
        <v>77</v>
      </c>
      <c r="D5" s="1">
        <v>10.198675496688701</v>
      </c>
      <c r="E5" s="2">
        <v>8.1619811988769705E-12</v>
      </c>
      <c r="F5" s="1" t="s">
        <v>22</v>
      </c>
      <c r="G5" s="1">
        <v>587</v>
      </c>
      <c r="H5" s="1">
        <v>769</v>
      </c>
      <c r="I5" s="1">
        <v>13528</v>
      </c>
      <c r="J5" s="1">
        <v>2.30759653790515</v>
      </c>
      <c r="K5" s="2">
        <v>1.8242129362633301E-8</v>
      </c>
      <c r="L5" s="2">
        <v>9.1210646813166801E-9</v>
      </c>
      <c r="M5" s="2">
        <v>1.42151512783073E-8</v>
      </c>
    </row>
    <row r="6" spans="1:13" x14ac:dyDescent="0.25">
      <c r="A6" s="1" t="s">
        <v>18</v>
      </c>
      <c r="B6" s="1" t="s">
        <v>23</v>
      </c>
      <c r="C6" s="1">
        <v>76</v>
      </c>
      <c r="D6" s="1">
        <v>10.0662251655629</v>
      </c>
      <c r="E6" s="2">
        <v>1.37371132198598E-11</v>
      </c>
      <c r="F6" s="1" t="s">
        <v>24</v>
      </c>
      <c r="G6" s="1">
        <v>587</v>
      </c>
      <c r="H6" s="1">
        <v>762</v>
      </c>
      <c r="I6" s="1">
        <v>13528</v>
      </c>
      <c r="J6" s="1">
        <v>2.29855084128112</v>
      </c>
      <c r="K6" s="2">
        <v>3.0702468456489299E-8</v>
      </c>
      <c r="L6" s="2">
        <v>1.02341563001928E-8</v>
      </c>
      <c r="M6" s="2">
        <v>2.3924850989232001E-8</v>
      </c>
    </row>
    <row r="7" spans="1:13" x14ac:dyDescent="0.25">
      <c r="A7" s="1" t="s">
        <v>18</v>
      </c>
      <c r="B7" s="1" t="s">
        <v>25</v>
      </c>
      <c r="C7" s="1">
        <v>62</v>
      </c>
      <c r="D7" s="1">
        <v>8.2119205298013203</v>
      </c>
      <c r="E7" s="2">
        <v>1.26236654488969E-8</v>
      </c>
      <c r="F7" s="1" t="s">
        <v>26</v>
      </c>
      <c r="G7" s="1">
        <v>587</v>
      </c>
      <c r="H7" s="1">
        <v>657</v>
      </c>
      <c r="I7" s="1">
        <v>13528</v>
      </c>
      <c r="J7" s="1">
        <v>2.1748124638605599</v>
      </c>
      <c r="K7" s="2">
        <v>2.8213494442486099E-5</v>
      </c>
      <c r="L7" s="2">
        <v>5.6427625696464603E-6</v>
      </c>
      <c r="M7" s="2">
        <v>2.19856266081563E-5</v>
      </c>
    </row>
    <row r="8" spans="1:13" x14ac:dyDescent="0.25">
      <c r="A8" s="1" t="s">
        <v>18</v>
      </c>
      <c r="B8" s="1" t="s">
        <v>27</v>
      </c>
      <c r="C8" s="1">
        <v>36</v>
      </c>
      <c r="D8" s="1">
        <v>4.7682119205297999</v>
      </c>
      <c r="E8" s="2">
        <v>1.50112536859392E-5</v>
      </c>
      <c r="F8" s="1" t="s">
        <v>28</v>
      </c>
      <c r="G8" s="1">
        <v>587</v>
      </c>
      <c r="H8" s="1">
        <v>374</v>
      </c>
      <c r="I8" s="1">
        <v>13528</v>
      </c>
      <c r="J8" s="1">
        <v>2.21833122284069</v>
      </c>
      <c r="K8" s="1">
        <v>3.2993830787930903E-2</v>
      </c>
      <c r="L8" s="1">
        <v>1.3969568380275399E-3</v>
      </c>
      <c r="M8" s="1">
        <v>2.6140679398289901E-2</v>
      </c>
    </row>
    <row r="9" spans="1:13" x14ac:dyDescent="0.25">
      <c r="A9" s="1" t="s">
        <v>18</v>
      </c>
      <c r="B9" s="1" t="s">
        <v>29</v>
      </c>
      <c r="C9" s="1">
        <v>37</v>
      </c>
      <c r="D9" s="1">
        <v>4.9006622516556204</v>
      </c>
      <c r="E9" s="2">
        <v>4.7580128310920898E-5</v>
      </c>
      <c r="F9" s="1" t="s">
        <v>30</v>
      </c>
      <c r="G9" s="1">
        <v>587</v>
      </c>
      <c r="H9" s="1">
        <v>411</v>
      </c>
      <c r="I9" s="1">
        <v>13528</v>
      </c>
      <c r="J9" s="1">
        <v>2.07470042320015</v>
      </c>
      <c r="K9" s="1">
        <v>0.100884805744267</v>
      </c>
      <c r="L9" s="1">
        <v>2.79461715457418E-3</v>
      </c>
      <c r="M9" s="1">
        <v>8.2834150615873597E-2</v>
      </c>
    </row>
    <row r="10" spans="1:13" x14ac:dyDescent="0.25">
      <c r="A10" s="1" t="s">
        <v>18</v>
      </c>
      <c r="B10" s="1" t="s">
        <v>31</v>
      </c>
      <c r="C10" s="1">
        <v>37</v>
      </c>
      <c r="D10" s="1">
        <v>4.9006622516556204</v>
      </c>
      <c r="E10" s="2">
        <v>5.5374697703497301E-5</v>
      </c>
      <c r="F10" s="1" t="s">
        <v>30</v>
      </c>
      <c r="G10" s="1">
        <v>587</v>
      </c>
      <c r="H10" s="1">
        <v>414</v>
      </c>
      <c r="I10" s="1">
        <v>13528</v>
      </c>
      <c r="J10" s="1">
        <v>2.0596663621624698</v>
      </c>
      <c r="K10" s="1">
        <v>0.116413314613292</v>
      </c>
      <c r="L10" s="1">
        <v>3.0893649644436702E-3</v>
      </c>
      <c r="M10" s="1">
        <v>9.6397861646146901E-2</v>
      </c>
    </row>
    <row r="11" spans="1:13" x14ac:dyDescent="0.25">
      <c r="A11" s="1" t="s">
        <v>18</v>
      </c>
      <c r="B11" s="1" t="s">
        <v>32</v>
      </c>
      <c r="C11" s="1">
        <v>17</v>
      </c>
      <c r="D11" s="1">
        <v>2.2516556291390701</v>
      </c>
      <c r="E11" s="2">
        <v>1.7005612217224801E-4</v>
      </c>
      <c r="F11" s="1" t="s">
        <v>33</v>
      </c>
      <c r="G11" s="1">
        <v>587</v>
      </c>
      <c r="H11" s="1">
        <v>131</v>
      </c>
      <c r="I11" s="1">
        <v>13528</v>
      </c>
      <c r="J11" s="1">
        <v>2.9907018479264398</v>
      </c>
      <c r="K11" s="1">
        <v>0.31621227548071601</v>
      </c>
      <c r="L11" s="1">
        <v>7.0143165147564801E-3</v>
      </c>
      <c r="M11" s="1">
        <v>0.29576010391521002</v>
      </c>
    </row>
    <row r="12" spans="1:13" x14ac:dyDescent="0.25">
      <c r="A12" s="1" t="s">
        <v>18</v>
      </c>
      <c r="B12" s="1" t="s">
        <v>34</v>
      </c>
      <c r="C12" s="1">
        <v>22</v>
      </c>
      <c r="D12" s="1">
        <v>2.9139072847682099</v>
      </c>
      <c r="E12" s="2">
        <v>4.3098682776562E-4</v>
      </c>
      <c r="F12" s="1" t="s">
        <v>35</v>
      </c>
      <c r="G12" s="1">
        <v>587</v>
      </c>
      <c r="H12" s="1">
        <v>215</v>
      </c>
      <c r="I12" s="1">
        <v>13528</v>
      </c>
      <c r="J12" s="1">
        <v>2.3581950001980898</v>
      </c>
      <c r="K12" s="1">
        <v>0.61843085322597902</v>
      </c>
      <c r="L12" s="1">
        <v>1.49413657467232E-2</v>
      </c>
      <c r="M12" s="1">
        <v>0.74796580962070902</v>
      </c>
    </row>
    <row r="13" spans="1:13" x14ac:dyDescent="0.25">
      <c r="A13" s="1" t="s">
        <v>18</v>
      </c>
      <c r="B13" s="1" t="s">
        <v>36</v>
      </c>
      <c r="C13" s="1">
        <v>16</v>
      </c>
      <c r="D13" s="1">
        <v>2.1192052980132399</v>
      </c>
      <c r="E13" s="1">
        <v>1.6628710857612399E-3</v>
      </c>
      <c r="F13" s="1" t="s">
        <v>37</v>
      </c>
      <c r="G13" s="1">
        <v>587</v>
      </c>
      <c r="H13" s="1">
        <v>146</v>
      </c>
      <c r="I13" s="1">
        <v>13528</v>
      </c>
      <c r="J13" s="1">
        <v>2.5255886677090298</v>
      </c>
      <c r="K13" s="1">
        <v>0.97575658756686601</v>
      </c>
      <c r="L13" s="1">
        <v>4.6568133004507198E-2</v>
      </c>
      <c r="M13" s="1">
        <v>2.8568966247965202</v>
      </c>
    </row>
    <row r="15" spans="1:13" x14ac:dyDescent="0.25">
      <c r="A15" s="1" t="s">
        <v>38</v>
      </c>
      <c r="B15" s="1" t="s">
        <v>39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x14ac:dyDescent="0.25">
      <c r="A16" s="1" t="s">
        <v>2</v>
      </c>
      <c r="B16" s="1" t="s">
        <v>3</v>
      </c>
      <c r="C16" s="1" t="s">
        <v>4</v>
      </c>
      <c r="D16" s="1" t="s">
        <v>5</v>
      </c>
      <c r="E16" s="1" t="s">
        <v>6</v>
      </c>
      <c r="F16" s="1" t="s">
        <v>7</v>
      </c>
      <c r="G16" s="1" t="s">
        <v>8</v>
      </c>
      <c r="H16" s="1" t="s">
        <v>9</v>
      </c>
      <c r="I16" s="1" t="s">
        <v>10</v>
      </c>
      <c r="J16" s="1" t="s">
        <v>11</v>
      </c>
      <c r="K16" s="1" t="s">
        <v>12</v>
      </c>
      <c r="L16" s="1" t="s">
        <v>13</v>
      </c>
      <c r="M16" s="1" t="s">
        <v>14</v>
      </c>
    </row>
    <row r="17" spans="1:13" x14ac:dyDescent="0.25">
      <c r="A17" s="1" t="s">
        <v>15</v>
      </c>
      <c r="B17" s="1" t="s">
        <v>40</v>
      </c>
      <c r="C17" s="1">
        <v>67</v>
      </c>
      <c r="D17" s="1">
        <v>8.87417218543046</v>
      </c>
      <c r="E17" s="2">
        <v>2.6410005114243001E-8</v>
      </c>
      <c r="F17" s="1" t="s">
        <v>41</v>
      </c>
      <c r="G17" s="1">
        <v>747</v>
      </c>
      <c r="H17" s="1">
        <v>832</v>
      </c>
      <c r="I17" s="1">
        <v>19235</v>
      </c>
      <c r="J17" s="1">
        <v>2.0735908377098098</v>
      </c>
      <c r="K17" s="2">
        <v>1.0880863036244401E-5</v>
      </c>
      <c r="L17" s="2">
        <v>1.5544162538238999E-6</v>
      </c>
      <c r="M17" s="2">
        <v>3.6995251784244198E-5</v>
      </c>
    </row>
    <row r="18" spans="1:13" x14ac:dyDescent="0.25">
      <c r="A18" s="1" t="s">
        <v>42</v>
      </c>
      <c r="B18" s="1" t="s">
        <v>43</v>
      </c>
      <c r="C18" s="1">
        <v>58</v>
      </c>
      <c r="D18" s="1">
        <v>7.6821192052980098</v>
      </c>
      <c r="E18" s="2">
        <v>2.87251962802051E-8</v>
      </c>
      <c r="F18" s="1" t="s">
        <v>44</v>
      </c>
      <c r="G18" s="1">
        <v>568</v>
      </c>
      <c r="H18" s="1">
        <v>595</v>
      </c>
      <c r="I18" s="1">
        <v>12782</v>
      </c>
      <c r="J18" s="1">
        <v>2.1936205468102701</v>
      </c>
      <c r="K18" s="2">
        <v>1.2725181192330101E-5</v>
      </c>
      <c r="L18" s="2">
        <v>4.2417450565324004E-6</v>
      </c>
      <c r="M18" s="2">
        <v>4.0661043521072999E-5</v>
      </c>
    </row>
    <row r="19" spans="1:13" x14ac:dyDescent="0.25">
      <c r="A19" s="1" t="s">
        <v>42</v>
      </c>
      <c r="B19" s="1" t="s">
        <v>45</v>
      </c>
      <c r="C19" s="1">
        <v>87</v>
      </c>
      <c r="D19" s="1">
        <v>11.523178807947</v>
      </c>
      <c r="E19" s="2">
        <v>6.7629095219511596E-8</v>
      </c>
      <c r="F19" s="1" t="s">
        <v>46</v>
      </c>
      <c r="G19" s="1">
        <v>568</v>
      </c>
      <c r="H19" s="1">
        <v>1087</v>
      </c>
      <c r="I19" s="1">
        <v>12782</v>
      </c>
      <c r="J19" s="1">
        <v>1.8011097865944501</v>
      </c>
      <c r="K19" s="2">
        <v>2.9959241405363898E-5</v>
      </c>
      <c r="L19" s="2">
        <v>7.4898944987244997E-6</v>
      </c>
      <c r="M19" s="2">
        <v>9.5730203131250095E-5</v>
      </c>
    </row>
    <row r="20" spans="1:13" x14ac:dyDescent="0.25">
      <c r="A20" s="1" t="s">
        <v>42</v>
      </c>
      <c r="B20" s="1" t="s">
        <v>47</v>
      </c>
      <c r="C20" s="1">
        <v>26</v>
      </c>
      <c r="D20" s="1">
        <v>3.4437086092715199</v>
      </c>
      <c r="E20" s="2">
        <v>2.5538345082204699E-5</v>
      </c>
      <c r="F20" s="1" t="s">
        <v>48</v>
      </c>
      <c r="G20" s="1">
        <v>568</v>
      </c>
      <c r="H20" s="1">
        <v>227</v>
      </c>
      <c r="I20" s="1">
        <v>12782</v>
      </c>
      <c r="J20" s="1">
        <v>2.5774958118756501</v>
      </c>
      <c r="K20" s="1">
        <v>1.1249872883801E-2</v>
      </c>
      <c r="L20" s="2">
        <v>8.69900750446461E-4</v>
      </c>
      <c r="M20" s="1">
        <v>3.6143931933107998E-2</v>
      </c>
    </row>
    <row r="21" spans="1:13" x14ac:dyDescent="0.25">
      <c r="A21" s="1" t="s">
        <v>42</v>
      </c>
      <c r="B21" s="1" t="s">
        <v>49</v>
      </c>
      <c r="C21" s="1">
        <v>26</v>
      </c>
      <c r="D21" s="1">
        <v>3.4437086092715199</v>
      </c>
      <c r="E21" s="2">
        <v>2.5538345082204699E-5</v>
      </c>
      <c r="F21" s="1" t="s">
        <v>48</v>
      </c>
      <c r="G21" s="1">
        <v>568</v>
      </c>
      <c r="H21" s="1">
        <v>227</v>
      </c>
      <c r="I21" s="1">
        <v>12782</v>
      </c>
      <c r="J21" s="1">
        <v>2.5774958118756501</v>
      </c>
      <c r="K21" s="1">
        <v>1.1249872883801E-2</v>
      </c>
      <c r="L21" s="2">
        <v>8.69900750446461E-4</v>
      </c>
      <c r="M21" s="1">
        <v>3.6143931933107998E-2</v>
      </c>
    </row>
    <row r="22" spans="1:13" x14ac:dyDescent="0.25">
      <c r="A22" s="1" t="s">
        <v>50</v>
      </c>
      <c r="B22" s="1" t="s">
        <v>51</v>
      </c>
      <c r="C22" s="1">
        <v>37</v>
      </c>
      <c r="D22" s="1">
        <v>4.9006622516556204</v>
      </c>
      <c r="E22" s="2">
        <v>8.3829275036149495E-5</v>
      </c>
      <c r="F22" s="1" t="s">
        <v>52</v>
      </c>
      <c r="G22" s="1">
        <v>746</v>
      </c>
      <c r="H22" s="1">
        <v>467</v>
      </c>
      <c r="I22" s="1">
        <v>19113</v>
      </c>
      <c r="J22" s="1">
        <v>2.02990108558995</v>
      </c>
      <c r="K22" s="1">
        <v>0.143734247303686</v>
      </c>
      <c r="L22" s="1">
        <v>0.143734247303686</v>
      </c>
      <c r="M22" s="1">
        <v>0.14273032025052801</v>
      </c>
    </row>
    <row r="23" spans="1:13" x14ac:dyDescent="0.25">
      <c r="A23" s="1" t="s">
        <v>15</v>
      </c>
      <c r="B23" s="1" t="s">
        <v>53</v>
      </c>
      <c r="C23" s="1">
        <v>37</v>
      </c>
      <c r="D23" s="1">
        <v>4.9006622516556204</v>
      </c>
      <c r="E23" s="2">
        <v>1.1132362122791901E-4</v>
      </c>
      <c r="F23" s="1" t="s">
        <v>52</v>
      </c>
      <c r="G23" s="1">
        <v>747</v>
      </c>
      <c r="H23" s="1">
        <v>476</v>
      </c>
      <c r="I23" s="1">
        <v>19235</v>
      </c>
      <c r="J23" s="1">
        <v>2.0015496158302599</v>
      </c>
      <c r="K23" s="1">
        <v>4.4831854184341498E-2</v>
      </c>
      <c r="L23" s="1">
        <v>2.1818014075980401E-3</v>
      </c>
      <c r="M23" s="1">
        <v>0.15582978702481901</v>
      </c>
    </row>
    <row r="25" spans="1:13" x14ac:dyDescent="0.25">
      <c r="A25" s="1" t="s">
        <v>54</v>
      </c>
      <c r="B25" s="1" t="s">
        <v>55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</row>
    <row r="26" spans="1:13" x14ac:dyDescent="0.25">
      <c r="A26" s="1" t="s">
        <v>2</v>
      </c>
      <c r="B26" s="1" t="s">
        <v>3</v>
      </c>
      <c r="C26" s="1" t="s">
        <v>4</v>
      </c>
      <c r="D26" s="1" t="s">
        <v>5</v>
      </c>
      <c r="E26" s="1" t="s">
        <v>6</v>
      </c>
      <c r="F26" s="1" t="s">
        <v>7</v>
      </c>
      <c r="G26" s="1" t="s">
        <v>8</v>
      </c>
      <c r="H26" s="1" t="s">
        <v>9</v>
      </c>
      <c r="I26" s="1" t="s">
        <v>10</v>
      </c>
      <c r="J26" s="1" t="s">
        <v>11</v>
      </c>
      <c r="K26" s="1" t="s">
        <v>12</v>
      </c>
      <c r="L26" s="1" t="s">
        <v>13</v>
      </c>
      <c r="M26" s="1" t="s">
        <v>14</v>
      </c>
    </row>
    <row r="27" spans="1:13" x14ac:dyDescent="0.25">
      <c r="A27" s="1" t="s">
        <v>42</v>
      </c>
      <c r="B27" s="1" t="s">
        <v>56</v>
      </c>
      <c r="C27" s="1">
        <v>89</v>
      </c>
      <c r="D27" s="1">
        <v>11.7880794701986</v>
      </c>
      <c r="E27" s="2">
        <v>2.3358397280777701E-8</v>
      </c>
      <c r="F27" s="1" t="s">
        <v>57</v>
      </c>
      <c r="G27" s="1">
        <v>568</v>
      </c>
      <c r="H27" s="1">
        <v>1096</v>
      </c>
      <c r="I27" s="1">
        <v>12782</v>
      </c>
      <c r="J27" s="1">
        <v>1.8273844710599301</v>
      </c>
      <c r="K27" s="2">
        <v>1.03477165989129E-5</v>
      </c>
      <c r="L27" s="2">
        <v>5.1738716839722003E-6</v>
      </c>
      <c r="M27" s="2">
        <v>3.3064242022096097E-5</v>
      </c>
    </row>
    <row r="28" spans="1:13" x14ac:dyDescent="0.25">
      <c r="A28" s="1" t="s">
        <v>15</v>
      </c>
      <c r="B28" s="1" t="s">
        <v>40</v>
      </c>
      <c r="C28" s="1">
        <v>67</v>
      </c>
      <c r="D28" s="1">
        <v>8.87417218543046</v>
      </c>
      <c r="E28" s="2">
        <v>2.6410005114243001E-8</v>
      </c>
      <c r="F28" s="1" t="s">
        <v>41</v>
      </c>
      <c r="G28" s="1">
        <v>747</v>
      </c>
      <c r="H28" s="1">
        <v>832</v>
      </c>
      <c r="I28" s="1">
        <v>19235</v>
      </c>
      <c r="J28" s="1">
        <v>2.0735908377098098</v>
      </c>
      <c r="K28" s="2">
        <v>1.0880863036244401E-5</v>
      </c>
      <c r="L28" s="2">
        <v>1.5544162538238999E-6</v>
      </c>
      <c r="M28" s="2">
        <v>3.6995251784244198E-5</v>
      </c>
    </row>
    <row r="29" spans="1:13" x14ac:dyDescent="0.25">
      <c r="A29" s="1" t="s">
        <v>42</v>
      </c>
      <c r="B29" s="1" t="s">
        <v>43</v>
      </c>
      <c r="C29" s="1">
        <v>58</v>
      </c>
      <c r="D29" s="1">
        <v>7.6821192052980098</v>
      </c>
      <c r="E29" s="2">
        <v>2.87251962802051E-8</v>
      </c>
      <c r="F29" s="1" t="s">
        <v>44</v>
      </c>
      <c r="G29" s="1">
        <v>568</v>
      </c>
      <c r="H29" s="1">
        <v>595</v>
      </c>
      <c r="I29" s="1">
        <v>12782</v>
      </c>
      <c r="J29" s="1">
        <v>2.1936205468102701</v>
      </c>
      <c r="K29" s="2">
        <v>1.2725181192330101E-5</v>
      </c>
      <c r="L29" s="2">
        <v>4.2417450565324004E-6</v>
      </c>
      <c r="M29" s="2">
        <v>4.0661043521072999E-5</v>
      </c>
    </row>
    <row r="30" spans="1:13" x14ac:dyDescent="0.25">
      <c r="A30" s="1" t="s">
        <v>42</v>
      </c>
      <c r="B30" s="1" t="s">
        <v>45</v>
      </c>
      <c r="C30" s="1">
        <v>87</v>
      </c>
      <c r="D30" s="1">
        <v>11.523178807947</v>
      </c>
      <c r="E30" s="2">
        <v>6.7629095219511596E-8</v>
      </c>
      <c r="F30" s="1" t="s">
        <v>46</v>
      </c>
      <c r="G30" s="1">
        <v>568</v>
      </c>
      <c r="H30" s="1">
        <v>1087</v>
      </c>
      <c r="I30" s="1">
        <v>12782</v>
      </c>
      <c r="J30" s="1">
        <v>1.8011097865944501</v>
      </c>
      <c r="K30" s="2">
        <v>2.9959241405363898E-5</v>
      </c>
      <c r="L30" s="2">
        <v>7.4898944987244997E-6</v>
      </c>
      <c r="M30" s="2">
        <v>9.5730203131250095E-5</v>
      </c>
    </row>
    <row r="31" spans="1:13" x14ac:dyDescent="0.25">
      <c r="A31" s="1" t="s">
        <v>42</v>
      </c>
      <c r="B31" s="1" t="s">
        <v>58</v>
      </c>
      <c r="C31" s="1">
        <v>53</v>
      </c>
      <c r="D31" s="1">
        <v>7.0198675496688701</v>
      </c>
      <c r="E31" s="2">
        <v>6.7498460353673196E-6</v>
      </c>
      <c r="F31" s="1" t="s">
        <v>59</v>
      </c>
      <c r="G31" s="1">
        <v>568</v>
      </c>
      <c r="H31" s="1">
        <v>620</v>
      </c>
      <c r="I31" s="1">
        <v>12782</v>
      </c>
      <c r="J31" s="1">
        <v>1.9236880963198499</v>
      </c>
      <c r="K31" s="1">
        <v>2.9857257142509299E-3</v>
      </c>
      <c r="L31" s="2">
        <v>3.73704140872122E-4</v>
      </c>
      <c r="M31" s="1">
        <v>9.5541087751449504E-3</v>
      </c>
    </row>
    <row r="32" spans="1:13" x14ac:dyDescent="0.25">
      <c r="A32" s="1" t="s">
        <v>42</v>
      </c>
      <c r="B32" s="1" t="s">
        <v>60</v>
      </c>
      <c r="C32" s="1">
        <v>53</v>
      </c>
      <c r="D32" s="1">
        <v>7.0198675496688701</v>
      </c>
      <c r="E32" s="2">
        <v>7.30611703724659E-6</v>
      </c>
      <c r="F32" s="1" t="s">
        <v>59</v>
      </c>
      <c r="G32" s="1">
        <v>568</v>
      </c>
      <c r="H32" s="1">
        <v>622</v>
      </c>
      <c r="I32" s="1">
        <v>12782</v>
      </c>
      <c r="J32" s="1">
        <v>1.91750260404872</v>
      </c>
      <c r="K32" s="1">
        <v>3.2313894575859399E-3</v>
      </c>
      <c r="L32" s="2">
        <v>3.59559972934353E-4</v>
      </c>
      <c r="M32" s="1">
        <v>1.03414479575181E-2</v>
      </c>
    </row>
    <row r="33" spans="1:13" x14ac:dyDescent="0.25">
      <c r="A33" s="1" t="s">
        <v>42</v>
      </c>
      <c r="B33" s="1" t="s">
        <v>61</v>
      </c>
      <c r="C33" s="1">
        <v>34</v>
      </c>
      <c r="D33" s="1">
        <v>4.5033112582781403</v>
      </c>
      <c r="E33" s="2">
        <v>1.0166628170949501E-5</v>
      </c>
      <c r="F33" s="1" t="s">
        <v>62</v>
      </c>
      <c r="G33" s="1">
        <v>568</v>
      </c>
      <c r="H33" s="1">
        <v>329</v>
      </c>
      <c r="I33" s="1">
        <v>12782</v>
      </c>
      <c r="J33" s="1">
        <v>2.32559184896613</v>
      </c>
      <c r="K33" s="1">
        <v>4.4937120998402797E-3</v>
      </c>
      <c r="L33" s="2">
        <v>4.5028250980994001E-4</v>
      </c>
      <c r="M33" s="1">
        <v>1.4390089489169E-2</v>
      </c>
    </row>
    <row r="34" spans="1:13" x14ac:dyDescent="0.25">
      <c r="A34" s="1" t="s">
        <v>42</v>
      </c>
      <c r="B34" s="1" t="s">
        <v>63</v>
      </c>
      <c r="C34" s="1">
        <v>39</v>
      </c>
      <c r="D34" s="1">
        <v>5.1655629139072801</v>
      </c>
      <c r="E34" s="2">
        <v>2.2443221773881399E-5</v>
      </c>
      <c r="F34" s="1" t="s">
        <v>64</v>
      </c>
      <c r="G34" s="1">
        <v>568</v>
      </c>
      <c r="H34" s="1">
        <v>419</v>
      </c>
      <c r="I34" s="1">
        <v>12782</v>
      </c>
      <c r="J34" s="1">
        <v>2.09459981848129</v>
      </c>
      <c r="K34" s="1">
        <v>9.8931959727855904E-3</v>
      </c>
      <c r="L34" s="2">
        <v>8.2819509169451602E-4</v>
      </c>
      <c r="M34" s="1">
        <v>3.1764109679499601E-2</v>
      </c>
    </row>
    <row r="35" spans="1:13" x14ac:dyDescent="0.25">
      <c r="A35" s="1" t="s">
        <v>42</v>
      </c>
      <c r="B35" s="1" t="s">
        <v>65</v>
      </c>
      <c r="C35" s="1">
        <v>37</v>
      </c>
      <c r="D35" s="1">
        <v>4.9006622516556204</v>
      </c>
      <c r="E35" s="2">
        <v>3.1627666314901001E-5</v>
      </c>
      <c r="F35" s="1" t="s">
        <v>66</v>
      </c>
      <c r="G35" s="1">
        <v>568</v>
      </c>
      <c r="H35" s="1">
        <v>394</v>
      </c>
      <c r="I35" s="1">
        <v>12782</v>
      </c>
      <c r="J35" s="1">
        <v>2.1132748266247199</v>
      </c>
      <c r="K35" s="1">
        <v>1.39135766366877E-2</v>
      </c>
      <c r="L35" s="1">
        <v>1.00030491477054E-3</v>
      </c>
      <c r="M35" s="1">
        <v>4.4760239205709998E-2</v>
      </c>
    </row>
    <row r="36" spans="1:13" x14ac:dyDescent="0.25">
      <c r="A36" s="1" t="s">
        <v>42</v>
      </c>
      <c r="B36" s="1" t="s">
        <v>67</v>
      </c>
      <c r="C36" s="1">
        <v>18</v>
      </c>
      <c r="D36" s="1">
        <v>2.3841059602649</v>
      </c>
      <c r="E36" s="2">
        <v>3.6291001570222497E-5</v>
      </c>
      <c r="F36" s="1" t="s">
        <v>68</v>
      </c>
      <c r="G36" s="1">
        <v>568</v>
      </c>
      <c r="H36" s="1">
        <v>125</v>
      </c>
      <c r="I36" s="1">
        <v>12782</v>
      </c>
      <c r="J36" s="1">
        <v>3.2405070422535198</v>
      </c>
      <c r="K36" s="1">
        <v>1.5948656981046801E-2</v>
      </c>
      <c r="L36" s="1">
        <v>1.0712395079478501E-3</v>
      </c>
      <c r="M36" s="1">
        <v>5.1358328894268702E-2</v>
      </c>
    </row>
    <row r="37" spans="1:13" x14ac:dyDescent="0.25">
      <c r="A37" s="1" t="s">
        <v>42</v>
      </c>
      <c r="B37" s="1" t="s">
        <v>69</v>
      </c>
      <c r="C37" s="1">
        <v>31</v>
      </c>
      <c r="D37" s="1">
        <v>4.1059602649006601</v>
      </c>
      <c r="E37" s="2">
        <v>3.9464173279344399E-5</v>
      </c>
      <c r="F37" s="1" t="s">
        <v>70</v>
      </c>
      <c r="G37" s="1">
        <v>568</v>
      </c>
      <c r="H37" s="1">
        <v>306</v>
      </c>
      <c r="I37" s="1">
        <v>12782</v>
      </c>
      <c r="J37" s="1">
        <v>2.2797684801620099</v>
      </c>
      <c r="K37" s="1">
        <v>1.7331033300616399E-2</v>
      </c>
      <c r="L37" s="1">
        <v>1.0920890949719299E-3</v>
      </c>
      <c r="M37" s="1">
        <v>5.5847775004647097E-2</v>
      </c>
    </row>
    <row r="38" spans="1:13" x14ac:dyDescent="0.25">
      <c r="A38" s="1" t="s">
        <v>15</v>
      </c>
      <c r="B38" s="1" t="s">
        <v>71</v>
      </c>
      <c r="C38" s="1">
        <v>21</v>
      </c>
      <c r="D38" s="1">
        <v>2.7814569536423801</v>
      </c>
      <c r="E38" s="2">
        <v>6.4233569051494693E-5</v>
      </c>
      <c r="F38" s="1" t="s">
        <v>72</v>
      </c>
      <c r="G38" s="1">
        <v>747</v>
      </c>
      <c r="H38" s="1">
        <v>193</v>
      </c>
      <c r="I38" s="1">
        <v>19235</v>
      </c>
      <c r="J38" s="1">
        <v>2.80177705641217</v>
      </c>
      <c r="K38" s="1">
        <v>2.6117949217338701E-2</v>
      </c>
      <c r="L38" s="1">
        <v>1.3223789070194701E-3</v>
      </c>
      <c r="M38" s="1">
        <v>8.9941101435830895E-2</v>
      </c>
    </row>
    <row r="40" spans="1:13" x14ac:dyDescent="0.25">
      <c r="A40" s="1" t="s">
        <v>73</v>
      </c>
      <c r="B40" s="1" t="s">
        <v>74</v>
      </c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 x14ac:dyDescent="0.25">
      <c r="A41" s="1" t="s">
        <v>2</v>
      </c>
      <c r="B41" s="1" t="s">
        <v>3</v>
      </c>
      <c r="C41" s="1" t="s">
        <v>4</v>
      </c>
      <c r="D41" s="1" t="s">
        <v>5</v>
      </c>
      <c r="E41" s="1" t="s">
        <v>6</v>
      </c>
      <c r="F41" s="1" t="s">
        <v>7</v>
      </c>
      <c r="G41" s="1" t="s">
        <v>8</v>
      </c>
      <c r="H41" s="1" t="s">
        <v>9</v>
      </c>
      <c r="I41" s="1" t="s">
        <v>10</v>
      </c>
      <c r="J41" s="1" t="s">
        <v>11</v>
      </c>
      <c r="K41" s="1" t="s">
        <v>12</v>
      </c>
      <c r="L41" s="1" t="s">
        <v>13</v>
      </c>
      <c r="M41" s="1" t="s">
        <v>14</v>
      </c>
    </row>
    <row r="42" spans="1:13" x14ac:dyDescent="0.25">
      <c r="A42" s="1" t="s">
        <v>18</v>
      </c>
      <c r="B42" s="1" t="s">
        <v>75</v>
      </c>
      <c r="C42" s="1">
        <v>53</v>
      </c>
      <c r="D42" s="1">
        <v>7.0198675496688701</v>
      </c>
      <c r="E42" s="2">
        <v>3.4781424796591401E-7</v>
      </c>
      <c r="F42" s="1" t="s">
        <v>76</v>
      </c>
      <c r="G42" s="1">
        <v>587</v>
      </c>
      <c r="H42" s="1">
        <v>574</v>
      </c>
      <c r="I42" s="1">
        <v>13528</v>
      </c>
      <c r="J42" s="1">
        <v>2.12794045195258</v>
      </c>
      <c r="K42" s="2">
        <v>7.7706290949886004E-4</v>
      </c>
      <c r="L42" s="2">
        <v>7.7733476534391695E-5</v>
      </c>
      <c r="M42" s="2">
        <v>6.0575853960687098E-4</v>
      </c>
    </row>
    <row r="43" spans="1:13" x14ac:dyDescent="0.25">
      <c r="A43" s="1" t="s">
        <v>18</v>
      </c>
      <c r="B43" s="1" t="s">
        <v>77</v>
      </c>
      <c r="C43" s="1">
        <v>53</v>
      </c>
      <c r="D43" s="1">
        <v>7.0198675496688701</v>
      </c>
      <c r="E43" s="2">
        <v>3.4781424796591401E-7</v>
      </c>
      <c r="F43" s="1" t="s">
        <v>76</v>
      </c>
      <c r="G43" s="1">
        <v>587</v>
      </c>
      <c r="H43" s="1">
        <v>574</v>
      </c>
      <c r="I43" s="1">
        <v>13528</v>
      </c>
      <c r="J43" s="1">
        <v>2.12794045195258</v>
      </c>
      <c r="K43" s="2">
        <v>7.7706290949886004E-4</v>
      </c>
      <c r="L43" s="2">
        <v>7.7733476534391695E-5</v>
      </c>
      <c r="M43" s="2">
        <v>6.0575853960687098E-4</v>
      </c>
    </row>
    <row r="44" spans="1:13" x14ac:dyDescent="0.25">
      <c r="A44" s="1" t="s">
        <v>18</v>
      </c>
      <c r="B44" s="1" t="s">
        <v>78</v>
      </c>
      <c r="C44" s="1">
        <v>53</v>
      </c>
      <c r="D44" s="1">
        <v>7.0198675496688701</v>
      </c>
      <c r="E44" s="2">
        <v>1.3627995732936E-6</v>
      </c>
      <c r="F44" s="1" t="s">
        <v>76</v>
      </c>
      <c r="G44" s="1">
        <v>587</v>
      </c>
      <c r="H44" s="1">
        <v>600</v>
      </c>
      <c r="I44" s="1">
        <v>13528</v>
      </c>
      <c r="J44" s="1">
        <v>2.0357296990346301</v>
      </c>
      <c r="K44" s="1">
        <v>3.04122519883431E-3</v>
      </c>
      <c r="L44" s="2">
        <v>2.34269410156473E-4</v>
      </c>
      <c r="M44" s="1">
        <v>2.3734525156249198E-3</v>
      </c>
    </row>
    <row r="45" spans="1:13" x14ac:dyDescent="0.25">
      <c r="A45" s="1" t="s">
        <v>15</v>
      </c>
      <c r="B45" s="1" t="s">
        <v>79</v>
      </c>
      <c r="C45" s="1">
        <v>44</v>
      </c>
      <c r="D45" s="1">
        <v>5.8278145695364199</v>
      </c>
      <c r="E45" s="2">
        <v>1.5507876867549499E-6</v>
      </c>
      <c r="F45" s="1" t="s">
        <v>80</v>
      </c>
      <c r="G45" s="1">
        <v>747</v>
      </c>
      <c r="H45" s="1">
        <v>509</v>
      </c>
      <c r="I45" s="1">
        <v>19235</v>
      </c>
      <c r="J45" s="1">
        <v>2.2259042719667099</v>
      </c>
      <c r="K45" s="2">
        <v>6.3872095321526601E-4</v>
      </c>
      <c r="L45" s="2">
        <v>5.8082406092063701E-5</v>
      </c>
      <c r="M45" s="1">
        <v>2.1723287050079399E-3</v>
      </c>
    </row>
    <row r="46" spans="1:13" x14ac:dyDescent="0.25">
      <c r="A46" s="1" t="s">
        <v>18</v>
      </c>
      <c r="B46" s="1" t="s">
        <v>81</v>
      </c>
      <c r="C46" s="1">
        <v>53</v>
      </c>
      <c r="D46" s="1">
        <v>7.0198675496688701</v>
      </c>
      <c r="E46" s="2">
        <v>1.5636646670435199E-6</v>
      </c>
      <c r="F46" s="1" t="s">
        <v>76</v>
      </c>
      <c r="G46" s="1">
        <v>587</v>
      </c>
      <c r="H46" s="1">
        <v>603</v>
      </c>
      <c r="I46" s="1">
        <v>13528</v>
      </c>
      <c r="J46" s="1">
        <v>2.02560169058173</v>
      </c>
      <c r="K46" s="1">
        <v>3.48869358107173E-3</v>
      </c>
      <c r="L46" s="2">
        <v>2.4959693573423E-4</v>
      </c>
      <c r="M46" s="1">
        <v>2.7232747878302901E-3</v>
      </c>
    </row>
    <row r="47" spans="1:13" x14ac:dyDescent="0.25">
      <c r="A47" s="1" t="s">
        <v>18</v>
      </c>
      <c r="B47" s="1" t="s">
        <v>82</v>
      </c>
      <c r="C47" s="1">
        <v>54</v>
      </c>
      <c r="D47" s="1">
        <v>7.1523178807947003</v>
      </c>
      <c r="E47" s="2">
        <v>1.7636496735442801E-6</v>
      </c>
      <c r="F47" s="1" t="s">
        <v>83</v>
      </c>
      <c r="G47" s="1">
        <v>587</v>
      </c>
      <c r="H47" s="1">
        <v>622</v>
      </c>
      <c r="I47" s="1">
        <v>13528</v>
      </c>
      <c r="J47" s="1">
        <v>2.0007778392501998</v>
      </c>
      <c r="K47" s="1">
        <v>3.9340019558175001E-3</v>
      </c>
      <c r="L47" s="2">
        <v>2.62749508385007E-4</v>
      </c>
      <c r="M47" s="1">
        <v>3.0715631731514899E-3</v>
      </c>
    </row>
    <row r="48" spans="1:13" x14ac:dyDescent="0.25">
      <c r="A48" s="1" t="s">
        <v>18</v>
      </c>
      <c r="B48" s="1" t="s">
        <v>84</v>
      </c>
      <c r="C48" s="1">
        <v>57</v>
      </c>
      <c r="D48" s="1">
        <v>7.5496688741721796</v>
      </c>
      <c r="E48" s="2">
        <v>1.7304134980439399E-5</v>
      </c>
      <c r="F48" s="1" t="s">
        <v>85</v>
      </c>
      <c r="G48" s="1">
        <v>587</v>
      </c>
      <c r="H48" s="1">
        <v>725</v>
      </c>
      <c r="I48" s="1">
        <v>13528</v>
      </c>
      <c r="J48" s="1">
        <v>1.81189214592022</v>
      </c>
      <c r="K48" s="1">
        <v>3.7936744482242997E-2</v>
      </c>
      <c r="L48" s="1">
        <v>1.48639715054332E-3</v>
      </c>
      <c r="M48" s="1">
        <v>3.01329483501366E-2</v>
      </c>
    </row>
    <row r="49" spans="1:13" x14ac:dyDescent="0.25">
      <c r="A49" s="1" t="s">
        <v>18</v>
      </c>
      <c r="B49" s="1" t="s">
        <v>86</v>
      </c>
      <c r="C49" s="1">
        <v>27</v>
      </c>
      <c r="D49" s="1">
        <v>3.5761589403973502</v>
      </c>
      <c r="E49" s="2">
        <v>1.8427419309134701E-5</v>
      </c>
      <c r="F49" s="1" t="s">
        <v>87</v>
      </c>
      <c r="G49" s="1">
        <v>587</v>
      </c>
      <c r="H49" s="1">
        <v>242</v>
      </c>
      <c r="I49" s="1">
        <v>13528</v>
      </c>
      <c r="J49" s="1">
        <v>2.5712475537471602</v>
      </c>
      <c r="K49" s="1">
        <v>4.0349056951050101E-2</v>
      </c>
      <c r="L49" s="1">
        <v>1.46983521933941E-3</v>
      </c>
      <c r="M49" s="1">
        <v>3.20887091714738E-2</v>
      </c>
    </row>
    <row r="50" spans="1:13" x14ac:dyDescent="0.25">
      <c r="A50" s="1" t="s">
        <v>18</v>
      </c>
      <c r="B50" s="1" t="s">
        <v>88</v>
      </c>
      <c r="C50" s="1">
        <v>60</v>
      </c>
      <c r="D50" s="1">
        <v>7.9470198675496597</v>
      </c>
      <c r="E50" s="2">
        <v>1.95170961435787E-5</v>
      </c>
      <c r="F50" s="1" t="s">
        <v>89</v>
      </c>
      <c r="G50" s="1">
        <v>587</v>
      </c>
      <c r="H50" s="1">
        <v>781</v>
      </c>
      <c r="I50" s="1">
        <v>13528</v>
      </c>
      <c r="J50" s="1">
        <v>1.77049909804186</v>
      </c>
      <c r="K50" s="1">
        <v>4.2683418014463501E-2</v>
      </c>
      <c r="L50" s="1">
        <v>1.4529812511767601E-3</v>
      </c>
      <c r="M50" s="1">
        <v>3.3985921208856601E-2</v>
      </c>
    </row>
    <row r="51" spans="1:13" x14ac:dyDescent="0.25">
      <c r="A51" s="1" t="s">
        <v>18</v>
      </c>
      <c r="B51" s="1" t="s">
        <v>90</v>
      </c>
      <c r="C51" s="1">
        <v>74</v>
      </c>
      <c r="D51" s="1">
        <v>9.8013245033112497</v>
      </c>
      <c r="E51" s="2">
        <v>3.8822490227153598E-5</v>
      </c>
      <c r="F51" s="1" t="s">
        <v>91</v>
      </c>
      <c r="G51" s="1">
        <v>587</v>
      </c>
      <c r="H51" s="1">
        <v>1054</v>
      </c>
      <c r="I51" s="1">
        <v>13528</v>
      </c>
      <c r="J51" s="1">
        <v>1.61803012131928</v>
      </c>
      <c r="K51" s="1">
        <v>8.3111998525341693E-2</v>
      </c>
      <c r="L51" s="1">
        <v>2.5488036225166299E-3</v>
      </c>
      <c r="M51" s="1">
        <v>6.7592485976086802E-2</v>
      </c>
    </row>
    <row r="52" spans="1:13" x14ac:dyDescent="0.25">
      <c r="A52" s="1" t="s">
        <v>92</v>
      </c>
      <c r="B52" s="1" t="s">
        <v>93</v>
      </c>
      <c r="C52" s="1">
        <v>21</v>
      </c>
      <c r="D52" s="1">
        <v>2.7814569536423801</v>
      </c>
      <c r="E52" s="2">
        <v>3.45293093896701E-4</v>
      </c>
      <c r="F52" s="1" t="s">
        <v>94</v>
      </c>
      <c r="G52" s="1">
        <v>551</v>
      </c>
      <c r="H52" s="1">
        <v>201</v>
      </c>
      <c r="I52" s="1">
        <v>12983</v>
      </c>
      <c r="J52" s="1">
        <v>2.4617655822520699</v>
      </c>
      <c r="K52" s="1">
        <v>0.242186704125469</v>
      </c>
      <c r="L52" s="1">
        <v>1.3770222787252401E-2</v>
      </c>
      <c r="M52" s="1">
        <v>0.52897432580036796</v>
      </c>
    </row>
    <row r="53" spans="1:13" x14ac:dyDescent="0.25">
      <c r="A53" s="1" t="s">
        <v>92</v>
      </c>
      <c r="B53" s="1" t="s">
        <v>95</v>
      </c>
      <c r="C53" s="1">
        <v>22</v>
      </c>
      <c r="D53" s="1">
        <v>2.9139072847682099</v>
      </c>
      <c r="E53" s="2">
        <v>8.2467546274366801E-4</v>
      </c>
      <c r="F53" s="1" t="s">
        <v>96</v>
      </c>
      <c r="G53" s="1">
        <v>551</v>
      </c>
      <c r="H53" s="1">
        <v>231</v>
      </c>
      <c r="I53" s="1">
        <v>12983</v>
      </c>
      <c r="J53" s="1">
        <v>2.24405842191686</v>
      </c>
      <c r="K53" s="1">
        <v>0.48443278846858601</v>
      </c>
      <c r="L53" s="1">
        <v>2.42380030403044E-2</v>
      </c>
      <c r="M53" s="1">
        <v>1.2590318310086499</v>
      </c>
    </row>
    <row r="55" spans="1:13" x14ac:dyDescent="0.25">
      <c r="A55" s="1" t="s">
        <v>97</v>
      </c>
      <c r="B55" s="1" t="s">
        <v>98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spans="1:13" x14ac:dyDescent="0.25">
      <c r="A56" s="1" t="s">
        <v>2</v>
      </c>
      <c r="B56" s="1" t="s">
        <v>3</v>
      </c>
      <c r="C56" s="1" t="s">
        <v>4</v>
      </c>
      <c r="D56" s="1" t="s">
        <v>5</v>
      </c>
      <c r="E56" s="1" t="s">
        <v>6</v>
      </c>
      <c r="F56" s="1" t="s">
        <v>7</v>
      </c>
      <c r="G56" s="1" t="s">
        <v>8</v>
      </c>
      <c r="H56" s="1" t="s">
        <v>9</v>
      </c>
      <c r="I56" s="1" t="s">
        <v>10</v>
      </c>
      <c r="J56" s="1" t="s">
        <v>11</v>
      </c>
      <c r="K56" s="1" t="s">
        <v>12</v>
      </c>
      <c r="L56" s="1" t="s">
        <v>13</v>
      </c>
      <c r="M56" s="1" t="s">
        <v>14</v>
      </c>
    </row>
    <row r="57" spans="1:13" x14ac:dyDescent="0.25">
      <c r="A57" s="1" t="s">
        <v>15</v>
      </c>
      <c r="B57" s="1" t="s">
        <v>99</v>
      </c>
      <c r="C57" s="1">
        <v>116</v>
      </c>
      <c r="D57" s="1">
        <v>15.364238410596</v>
      </c>
      <c r="E57" s="2">
        <v>1.2620668202711999E-9</v>
      </c>
      <c r="F57" s="1" t="s">
        <v>100</v>
      </c>
      <c r="G57" s="1">
        <v>747</v>
      </c>
      <c r="H57" s="1">
        <v>1686</v>
      </c>
      <c r="I57" s="1">
        <v>19235</v>
      </c>
      <c r="J57" s="1">
        <v>1.77162584700208</v>
      </c>
      <c r="K57" s="2">
        <v>5.1997138028614302E-7</v>
      </c>
      <c r="L57" s="2">
        <v>8.66619155326375E-8</v>
      </c>
      <c r="M57" s="2">
        <v>1.76790901917911E-6</v>
      </c>
    </row>
    <row r="58" spans="1:13" x14ac:dyDescent="0.25">
      <c r="A58" s="1" t="s">
        <v>18</v>
      </c>
      <c r="B58" s="1" t="s">
        <v>101</v>
      </c>
      <c r="C58" s="1">
        <v>79</v>
      </c>
      <c r="D58" s="1">
        <v>10.463576158940301</v>
      </c>
      <c r="E58" s="2">
        <v>6.9553085818918406E-8</v>
      </c>
      <c r="F58" s="1" t="s">
        <v>102</v>
      </c>
      <c r="G58" s="1">
        <v>587</v>
      </c>
      <c r="H58" s="1">
        <v>973</v>
      </c>
      <c r="I58" s="1">
        <v>13528</v>
      </c>
      <c r="J58" s="1">
        <v>1.87115491349923</v>
      </c>
      <c r="K58" s="2">
        <v>1.55439070368301E-4</v>
      </c>
      <c r="L58" s="2">
        <v>2.22070608870694E-5</v>
      </c>
      <c r="M58" s="2">
        <v>1.2113497990240401E-4</v>
      </c>
    </row>
    <row r="59" spans="1:13" x14ac:dyDescent="0.25">
      <c r="A59" s="1" t="s">
        <v>18</v>
      </c>
      <c r="B59" s="1" t="s">
        <v>103</v>
      </c>
      <c r="C59" s="1">
        <v>79</v>
      </c>
      <c r="D59" s="1">
        <v>10.463576158940301</v>
      </c>
      <c r="E59" s="2">
        <v>6.9553085818918406E-8</v>
      </c>
      <c r="F59" s="1" t="s">
        <v>102</v>
      </c>
      <c r="G59" s="1">
        <v>587</v>
      </c>
      <c r="H59" s="1">
        <v>973</v>
      </c>
      <c r="I59" s="1">
        <v>13528</v>
      </c>
      <c r="J59" s="1">
        <v>1.87115491349923</v>
      </c>
      <c r="K59" s="2">
        <v>1.55439070368301E-4</v>
      </c>
      <c r="L59" s="2">
        <v>2.22070608870694E-5</v>
      </c>
      <c r="M59" s="2">
        <v>1.2113497990240401E-4</v>
      </c>
    </row>
    <row r="60" spans="1:13" x14ac:dyDescent="0.25">
      <c r="A60" s="1" t="s">
        <v>92</v>
      </c>
      <c r="B60" s="1" t="s">
        <v>104</v>
      </c>
      <c r="C60" s="1">
        <v>123</v>
      </c>
      <c r="D60" s="1">
        <v>16.291390728476799</v>
      </c>
      <c r="E60" s="2">
        <v>1.3346671105723399E-7</v>
      </c>
      <c r="F60" s="1" t="s">
        <v>105</v>
      </c>
      <c r="G60" s="1">
        <v>551</v>
      </c>
      <c r="H60" s="1">
        <v>1836</v>
      </c>
      <c r="I60" s="1">
        <v>12983</v>
      </c>
      <c r="J60" s="1">
        <v>1.5785410958091599</v>
      </c>
      <c r="K60" s="2">
        <v>1.0716803319432699E-4</v>
      </c>
      <c r="L60" s="2">
        <v>1.0716803319432699E-4</v>
      </c>
      <c r="M60" s="2">
        <v>2.0497242840811201E-4</v>
      </c>
    </row>
    <row r="61" spans="1:13" x14ac:dyDescent="0.25">
      <c r="A61" s="1" t="s">
        <v>92</v>
      </c>
      <c r="B61" s="1" t="s">
        <v>106</v>
      </c>
      <c r="C61" s="1">
        <v>123</v>
      </c>
      <c r="D61" s="1">
        <v>16.291390728476799</v>
      </c>
      <c r="E61" s="2">
        <v>1.3346671105723399E-7</v>
      </c>
      <c r="F61" s="1" t="s">
        <v>105</v>
      </c>
      <c r="G61" s="1">
        <v>551</v>
      </c>
      <c r="H61" s="1">
        <v>1836</v>
      </c>
      <c r="I61" s="1">
        <v>12983</v>
      </c>
      <c r="J61" s="1">
        <v>1.5785410958091599</v>
      </c>
      <c r="K61" s="2">
        <v>1.0716803319432699E-4</v>
      </c>
      <c r="L61" s="2">
        <v>1.0716803319432699E-4</v>
      </c>
      <c r="M61" s="2">
        <v>2.0497242840811201E-4</v>
      </c>
    </row>
    <row r="62" spans="1:13" x14ac:dyDescent="0.25">
      <c r="A62" s="1" t="s">
        <v>15</v>
      </c>
      <c r="B62" s="1" t="s">
        <v>107</v>
      </c>
      <c r="C62" s="1">
        <v>90</v>
      </c>
      <c r="D62" s="1">
        <v>11.9205298013245</v>
      </c>
      <c r="E62" s="2">
        <v>2.4109516038413302E-7</v>
      </c>
      <c r="F62" s="1" t="s">
        <v>108</v>
      </c>
      <c r="G62" s="1">
        <v>747</v>
      </c>
      <c r="H62" s="1">
        <v>1326</v>
      </c>
      <c r="I62" s="1">
        <v>19235</v>
      </c>
      <c r="J62" s="1">
        <v>1.7477148412655099</v>
      </c>
      <c r="K62" s="2">
        <v>9.9326284873302306E-5</v>
      </c>
      <c r="L62" s="2">
        <v>1.1036741100922599E-5</v>
      </c>
      <c r="M62" s="2">
        <v>3.3772669424392201E-4</v>
      </c>
    </row>
    <row r="63" spans="1:13" x14ac:dyDescent="0.25">
      <c r="A63" s="1" t="s">
        <v>92</v>
      </c>
      <c r="B63" s="1" t="s">
        <v>109</v>
      </c>
      <c r="C63" s="1">
        <v>126</v>
      </c>
      <c r="D63" s="1">
        <v>16.688741721854299</v>
      </c>
      <c r="E63" s="2">
        <v>2.5365065416321498E-7</v>
      </c>
      <c r="F63" s="1" t="s">
        <v>110</v>
      </c>
      <c r="G63" s="1">
        <v>551</v>
      </c>
      <c r="H63" s="1">
        <v>1918</v>
      </c>
      <c r="I63" s="1">
        <v>12983</v>
      </c>
      <c r="J63" s="1">
        <v>1.5479089114681901</v>
      </c>
      <c r="K63" s="2">
        <v>2.0366075944355799E-4</v>
      </c>
      <c r="L63" s="2">
        <v>1.01835564962904E-4</v>
      </c>
      <c r="M63" s="2">
        <v>3.8954541768942898E-4</v>
      </c>
    </row>
    <row r="64" spans="1:13" x14ac:dyDescent="0.25">
      <c r="A64" s="1" t="s">
        <v>92</v>
      </c>
      <c r="B64" s="1" t="s">
        <v>111</v>
      </c>
      <c r="C64" s="1">
        <v>139</v>
      </c>
      <c r="D64" s="1">
        <v>18.410596026490001</v>
      </c>
      <c r="E64" s="2">
        <v>1.5347748193893901E-6</v>
      </c>
      <c r="F64" s="1" t="s">
        <v>112</v>
      </c>
      <c r="G64" s="1">
        <v>551</v>
      </c>
      <c r="H64" s="1">
        <v>2245</v>
      </c>
      <c r="I64" s="1">
        <v>12983</v>
      </c>
      <c r="J64" s="1">
        <v>1.45888786939316</v>
      </c>
      <c r="K64" s="1">
        <v>1.2316660017231899E-3</v>
      </c>
      <c r="L64" s="2">
        <v>4.1072400502040099E-4</v>
      </c>
      <c r="M64" s="1">
        <v>2.3570173772857702E-3</v>
      </c>
    </row>
    <row r="65" spans="1:13" x14ac:dyDescent="0.25">
      <c r="A65" s="1" t="s">
        <v>15</v>
      </c>
      <c r="B65" s="1" t="s">
        <v>113</v>
      </c>
      <c r="C65" s="1">
        <v>27</v>
      </c>
      <c r="D65" s="1">
        <v>3.5761589403973502</v>
      </c>
      <c r="E65" s="2">
        <v>1.7452246945606799E-6</v>
      </c>
      <c r="F65" s="1" t="s">
        <v>114</v>
      </c>
      <c r="G65" s="1">
        <v>747</v>
      </c>
      <c r="H65" s="1">
        <v>236</v>
      </c>
      <c r="I65" s="1">
        <v>19235</v>
      </c>
      <c r="J65" s="1">
        <v>2.94593628752297</v>
      </c>
      <c r="K65" s="2">
        <v>7.1877475916126699E-4</v>
      </c>
      <c r="L65" s="2">
        <v>5.9917638332240801E-5</v>
      </c>
      <c r="M65" s="1">
        <v>2.4446911325859402E-3</v>
      </c>
    </row>
    <row r="66" spans="1:13" x14ac:dyDescent="0.25">
      <c r="A66" s="1" t="s">
        <v>92</v>
      </c>
      <c r="B66" s="1" t="s">
        <v>115</v>
      </c>
      <c r="C66" s="1">
        <v>106</v>
      </c>
      <c r="D66" s="1">
        <v>14.039735099337699</v>
      </c>
      <c r="E66" s="2">
        <v>2.2817735574920999E-6</v>
      </c>
      <c r="F66" s="1" t="s">
        <v>116</v>
      </c>
      <c r="G66" s="1">
        <v>551</v>
      </c>
      <c r="H66" s="1">
        <v>1601</v>
      </c>
      <c r="I66" s="1">
        <v>12983</v>
      </c>
      <c r="J66" s="1">
        <v>1.56004810967736</v>
      </c>
      <c r="K66" s="1">
        <v>1.8305886820431101E-3</v>
      </c>
      <c r="L66" s="2">
        <v>4.5796166780775999E-4</v>
      </c>
      <c r="M66" s="1">
        <v>3.5041955456893699E-3</v>
      </c>
    </row>
    <row r="67" spans="1:13" x14ac:dyDescent="0.25">
      <c r="A67" s="1" t="s">
        <v>18</v>
      </c>
      <c r="B67" s="1" t="s">
        <v>117</v>
      </c>
      <c r="C67" s="1">
        <v>64</v>
      </c>
      <c r="D67" s="1">
        <v>8.4768211920529808</v>
      </c>
      <c r="E67" s="2">
        <v>2.5828703677445098E-6</v>
      </c>
      <c r="F67" s="1" t="s">
        <v>118</v>
      </c>
      <c r="G67" s="1">
        <v>587</v>
      </c>
      <c r="H67" s="1">
        <v>800</v>
      </c>
      <c r="I67" s="1">
        <v>13528</v>
      </c>
      <c r="J67" s="1">
        <v>1.84367972742759</v>
      </c>
      <c r="K67" s="1">
        <v>5.75609257885856E-3</v>
      </c>
      <c r="L67" s="2">
        <v>3.3951427709100201E-4</v>
      </c>
      <c r="M67" s="1">
        <v>4.4982834604079197E-3</v>
      </c>
    </row>
    <row r="68" spans="1:13" x14ac:dyDescent="0.25">
      <c r="A68" s="1" t="s">
        <v>92</v>
      </c>
      <c r="B68" s="1" t="s">
        <v>119</v>
      </c>
      <c r="C68" s="1">
        <v>106</v>
      </c>
      <c r="D68" s="1">
        <v>14.039735099337699</v>
      </c>
      <c r="E68" s="2">
        <v>3.1906719282647698E-6</v>
      </c>
      <c r="F68" s="1" t="s">
        <v>116</v>
      </c>
      <c r="G68" s="1">
        <v>551</v>
      </c>
      <c r="H68" s="1">
        <v>1612</v>
      </c>
      <c r="I68" s="1">
        <v>12983</v>
      </c>
      <c r="J68" s="1">
        <v>1.5494026200952</v>
      </c>
      <c r="K68" s="1">
        <v>2.5588342339689599E-3</v>
      </c>
      <c r="L68" s="2">
        <v>5.1229146305475904E-4</v>
      </c>
      <c r="M68" s="1">
        <v>4.8999890327694404E-3</v>
      </c>
    </row>
    <row r="69" spans="1:13" x14ac:dyDescent="0.25">
      <c r="A69" s="1" t="s">
        <v>92</v>
      </c>
      <c r="B69" s="1" t="s">
        <v>120</v>
      </c>
      <c r="C69" s="1">
        <v>100</v>
      </c>
      <c r="D69" s="1">
        <v>13.2450331125827</v>
      </c>
      <c r="E69" s="2">
        <v>3.3697907058651302E-6</v>
      </c>
      <c r="F69" s="1" t="s">
        <v>121</v>
      </c>
      <c r="G69" s="1">
        <v>551</v>
      </c>
      <c r="H69" s="1">
        <v>1497</v>
      </c>
      <c r="I69" s="1">
        <v>12983</v>
      </c>
      <c r="J69" s="1">
        <v>1.5739888730879701</v>
      </c>
      <c r="K69" s="1">
        <v>2.7022887228635899E-3</v>
      </c>
      <c r="L69" s="2">
        <v>4.50889401490295E-4</v>
      </c>
      <c r="M69" s="1">
        <v>5.1750592481303297E-3</v>
      </c>
    </row>
    <row r="70" spans="1:13" x14ac:dyDescent="0.25">
      <c r="A70" s="1" t="s">
        <v>92</v>
      </c>
      <c r="B70" s="1" t="s">
        <v>122</v>
      </c>
      <c r="C70" s="1">
        <v>98</v>
      </c>
      <c r="D70" s="1">
        <v>12.9801324503311</v>
      </c>
      <c r="E70" s="2">
        <v>5.8752869245496303E-6</v>
      </c>
      <c r="F70" s="1" t="s">
        <v>123</v>
      </c>
      <c r="G70" s="1">
        <v>551</v>
      </c>
      <c r="H70" s="1">
        <v>1477</v>
      </c>
      <c r="I70" s="1">
        <v>12983</v>
      </c>
      <c r="J70" s="1">
        <v>1.5633961517619801</v>
      </c>
      <c r="K70" s="1">
        <v>4.70675759597827E-3</v>
      </c>
      <c r="L70" s="2">
        <v>6.73754248438185E-4</v>
      </c>
      <c r="M70" s="1">
        <v>9.0226407869153907E-3</v>
      </c>
    </row>
    <row r="71" spans="1:13" x14ac:dyDescent="0.25">
      <c r="A71" s="1" t="s">
        <v>92</v>
      </c>
      <c r="B71" s="1" t="s">
        <v>124</v>
      </c>
      <c r="C71" s="1">
        <v>103</v>
      </c>
      <c r="D71" s="1">
        <v>13.6423841059602</v>
      </c>
      <c r="E71" s="2">
        <v>6.19699360310254E-6</v>
      </c>
      <c r="F71" s="1" t="s">
        <v>125</v>
      </c>
      <c r="G71" s="1">
        <v>551</v>
      </c>
      <c r="H71" s="1">
        <v>1577</v>
      </c>
      <c r="I71" s="1">
        <v>12983</v>
      </c>
      <c r="J71" s="1">
        <v>1.5389658740032199</v>
      </c>
      <c r="K71" s="1">
        <v>4.9638405041459999E-3</v>
      </c>
      <c r="L71" s="2">
        <v>6.2183174270646902E-4</v>
      </c>
      <c r="M71" s="1">
        <v>9.5166617101627403E-3</v>
      </c>
    </row>
    <row r="72" spans="1:13" x14ac:dyDescent="0.25">
      <c r="A72" s="1" t="s">
        <v>126</v>
      </c>
      <c r="B72" s="1" t="s">
        <v>127</v>
      </c>
      <c r="C72" s="1">
        <v>27</v>
      </c>
      <c r="D72" s="1">
        <v>3.5761589403973502</v>
      </c>
      <c r="E72" s="2">
        <v>1.1690909639163499E-5</v>
      </c>
      <c r="F72" s="1" t="s">
        <v>128</v>
      </c>
      <c r="G72" s="1">
        <v>361</v>
      </c>
      <c r="H72" s="1">
        <v>259</v>
      </c>
      <c r="I72" s="1">
        <v>9079</v>
      </c>
      <c r="J72" s="1">
        <v>2.6217713558433702</v>
      </c>
      <c r="K72" s="1">
        <v>2.4287691752260501E-3</v>
      </c>
      <c r="L72" s="1">
        <v>2.4287691752260501E-3</v>
      </c>
      <c r="M72" s="1">
        <v>1.47464147819742E-2</v>
      </c>
    </row>
    <row r="73" spans="1:13" x14ac:dyDescent="0.25">
      <c r="A73" s="1" t="s">
        <v>129</v>
      </c>
      <c r="B73" s="1" t="s">
        <v>130</v>
      </c>
      <c r="C73" s="1">
        <v>27</v>
      </c>
      <c r="D73" s="1">
        <v>3.5761589403973502</v>
      </c>
      <c r="E73" s="2">
        <v>3.5474980844781202E-5</v>
      </c>
      <c r="F73" s="1" t="s">
        <v>128</v>
      </c>
      <c r="G73" s="1">
        <v>699</v>
      </c>
      <c r="H73" s="1">
        <v>259</v>
      </c>
      <c r="I73" s="1">
        <v>16659</v>
      </c>
      <c r="J73" s="1">
        <v>2.4844814158118802</v>
      </c>
      <c r="K73" s="1">
        <v>4.1099196366668797E-2</v>
      </c>
      <c r="L73" s="1">
        <v>4.1099196366668797E-2</v>
      </c>
      <c r="M73" s="1">
        <v>5.72340700505269E-2</v>
      </c>
    </row>
    <row r="74" spans="1:13" x14ac:dyDescent="0.25">
      <c r="A74" s="1" t="s">
        <v>15</v>
      </c>
      <c r="B74" s="1" t="s">
        <v>131</v>
      </c>
      <c r="C74" s="1">
        <v>33</v>
      </c>
      <c r="D74" s="1">
        <v>4.37086092715231</v>
      </c>
      <c r="E74" s="2">
        <v>3.7352884007429301E-5</v>
      </c>
      <c r="F74" s="1" t="s">
        <v>132</v>
      </c>
      <c r="G74" s="1">
        <v>747</v>
      </c>
      <c r="H74" s="1">
        <v>381</v>
      </c>
      <c r="I74" s="1">
        <v>19235</v>
      </c>
      <c r="J74" s="1">
        <v>2.23028597328948</v>
      </c>
      <c r="K74" s="1">
        <v>1.52718597362606E-2</v>
      </c>
      <c r="L74" s="1">
        <v>1.0254522399514199E-3</v>
      </c>
      <c r="M74" s="1">
        <v>5.2311384002590097E-2</v>
      </c>
    </row>
    <row r="75" spans="1:13" x14ac:dyDescent="0.25">
      <c r="A75" s="1" t="s">
        <v>129</v>
      </c>
      <c r="B75" s="1" t="s">
        <v>133</v>
      </c>
      <c r="C75" s="1">
        <v>33</v>
      </c>
      <c r="D75" s="1">
        <v>4.37086092715231</v>
      </c>
      <c r="E75" s="2">
        <v>5.0292952626826197E-5</v>
      </c>
      <c r="F75" s="1" t="s">
        <v>132</v>
      </c>
      <c r="G75" s="1">
        <v>699</v>
      </c>
      <c r="H75" s="1">
        <v>359</v>
      </c>
      <c r="I75" s="1">
        <v>16659</v>
      </c>
      <c r="J75" s="1">
        <v>2.19074204693533</v>
      </c>
      <c r="K75" s="1">
        <v>5.7762637656535699E-2</v>
      </c>
      <c r="L75" s="1">
        <v>2.9310882752122201E-2</v>
      </c>
      <c r="M75" s="1">
        <v>8.1131758445118704E-2</v>
      </c>
    </row>
    <row r="76" spans="1:13" x14ac:dyDescent="0.25">
      <c r="A76" s="1" t="s">
        <v>129</v>
      </c>
      <c r="B76" s="1" t="s">
        <v>134</v>
      </c>
      <c r="C76" s="1">
        <v>32</v>
      </c>
      <c r="D76" s="1">
        <v>4.2384105960264904</v>
      </c>
      <c r="E76" s="2">
        <v>9.1213892127915998E-5</v>
      </c>
      <c r="F76" s="1" t="s">
        <v>135</v>
      </c>
      <c r="G76" s="1">
        <v>699</v>
      </c>
      <c r="H76" s="1">
        <v>354</v>
      </c>
      <c r="I76" s="1">
        <v>16659</v>
      </c>
      <c r="J76" s="1">
        <v>2.1543609514803199</v>
      </c>
      <c r="K76" s="1">
        <v>0.10229247161551699</v>
      </c>
      <c r="L76" s="1">
        <v>2.6617090228048899E-2</v>
      </c>
      <c r="M76" s="1">
        <v>0.14709917838073799</v>
      </c>
    </row>
    <row r="77" spans="1:13" x14ac:dyDescent="0.25">
      <c r="A77" s="1" t="s">
        <v>15</v>
      </c>
      <c r="B77" s="1" t="s">
        <v>136</v>
      </c>
      <c r="C77" s="1">
        <v>21</v>
      </c>
      <c r="D77" s="1">
        <v>2.7814569536423801</v>
      </c>
      <c r="E77" s="2">
        <v>1.12978814191327E-4</v>
      </c>
      <c r="F77" s="1" t="s">
        <v>137</v>
      </c>
      <c r="G77" s="1">
        <v>747</v>
      </c>
      <c r="H77" s="1">
        <v>201</v>
      </c>
      <c r="I77" s="1">
        <v>19235</v>
      </c>
      <c r="J77" s="1">
        <v>2.6902635417291001</v>
      </c>
      <c r="K77" s="1">
        <v>4.5483072037068001E-2</v>
      </c>
      <c r="L77" s="1">
        <v>2.1136676460875498E-3</v>
      </c>
      <c r="M77" s="1">
        <v>0.15814500878073001</v>
      </c>
    </row>
    <row r="78" spans="1:13" x14ac:dyDescent="0.25">
      <c r="A78" s="1" t="s">
        <v>50</v>
      </c>
      <c r="B78" s="1" t="s">
        <v>138</v>
      </c>
      <c r="C78" s="1">
        <v>62</v>
      </c>
      <c r="D78" s="1">
        <v>8.2119205298013203</v>
      </c>
      <c r="E78" s="2">
        <v>1.2653990731753499E-4</v>
      </c>
      <c r="F78" s="1" t="s">
        <v>139</v>
      </c>
      <c r="G78" s="1">
        <v>746</v>
      </c>
      <c r="H78" s="1">
        <v>962</v>
      </c>
      <c r="I78" s="1">
        <v>19113</v>
      </c>
      <c r="J78" s="1">
        <v>1.6512264997519599</v>
      </c>
      <c r="K78" s="1">
        <v>0.20882823777974099</v>
      </c>
      <c r="L78" s="1">
        <v>0.110521634765489</v>
      </c>
      <c r="M78" s="1">
        <v>0.21537700388692901</v>
      </c>
    </row>
    <row r="79" spans="1:13" x14ac:dyDescent="0.25">
      <c r="A79" s="1" t="s">
        <v>15</v>
      </c>
      <c r="B79" s="1" t="s">
        <v>140</v>
      </c>
      <c r="C79" s="1">
        <v>48</v>
      </c>
      <c r="D79" s="1">
        <v>6.3576158940397303</v>
      </c>
      <c r="E79" s="2">
        <v>1.28053370200325E-4</v>
      </c>
      <c r="F79" s="1" t="s">
        <v>141</v>
      </c>
      <c r="G79" s="1">
        <v>747</v>
      </c>
      <c r="H79" s="1">
        <v>688</v>
      </c>
      <c r="I79" s="1">
        <v>19235</v>
      </c>
      <c r="J79" s="1">
        <v>1.79648827869618</v>
      </c>
      <c r="K79" s="1">
        <v>5.1393645488852301E-2</v>
      </c>
      <c r="L79" s="1">
        <v>2.10822922558706E-3</v>
      </c>
      <c r="M79" s="1">
        <v>0.179228437132394</v>
      </c>
    </row>
    <row r="80" spans="1:13" x14ac:dyDescent="0.25">
      <c r="A80" s="1" t="s">
        <v>92</v>
      </c>
      <c r="B80" s="1" t="s">
        <v>142</v>
      </c>
      <c r="C80" s="1">
        <v>35</v>
      </c>
      <c r="D80" s="1">
        <v>4.6357615894039697</v>
      </c>
      <c r="E80" s="2">
        <v>3.4943056680660601E-4</v>
      </c>
      <c r="F80" s="1" t="s">
        <v>143</v>
      </c>
      <c r="G80" s="1">
        <v>551</v>
      </c>
      <c r="H80" s="1">
        <v>430</v>
      </c>
      <c r="I80" s="1">
        <v>12983</v>
      </c>
      <c r="J80" s="1">
        <v>1.9178871396615</v>
      </c>
      <c r="K80" s="1">
        <v>0.24470115013010099</v>
      </c>
      <c r="L80" s="1">
        <v>1.3274993928782499E-2</v>
      </c>
      <c r="M80" s="1">
        <v>0.53529686811233301</v>
      </c>
    </row>
    <row r="81" spans="1:13" x14ac:dyDescent="0.25">
      <c r="A81" s="1" t="s">
        <v>50</v>
      </c>
      <c r="B81" s="1" t="s">
        <v>144</v>
      </c>
      <c r="C81" s="1">
        <v>39</v>
      </c>
      <c r="D81" s="1">
        <v>5.1655629139072801</v>
      </c>
      <c r="E81" s="2">
        <v>3.6139702495911302E-4</v>
      </c>
      <c r="F81" s="1" t="s">
        <v>145</v>
      </c>
      <c r="G81" s="1">
        <v>746</v>
      </c>
      <c r="H81" s="1">
        <v>542</v>
      </c>
      <c r="I81" s="1">
        <v>19113</v>
      </c>
      <c r="J81" s="1">
        <v>1.8435518336416601</v>
      </c>
      <c r="K81" s="1">
        <v>0.48781367281285398</v>
      </c>
      <c r="L81" s="1">
        <v>0.15402603997721301</v>
      </c>
      <c r="M81" s="1">
        <v>0.61395832132629102</v>
      </c>
    </row>
    <row r="82" spans="1:13" x14ac:dyDescent="0.25">
      <c r="A82" s="1" t="s">
        <v>15</v>
      </c>
      <c r="B82" s="1" t="s">
        <v>146</v>
      </c>
      <c r="C82" s="1">
        <v>79</v>
      </c>
      <c r="D82" s="1">
        <v>10.463576158940301</v>
      </c>
      <c r="E82" s="2">
        <v>6.6415584496031302E-4</v>
      </c>
      <c r="F82" s="1" t="s">
        <v>147</v>
      </c>
      <c r="G82" s="1">
        <v>747</v>
      </c>
      <c r="H82" s="1">
        <v>1394</v>
      </c>
      <c r="I82" s="1">
        <v>19235</v>
      </c>
      <c r="J82" s="1">
        <v>1.4592708471379501</v>
      </c>
      <c r="K82" s="1">
        <v>0.23945737149462301</v>
      </c>
      <c r="L82" s="1">
        <v>9.7281975017441402E-3</v>
      </c>
      <c r="M82" s="1">
        <v>0.92634443555054102</v>
      </c>
    </row>
    <row r="83" spans="1:13" x14ac:dyDescent="0.25">
      <c r="A83" s="1" t="s">
        <v>129</v>
      </c>
      <c r="B83" s="1" t="s">
        <v>148</v>
      </c>
      <c r="C83" s="1">
        <v>35</v>
      </c>
      <c r="D83" s="1">
        <v>4.6357615894039697</v>
      </c>
      <c r="E83" s="2">
        <v>8.2545984880200097E-4</v>
      </c>
      <c r="F83" s="1" t="s">
        <v>149</v>
      </c>
      <c r="G83" s="1">
        <v>699</v>
      </c>
      <c r="H83" s="1">
        <v>455</v>
      </c>
      <c r="I83" s="1">
        <v>16659</v>
      </c>
      <c r="J83" s="1">
        <v>1.83327830967315</v>
      </c>
      <c r="K83" s="1">
        <v>0.62353201240998701</v>
      </c>
      <c r="L83" s="1">
        <v>0.13025944382194199</v>
      </c>
      <c r="M83" s="1">
        <v>1.3238344467308301</v>
      </c>
    </row>
    <row r="84" spans="1:13" x14ac:dyDescent="0.25">
      <c r="A84" s="1" t="s">
        <v>50</v>
      </c>
      <c r="B84" s="1" t="s">
        <v>150</v>
      </c>
      <c r="C84" s="1">
        <v>33</v>
      </c>
      <c r="D84" s="1">
        <v>4.37086092715231</v>
      </c>
      <c r="E84" s="1">
        <v>1.61545570411149E-3</v>
      </c>
      <c r="F84" s="1" t="s">
        <v>151</v>
      </c>
      <c r="G84" s="1">
        <v>746</v>
      </c>
      <c r="H84" s="1">
        <v>469</v>
      </c>
      <c r="I84" s="1">
        <v>19113</v>
      </c>
      <c r="J84" s="1">
        <v>1.80273184060547</v>
      </c>
      <c r="K84" s="1">
        <v>0.94984446427625802</v>
      </c>
      <c r="L84" s="1">
        <v>0.34787437245646302</v>
      </c>
      <c r="M84" s="1">
        <v>2.7170067694553199</v>
      </c>
    </row>
    <row r="85" spans="1:13" x14ac:dyDescent="0.25">
      <c r="A85" s="1" t="s">
        <v>129</v>
      </c>
      <c r="B85" s="1" t="s">
        <v>152</v>
      </c>
      <c r="C85" s="1">
        <v>35</v>
      </c>
      <c r="D85" s="1">
        <v>4.6357615894039697</v>
      </c>
      <c r="E85" s="1">
        <v>1.76851729180889E-3</v>
      </c>
      <c r="F85" s="1" t="s">
        <v>153</v>
      </c>
      <c r="G85" s="1">
        <v>699</v>
      </c>
      <c r="H85" s="1">
        <v>476</v>
      </c>
      <c r="I85" s="1">
        <v>16659</v>
      </c>
      <c r="J85" s="1">
        <v>1.7523983842463999</v>
      </c>
      <c r="K85" s="1">
        <v>0.87680762823352398</v>
      </c>
      <c r="L85" s="1">
        <v>0.2302973583605</v>
      </c>
      <c r="M85" s="1">
        <v>2.8161418457212801</v>
      </c>
    </row>
    <row r="86" spans="1:13" x14ac:dyDescent="0.25">
      <c r="A86" s="1" t="s">
        <v>92</v>
      </c>
      <c r="B86" s="1" t="s">
        <v>154</v>
      </c>
      <c r="C86" s="1">
        <v>42</v>
      </c>
      <c r="D86" s="1">
        <v>5.5629139072847602</v>
      </c>
      <c r="E86" s="1">
        <v>2.05474515664451E-3</v>
      </c>
      <c r="F86" s="1" t="s">
        <v>155</v>
      </c>
      <c r="G86" s="1">
        <v>551</v>
      </c>
      <c r="H86" s="1">
        <v>606</v>
      </c>
      <c r="I86" s="1">
        <v>12983</v>
      </c>
      <c r="J86" s="1">
        <v>1.63305241594939</v>
      </c>
      <c r="K86" s="1">
        <v>0.80826820995816195</v>
      </c>
      <c r="L86" s="1">
        <v>4.74171278604349E-2</v>
      </c>
      <c r="M86" s="1">
        <v>3.10946848531065</v>
      </c>
    </row>
    <row r="87" spans="1:13" x14ac:dyDescent="0.25">
      <c r="A87" s="1" t="s">
        <v>50</v>
      </c>
      <c r="B87" s="1" t="s">
        <v>156</v>
      </c>
      <c r="C87" s="1">
        <v>42</v>
      </c>
      <c r="D87" s="1">
        <v>5.5629139072847602</v>
      </c>
      <c r="E87" s="1">
        <v>2.2040246808499998E-3</v>
      </c>
      <c r="F87" s="1" t="s">
        <v>157</v>
      </c>
      <c r="G87" s="1">
        <v>746</v>
      </c>
      <c r="H87" s="1">
        <v>658</v>
      </c>
      <c r="I87" s="1">
        <v>19113</v>
      </c>
      <c r="J87" s="1">
        <v>1.6353602190405501</v>
      </c>
      <c r="K87" s="1">
        <v>0.98316259072326795</v>
      </c>
      <c r="L87" s="1">
        <v>0.33529717143502002</v>
      </c>
      <c r="M87" s="1">
        <v>3.68952345717027</v>
      </c>
    </row>
    <row r="88" spans="1:13" x14ac:dyDescent="0.25">
      <c r="A88" s="1" t="s">
        <v>18</v>
      </c>
      <c r="B88" s="1" t="s">
        <v>158</v>
      </c>
      <c r="C88" s="1">
        <v>41</v>
      </c>
      <c r="D88" s="1">
        <v>5.4304635761589397</v>
      </c>
      <c r="E88" s="1">
        <v>2.2309315938547999E-2</v>
      </c>
      <c r="F88" s="1" t="s">
        <v>159</v>
      </c>
      <c r="G88" s="1">
        <v>587</v>
      </c>
      <c r="H88" s="1">
        <v>667</v>
      </c>
      <c r="I88" s="1">
        <v>13528</v>
      </c>
      <c r="J88" s="1">
        <v>1.4166204802198501</v>
      </c>
      <c r="K88" s="1">
        <v>1</v>
      </c>
      <c r="L88" s="1">
        <v>0.32355125929553202</v>
      </c>
      <c r="M88" s="1">
        <v>32.493287486655099</v>
      </c>
    </row>
    <row r="90" spans="1:13" x14ac:dyDescent="0.25">
      <c r="A90" s="1" t="s">
        <v>160</v>
      </c>
      <c r="B90" s="1" t="s">
        <v>161</v>
      </c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spans="1:13" x14ac:dyDescent="0.25">
      <c r="A91" s="1" t="s">
        <v>2</v>
      </c>
      <c r="B91" s="1" t="s">
        <v>3</v>
      </c>
      <c r="C91" s="1" t="s">
        <v>4</v>
      </c>
      <c r="D91" s="1" t="s">
        <v>5</v>
      </c>
      <c r="E91" s="1" t="s">
        <v>6</v>
      </c>
      <c r="F91" s="1" t="s">
        <v>7</v>
      </c>
      <c r="G91" s="1" t="s">
        <v>8</v>
      </c>
      <c r="H91" s="1" t="s">
        <v>9</v>
      </c>
      <c r="I91" s="1" t="s">
        <v>10</v>
      </c>
      <c r="J91" s="1" t="s">
        <v>11</v>
      </c>
      <c r="K91" s="1" t="s">
        <v>12</v>
      </c>
      <c r="L91" s="1" t="s">
        <v>13</v>
      </c>
      <c r="M91" s="1" t="s">
        <v>14</v>
      </c>
    </row>
    <row r="92" spans="1:13" x14ac:dyDescent="0.25">
      <c r="A92" s="1" t="s">
        <v>15</v>
      </c>
      <c r="B92" s="1" t="s">
        <v>162</v>
      </c>
      <c r="C92" s="1">
        <v>27</v>
      </c>
      <c r="D92" s="1">
        <v>3.5761589403973502</v>
      </c>
      <c r="E92" s="2">
        <v>2.3984819630710301E-7</v>
      </c>
      <c r="F92" s="1" t="s">
        <v>163</v>
      </c>
      <c r="G92" s="1">
        <v>747</v>
      </c>
      <c r="H92" s="1">
        <v>213</v>
      </c>
      <c r="I92" s="1">
        <v>19235</v>
      </c>
      <c r="J92" s="1">
        <v>3.26404208382827</v>
      </c>
      <c r="K92" s="2">
        <v>9.8812586442620297E-5</v>
      </c>
      <c r="L92" s="2">
        <v>1.2352107303104E-5</v>
      </c>
      <c r="M92" s="2">
        <v>3.359799466085E-4</v>
      </c>
    </row>
    <row r="93" spans="1:13" x14ac:dyDescent="0.25">
      <c r="A93" s="1" t="s">
        <v>42</v>
      </c>
      <c r="B93" s="1" t="s">
        <v>164</v>
      </c>
      <c r="C93" s="1">
        <v>38</v>
      </c>
      <c r="D93" s="1">
        <v>5.0331125827814498</v>
      </c>
      <c r="E93" s="2">
        <v>1.17916770513144E-6</v>
      </c>
      <c r="F93" s="1" t="s">
        <v>165</v>
      </c>
      <c r="G93" s="1">
        <v>568</v>
      </c>
      <c r="H93" s="1">
        <v>355</v>
      </c>
      <c r="I93" s="1">
        <v>12782</v>
      </c>
      <c r="J93" s="1">
        <v>2.4088276135687301</v>
      </c>
      <c r="K93" s="2">
        <v>5.2223518907001899E-4</v>
      </c>
      <c r="L93" s="2">
        <v>1.04468863020512E-4</v>
      </c>
      <c r="M93" s="1">
        <v>1.66912093495508E-3</v>
      </c>
    </row>
    <row r="94" spans="1:13" x14ac:dyDescent="0.25">
      <c r="A94" s="1" t="s">
        <v>42</v>
      </c>
      <c r="B94" s="1" t="s">
        <v>166</v>
      </c>
      <c r="C94" s="1">
        <v>30</v>
      </c>
      <c r="D94" s="1">
        <v>3.9735099337748299</v>
      </c>
      <c r="E94" s="2">
        <v>1.4918858717263701E-6</v>
      </c>
      <c r="F94" s="1" t="s">
        <v>167</v>
      </c>
      <c r="G94" s="1">
        <v>568</v>
      </c>
      <c r="H94" s="1">
        <v>246</v>
      </c>
      <c r="I94" s="1">
        <v>12782</v>
      </c>
      <c r="J94" s="1">
        <v>2.7443318447268901</v>
      </c>
      <c r="K94" s="2">
        <v>6.6068758395310101E-4</v>
      </c>
      <c r="L94" s="2">
        <v>1.10144922631616E-4</v>
      </c>
      <c r="M94" s="1">
        <v>2.11177155562403E-3</v>
      </c>
    </row>
    <row r="95" spans="1:13" x14ac:dyDescent="0.25">
      <c r="A95" s="1" t="s">
        <v>15</v>
      </c>
      <c r="B95" s="1" t="s">
        <v>168</v>
      </c>
      <c r="C95" s="1">
        <v>32</v>
      </c>
      <c r="D95" s="1">
        <v>4.2384105960264904</v>
      </c>
      <c r="E95" s="2">
        <v>2.03843287592044E-4</v>
      </c>
      <c r="F95" s="1" t="s">
        <v>169</v>
      </c>
      <c r="G95" s="1">
        <v>747</v>
      </c>
      <c r="H95" s="1">
        <v>399</v>
      </c>
      <c r="I95" s="1">
        <v>19235</v>
      </c>
      <c r="J95" s="1">
        <v>2.0651360664042899</v>
      </c>
      <c r="K95" s="1">
        <v>8.0561384178538795E-2</v>
      </c>
      <c r="L95" s="1">
        <v>3.22524903475673E-3</v>
      </c>
      <c r="M95" s="1">
        <v>0.285166360097799</v>
      </c>
    </row>
    <row r="96" spans="1:13" x14ac:dyDescent="0.25">
      <c r="A96" s="1" t="s">
        <v>15</v>
      </c>
      <c r="B96" s="1" t="s">
        <v>170</v>
      </c>
      <c r="C96" s="1">
        <v>13</v>
      </c>
      <c r="D96" s="1">
        <v>1.7218543046357599</v>
      </c>
      <c r="E96" s="1">
        <v>1.15150736520608E-3</v>
      </c>
      <c r="F96" s="1" t="s">
        <v>171</v>
      </c>
      <c r="G96" s="1">
        <v>747</v>
      </c>
      <c r="H96" s="1">
        <v>110</v>
      </c>
      <c r="I96" s="1">
        <v>19235</v>
      </c>
      <c r="J96" s="1">
        <v>3.0431422660338301</v>
      </c>
      <c r="K96" s="1">
        <v>0.377924862682673</v>
      </c>
      <c r="L96" s="1">
        <v>1.5698618159419399E-2</v>
      </c>
      <c r="M96" s="1">
        <v>1.6010116590230701</v>
      </c>
    </row>
    <row r="97" spans="1:13" x14ac:dyDescent="0.25">
      <c r="A97" s="1" t="s">
        <v>42</v>
      </c>
      <c r="B97" s="1" t="s">
        <v>172</v>
      </c>
      <c r="C97" s="1">
        <v>15</v>
      </c>
      <c r="D97" s="1">
        <v>1.98675496688741</v>
      </c>
      <c r="E97" s="1">
        <v>2.6587694457552002E-3</v>
      </c>
      <c r="F97" s="1" t="s">
        <v>173</v>
      </c>
      <c r="G97" s="1">
        <v>568</v>
      </c>
      <c r="H97" s="1">
        <v>135</v>
      </c>
      <c r="I97" s="1">
        <v>12782</v>
      </c>
      <c r="J97" s="1">
        <v>2.50039123630672</v>
      </c>
      <c r="K97" s="1">
        <v>0.69253789683912703</v>
      </c>
      <c r="L97" s="1">
        <v>2.5868491400063601E-2</v>
      </c>
      <c r="M97" s="1">
        <v>3.6984236521850198</v>
      </c>
    </row>
    <row r="98" spans="1:13" x14ac:dyDescent="0.25">
      <c r="A98" s="1" t="s">
        <v>42</v>
      </c>
      <c r="B98" s="1" t="s">
        <v>174</v>
      </c>
      <c r="C98" s="1">
        <v>37</v>
      </c>
      <c r="D98" s="1">
        <v>4.9006622516556204</v>
      </c>
      <c r="E98" s="1">
        <v>5.0768027248057103E-3</v>
      </c>
      <c r="F98" s="1" t="s">
        <v>175</v>
      </c>
      <c r="G98" s="1">
        <v>568</v>
      </c>
      <c r="H98" s="1">
        <v>518</v>
      </c>
      <c r="I98" s="1">
        <v>12782</v>
      </c>
      <c r="J98" s="1">
        <v>1.6073943661971799</v>
      </c>
      <c r="K98" s="1">
        <v>0.89510043680521401</v>
      </c>
      <c r="L98" s="1">
        <v>4.3247768314451797E-2</v>
      </c>
      <c r="M98" s="1">
        <v>6.9512025456326096</v>
      </c>
    </row>
    <row r="100" spans="1:13" x14ac:dyDescent="0.25">
      <c r="A100" s="1" t="s">
        <v>176</v>
      </c>
      <c r="B100" s="1" t="s">
        <v>177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spans="1:13" x14ac:dyDescent="0.25">
      <c r="A101" s="1" t="s">
        <v>2</v>
      </c>
      <c r="B101" s="1" t="s">
        <v>3</v>
      </c>
      <c r="C101" s="1" t="s">
        <v>4</v>
      </c>
      <c r="D101" s="1" t="s">
        <v>5</v>
      </c>
      <c r="E101" s="1" t="s">
        <v>6</v>
      </c>
      <c r="F101" s="1" t="s">
        <v>7</v>
      </c>
      <c r="G101" s="1" t="s">
        <v>8</v>
      </c>
      <c r="H101" s="1" t="s">
        <v>9</v>
      </c>
      <c r="I101" s="1" t="s">
        <v>10</v>
      </c>
      <c r="J101" s="1" t="s">
        <v>11</v>
      </c>
      <c r="K101" s="1" t="s">
        <v>12</v>
      </c>
      <c r="L101" s="1" t="s">
        <v>13</v>
      </c>
      <c r="M101" s="1" t="s">
        <v>14</v>
      </c>
    </row>
    <row r="102" spans="1:13" x14ac:dyDescent="0.25">
      <c r="A102" s="1" t="s">
        <v>18</v>
      </c>
      <c r="B102" s="1" t="s">
        <v>178</v>
      </c>
      <c r="C102" s="1">
        <v>19</v>
      </c>
      <c r="D102" s="1">
        <v>2.51655629139072</v>
      </c>
      <c r="E102" s="2">
        <v>1.7980775491789699E-7</v>
      </c>
      <c r="F102" s="1" t="s">
        <v>179</v>
      </c>
      <c r="G102" s="1">
        <v>587</v>
      </c>
      <c r="H102" s="1">
        <v>98</v>
      </c>
      <c r="I102" s="1">
        <v>13528</v>
      </c>
      <c r="J102" s="1">
        <v>4.4681013802454501</v>
      </c>
      <c r="K102" s="2">
        <v>4.0178962926751201E-4</v>
      </c>
      <c r="L102" s="2">
        <v>5.0232534347549501E-5</v>
      </c>
      <c r="M102" s="2">
        <v>3.1315632945672002E-4</v>
      </c>
    </row>
    <row r="103" spans="1:13" x14ac:dyDescent="0.25">
      <c r="A103" s="1" t="s">
        <v>180</v>
      </c>
      <c r="B103" s="1" t="s">
        <v>181</v>
      </c>
      <c r="C103" s="1">
        <v>20</v>
      </c>
      <c r="D103" s="1">
        <v>2.6490066225165498</v>
      </c>
      <c r="E103" s="2">
        <v>6.7117300897344799E-6</v>
      </c>
      <c r="F103" s="1" t="s">
        <v>182</v>
      </c>
      <c r="G103" s="1">
        <v>237</v>
      </c>
      <c r="H103" s="1">
        <v>130</v>
      </c>
      <c r="I103" s="1">
        <v>5085</v>
      </c>
      <c r="J103" s="1">
        <v>3.3008763388510198</v>
      </c>
      <c r="K103" s="2">
        <v>9.9284618854200701E-4</v>
      </c>
      <c r="L103" s="2">
        <v>4.9654637342144703E-4</v>
      </c>
      <c r="M103" s="1">
        <v>7.9960120636379806E-3</v>
      </c>
    </row>
    <row r="104" spans="1:13" x14ac:dyDescent="0.25">
      <c r="A104" s="1" t="s">
        <v>92</v>
      </c>
      <c r="B104" s="1" t="s">
        <v>183</v>
      </c>
      <c r="C104" s="1">
        <v>17</v>
      </c>
      <c r="D104" s="1">
        <v>2.2516556291390701</v>
      </c>
      <c r="E104" s="2">
        <v>7.2293909703807598E-6</v>
      </c>
      <c r="F104" s="1" t="s">
        <v>184</v>
      </c>
      <c r="G104" s="1">
        <v>551</v>
      </c>
      <c r="H104" s="1">
        <v>104</v>
      </c>
      <c r="I104" s="1">
        <v>12983</v>
      </c>
      <c r="J104" s="1">
        <v>3.8515810414630698</v>
      </c>
      <c r="K104" s="1">
        <v>5.7884041918457802E-3</v>
      </c>
      <c r="L104" s="2">
        <v>6.4481667557980595E-4</v>
      </c>
      <c r="M104" s="1">
        <v>1.1102021843378799E-2</v>
      </c>
    </row>
    <row r="105" spans="1:13" x14ac:dyDescent="0.25">
      <c r="A105" s="1" t="s">
        <v>18</v>
      </c>
      <c r="B105" s="1" t="s">
        <v>185</v>
      </c>
      <c r="C105" s="1">
        <v>17</v>
      </c>
      <c r="D105" s="1">
        <v>2.2516556291390701</v>
      </c>
      <c r="E105" s="2">
        <v>7.4436006067751301E-6</v>
      </c>
      <c r="F105" s="1" t="s">
        <v>186</v>
      </c>
      <c r="G105" s="1">
        <v>587</v>
      </c>
      <c r="H105" s="1">
        <v>102</v>
      </c>
      <c r="I105" s="1">
        <v>13528</v>
      </c>
      <c r="J105" s="1">
        <v>3.8409994321408201</v>
      </c>
      <c r="K105" s="1">
        <v>1.6498886796351302E-2</v>
      </c>
      <c r="L105" s="2">
        <v>8.3147959280704899E-4</v>
      </c>
      <c r="M105" s="1">
        <v>1.2963132046561699E-2</v>
      </c>
    </row>
    <row r="106" spans="1:13" x14ac:dyDescent="0.25">
      <c r="A106" s="1" t="s">
        <v>18</v>
      </c>
      <c r="B106" s="1" t="s">
        <v>187</v>
      </c>
      <c r="C106" s="1">
        <v>18</v>
      </c>
      <c r="D106" s="1">
        <v>2.3841059602649</v>
      </c>
      <c r="E106" s="2">
        <v>1.1167511433605E-5</v>
      </c>
      <c r="F106" s="1" t="s">
        <v>188</v>
      </c>
      <c r="G106" s="1">
        <v>587</v>
      </c>
      <c r="H106" s="1">
        <v>117</v>
      </c>
      <c r="I106" s="1">
        <v>13528</v>
      </c>
      <c r="J106" s="1">
        <v>3.5455379373607601</v>
      </c>
      <c r="K106" s="1">
        <v>2.4650613866619299E-2</v>
      </c>
      <c r="L106" s="1">
        <v>1.1878428803462301E-3</v>
      </c>
      <c r="M106" s="1">
        <v>1.94477791321978E-2</v>
      </c>
    </row>
    <row r="107" spans="1:13" x14ac:dyDescent="0.25">
      <c r="A107" s="1" t="s">
        <v>15</v>
      </c>
      <c r="B107" s="1" t="s">
        <v>189</v>
      </c>
      <c r="C107" s="1">
        <v>11</v>
      </c>
      <c r="D107" s="1">
        <v>1.4569536423841001</v>
      </c>
      <c r="E107" s="2">
        <v>1.24510476174392E-5</v>
      </c>
      <c r="F107" s="1" t="s">
        <v>190</v>
      </c>
      <c r="G107" s="1">
        <v>747</v>
      </c>
      <c r="H107" s="1">
        <v>48</v>
      </c>
      <c r="I107" s="1">
        <v>19235</v>
      </c>
      <c r="J107" s="1">
        <v>5.9009649709950898</v>
      </c>
      <c r="K107" s="1">
        <v>5.1167282748449897E-3</v>
      </c>
      <c r="L107" s="2">
        <v>3.6635170214660502E-4</v>
      </c>
      <c r="M107" s="1">
        <v>1.7440073132257702E-2</v>
      </c>
    </row>
    <row r="108" spans="1:13" x14ac:dyDescent="0.25">
      <c r="A108" s="1" t="s">
        <v>18</v>
      </c>
      <c r="B108" s="1" t="s">
        <v>191</v>
      </c>
      <c r="C108" s="1">
        <v>18</v>
      </c>
      <c r="D108" s="1">
        <v>2.3841059602649</v>
      </c>
      <c r="E108" s="2">
        <v>1.25329580695559E-5</v>
      </c>
      <c r="F108" s="1" t="s">
        <v>188</v>
      </c>
      <c r="G108" s="1">
        <v>587</v>
      </c>
      <c r="H108" s="1">
        <v>118</v>
      </c>
      <c r="I108" s="1">
        <v>13528</v>
      </c>
      <c r="J108" s="1">
        <v>3.5154910056882098</v>
      </c>
      <c r="K108" s="1">
        <v>2.7622656926524301E-2</v>
      </c>
      <c r="L108" s="1">
        <v>1.2724323532234899E-3</v>
      </c>
      <c r="M108" s="1">
        <v>2.1825405793540701E-2</v>
      </c>
    </row>
    <row r="109" spans="1:13" x14ac:dyDescent="0.25">
      <c r="A109" s="1" t="s">
        <v>18</v>
      </c>
      <c r="B109" s="1" t="s">
        <v>192</v>
      </c>
      <c r="C109" s="1">
        <v>19</v>
      </c>
      <c r="D109" s="1">
        <v>2.51655629139072</v>
      </c>
      <c r="E109" s="2">
        <v>1.3683059806202201E-5</v>
      </c>
      <c r="F109" s="1" t="s">
        <v>193</v>
      </c>
      <c r="G109" s="1">
        <v>587</v>
      </c>
      <c r="H109" s="1">
        <v>131</v>
      </c>
      <c r="I109" s="1">
        <v>13528</v>
      </c>
      <c r="J109" s="1">
        <v>3.3425491241530798</v>
      </c>
      <c r="K109" s="1">
        <v>3.01189539025527E-2</v>
      </c>
      <c r="L109" s="1">
        <v>1.32876197361131E-3</v>
      </c>
      <c r="M109" s="1">
        <v>2.38280150630765E-2</v>
      </c>
    </row>
    <row r="110" spans="1:13" x14ac:dyDescent="0.25">
      <c r="A110" s="1" t="s">
        <v>18</v>
      </c>
      <c r="B110" s="1" t="s">
        <v>194</v>
      </c>
      <c r="C110" s="1">
        <v>16</v>
      </c>
      <c r="D110" s="1">
        <v>2.1192052980132399</v>
      </c>
      <c r="E110" s="2">
        <v>1.93473650187679E-5</v>
      </c>
      <c r="F110" s="1" t="s">
        <v>195</v>
      </c>
      <c r="G110" s="1">
        <v>587</v>
      </c>
      <c r="H110" s="1">
        <v>98</v>
      </c>
      <c r="I110" s="1">
        <v>13528</v>
      </c>
      <c r="J110" s="1">
        <v>3.7626116886277501</v>
      </c>
      <c r="K110" s="1">
        <v>4.2320184915016698E-2</v>
      </c>
      <c r="L110" s="1">
        <v>1.4899847008592499E-3</v>
      </c>
      <c r="M110" s="1">
        <v>3.3690408363784501E-2</v>
      </c>
    </row>
    <row r="111" spans="1:13" x14ac:dyDescent="0.25">
      <c r="A111" s="1" t="s">
        <v>18</v>
      </c>
      <c r="B111" s="1" t="s">
        <v>196</v>
      </c>
      <c r="C111" s="1">
        <v>18</v>
      </c>
      <c r="D111" s="1">
        <v>2.3841059602649</v>
      </c>
      <c r="E111" s="2">
        <v>1.9608158793666E-5</v>
      </c>
      <c r="F111" s="1" t="s">
        <v>188</v>
      </c>
      <c r="G111" s="1">
        <v>587</v>
      </c>
      <c r="H111" s="1">
        <v>122</v>
      </c>
      <c r="I111" s="1">
        <v>13528</v>
      </c>
      <c r="J111" s="1">
        <v>3.4002290055017101</v>
      </c>
      <c r="K111" s="1">
        <v>4.2878239878770402E-2</v>
      </c>
      <c r="L111" s="1">
        <v>1.41270005545268E-3</v>
      </c>
      <c r="M111" s="1">
        <v>3.41444668216839E-2</v>
      </c>
    </row>
    <row r="112" spans="1:13" x14ac:dyDescent="0.25">
      <c r="A112" s="1" t="s">
        <v>42</v>
      </c>
      <c r="B112" s="1" t="s">
        <v>197</v>
      </c>
      <c r="C112" s="1">
        <v>11</v>
      </c>
      <c r="D112" s="1">
        <v>1.4569536423841001</v>
      </c>
      <c r="E112" s="2">
        <v>2.1319820812394101E-5</v>
      </c>
      <c r="F112" s="1" t="s">
        <v>190</v>
      </c>
      <c r="G112" s="1">
        <v>568</v>
      </c>
      <c r="H112" s="1">
        <v>45</v>
      </c>
      <c r="I112" s="1">
        <v>12782</v>
      </c>
      <c r="J112" s="1">
        <v>5.5008607198748001</v>
      </c>
      <c r="K112" s="1">
        <v>9.4003194414946593E-3</v>
      </c>
      <c r="L112" s="2">
        <v>8.5824797623446005E-4</v>
      </c>
      <c r="M112" s="1">
        <v>3.0174372349989199E-2</v>
      </c>
    </row>
    <row r="113" spans="1:13" x14ac:dyDescent="0.25">
      <c r="A113" s="1" t="s">
        <v>18</v>
      </c>
      <c r="B113" s="1" t="s">
        <v>198</v>
      </c>
      <c r="C113" s="1">
        <v>16</v>
      </c>
      <c r="D113" s="1">
        <v>2.1192052980132399</v>
      </c>
      <c r="E113" s="2">
        <v>2.1908576107019001E-5</v>
      </c>
      <c r="F113" s="1" t="s">
        <v>195</v>
      </c>
      <c r="G113" s="1">
        <v>587</v>
      </c>
      <c r="H113" s="1">
        <v>99</v>
      </c>
      <c r="I113" s="1">
        <v>13528</v>
      </c>
      <c r="J113" s="1">
        <v>3.7246055099547402</v>
      </c>
      <c r="K113" s="1">
        <v>4.7786689835830398E-2</v>
      </c>
      <c r="L113" s="1">
        <v>1.52902372500451E-3</v>
      </c>
      <c r="M113" s="1">
        <v>3.8149554670718899E-2</v>
      </c>
    </row>
    <row r="114" spans="1:13" x14ac:dyDescent="0.25">
      <c r="A114" s="1" t="s">
        <v>18</v>
      </c>
      <c r="B114" s="1" t="s">
        <v>199</v>
      </c>
      <c r="C114" s="1">
        <v>16</v>
      </c>
      <c r="D114" s="1">
        <v>2.1192052980132399</v>
      </c>
      <c r="E114" s="2">
        <v>2.1908576107019001E-5</v>
      </c>
      <c r="F114" s="1" t="s">
        <v>195</v>
      </c>
      <c r="G114" s="1">
        <v>587</v>
      </c>
      <c r="H114" s="1">
        <v>99</v>
      </c>
      <c r="I114" s="1">
        <v>13528</v>
      </c>
      <c r="J114" s="1">
        <v>3.7246055099547402</v>
      </c>
      <c r="K114" s="1">
        <v>4.7786689835830398E-2</v>
      </c>
      <c r="L114" s="1">
        <v>1.52902372500451E-3</v>
      </c>
      <c r="M114" s="1">
        <v>3.8149554670718899E-2</v>
      </c>
    </row>
    <row r="115" spans="1:13" x14ac:dyDescent="0.25">
      <c r="A115" s="1" t="s">
        <v>18</v>
      </c>
      <c r="B115" s="1" t="s">
        <v>200</v>
      </c>
      <c r="C115" s="1">
        <v>15</v>
      </c>
      <c r="D115" s="1">
        <v>1.98675496688741</v>
      </c>
      <c r="E115" s="2">
        <v>2.6603491489107601E-5</v>
      </c>
      <c r="F115" s="1" t="s">
        <v>201</v>
      </c>
      <c r="G115" s="1">
        <v>587</v>
      </c>
      <c r="H115" s="1">
        <v>89</v>
      </c>
      <c r="I115" s="1">
        <v>13528</v>
      </c>
      <c r="J115" s="1">
        <v>3.88415672913117</v>
      </c>
      <c r="K115" s="1">
        <v>5.7726394045664903E-2</v>
      </c>
      <c r="L115" s="1">
        <v>1.80018361310441E-3</v>
      </c>
      <c r="M115" s="1">
        <v>4.6323058138830697E-2</v>
      </c>
    </row>
    <row r="116" spans="1:13" x14ac:dyDescent="0.25">
      <c r="A116" s="1" t="s">
        <v>18</v>
      </c>
      <c r="B116" s="1" t="s">
        <v>202</v>
      </c>
      <c r="C116" s="1">
        <v>10</v>
      </c>
      <c r="D116" s="1">
        <v>1.32450331125827</v>
      </c>
      <c r="E116" s="2">
        <v>4.1376622831389699E-5</v>
      </c>
      <c r="F116" s="1" t="s">
        <v>203</v>
      </c>
      <c r="G116" s="1">
        <v>587</v>
      </c>
      <c r="H116" s="1">
        <v>40</v>
      </c>
      <c r="I116" s="1">
        <v>13528</v>
      </c>
      <c r="J116" s="1">
        <v>5.7614991482112403</v>
      </c>
      <c r="K116" s="1">
        <v>8.8331339037264797E-2</v>
      </c>
      <c r="L116" s="1">
        <v>2.6387599154093998E-3</v>
      </c>
      <c r="M116" s="1">
        <v>7.2037887186926497E-2</v>
      </c>
    </row>
    <row r="117" spans="1:13" x14ac:dyDescent="0.25">
      <c r="A117" s="1" t="s">
        <v>18</v>
      </c>
      <c r="B117" s="1" t="s">
        <v>204</v>
      </c>
      <c r="C117" s="1">
        <v>10</v>
      </c>
      <c r="D117" s="1">
        <v>1.32450331125827</v>
      </c>
      <c r="E117" s="2">
        <v>4.1376622831389699E-5</v>
      </c>
      <c r="F117" s="1" t="s">
        <v>203</v>
      </c>
      <c r="G117" s="1">
        <v>587</v>
      </c>
      <c r="H117" s="1">
        <v>40</v>
      </c>
      <c r="I117" s="1">
        <v>13528</v>
      </c>
      <c r="J117" s="1">
        <v>5.7614991482112403</v>
      </c>
      <c r="K117" s="1">
        <v>8.8331339037264797E-2</v>
      </c>
      <c r="L117" s="1">
        <v>2.6387599154093998E-3</v>
      </c>
      <c r="M117" s="1">
        <v>7.2037887186926497E-2</v>
      </c>
    </row>
    <row r="118" spans="1:13" x14ac:dyDescent="0.25">
      <c r="A118" s="1" t="s">
        <v>18</v>
      </c>
      <c r="B118" s="1" t="s">
        <v>205</v>
      </c>
      <c r="C118" s="1">
        <v>16</v>
      </c>
      <c r="D118" s="1">
        <v>2.1192052980132399</v>
      </c>
      <c r="E118" s="2">
        <v>4.45582079086029E-5</v>
      </c>
      <c r="F118" s="1" t="s">
        <v>206</v>
      </c>
      <c r="G118" s="1">
        <v>587</v>
      </c>
      <c r="H118" s="1">
        <v>105</v>
      </c>
      <c r="I118" s="1">
        <v>13528</v>
      </c>
      <c r="J118" s="1">
        <v>3.5117709093859002</v>
      </c>
      <c r="K118" s="1">
        <v>9.4791353706701206E-2</v>
      </c>
      <c r="L118" s="1">
        <v>2.6879974280529201E-3</v>
      </c>
      <c r="M118" s="1">
        <v>7.7575092364179296E-2</v>
      </c>
    </row>
    <row r="119" spans="1:13" x14ac:dyDescent="0.25">
      <c r="A119" s="1" t="s">
        <v>18</v>
      </c>
      <c r="B119" s="1" t="s">
        <v>207</v>
      </c>
      <c r="C119" s="1">
        <v>12</v>
      </c>
      <c r="D119" s="1">
        <v>1.5894039735099299</v>
      </c>
      <c r="E119" s="2">
        <v>5.3320095843678098E-5</v>
      </c>
      <c r="F119" s="1" t="s">
        <v>208</v>
      </c>
      <c r="G119" s="1">
        <v>587</v>
      </c>
      <c r="H119" s="1">
        <v>61</v>
      </c>
      <c r="I119" s="1">
        <v>13528</v>
      </c>
      <c r="J119" s="1">
        <v>4.5336386740022796</v>
      </c>
      <c r="K119" s="1">
        <v>0.112346301672431</v>
      </c>
      <c r="L119" s="1">
        <v>3.0510691125691298E-3</v>
      </c>
      <c r="M119" s="1">
        <v>9.2822717020557499E-2</v>
      </c>
    </row>
    <row r="120" spans="1:13" x14ac:dyDescent="0.25">
      <c r="A120" s="1" t="s">
        <v>92</v>
      </c>
      <c r="B120" s="1" t="s">
        <v>209</v>
      </c>
      <c r="C120" s="1">
        <v>13</v>
      </c>
      <c r="D120" s="1">
        <v>1.7218543046357599</v>
      </c>
      <c r="E120" s="2">
        <v>5.8888435897994799E-5</v>
      </c>
      <c r="F120" s="1" t="s">
        <v>210</v>
      </c>
      <c r="G120" s="1">
        <v>551</v>
      </c>
      <c r="H120" s="1">
        <v>74</v>
      </c>
      <c r="I120" s="1">
        <v>12983</v>
      </c>
      <c r="J120" s="1">
        <v>4.1393780350223102</v>
      </c>
      <c r="K120" s="1">
        <v>4.6188109190893098E-2</v>
      </c>
      <c r="L120" s="1">
        <v>4.2897550046642197E-3</v>
      </c>
      <c r="M120" s="1">
        <v>9.0400188459183101E-2</v>
      </c>
    </row>
    <row r="121" spans="1:13" x14ac:dyDescent="0.25">
      <c r="A121" s="1" t="s">
        <v>18</v>
      </c>
      <c r="B121" s="1" t="s">
        <v>211</v>
      </c>
      <c r="C121" s="1">
        <v>19</v>
      </c>
      <c r="D121" s="1">
        <v>2.51655629139072</v>
      </c>
      <c r="E121" s="2">
        <v>6.5722022173773294E-5</v>
      </c>
      <c r="F121" s="1" t="s">
        <v>212</v>
      </c>
      <c r="G121" s="1">
        <v>587</v>
      </c>
      <c r="H121" s="1">
        <v>147</v>
      </c>
      <c r="I121" s="1">
        <v>13528</v>
      </c>
      <c r="J121" s="1">
        <v>2.9787342534969601</v>
      </c>
      <c r="K121" s="1">
        <v>0.13661411718347499</v>
      </c>
      <c r="L121" s="1">
        <v>3.4103006626175999E-3</v>
      </c>
      <c r="M121" s="1">
        <v>0.114401065304248</v>
      </c>
    </row>
    <row r="122" spans="1:13" x14ac:dyDescent="0.25">
      <c r="A122" s="1" t="s">
        <v>92</v>
      </c>
      <c r="B122" s="1" t="s">
        <v>213</v>
      </c>
      <c r="C122" s="1">
        <v>19</v>
      </c>
      <c r="D122" s="1">
        <v>2.51655629139072</v>
      </c>
      <c r="E122" s="2">
        <v>7.0041735341965706E-5</v>
      </c>
      <c r="F122" s="1" t="s">
        <v>214</v>
      </c>
      <c r="G122" s="1">
        <v>551</v>
      </c>
      <c r="H122" s="1">
        <v>151</v>
      </c>
      <c r="I122" s="1">
        <v>12983</v>
      </c>
      <c r="J122" s="1">
        <v>2.9648321534596902</v>
      </c>
      <c r="K122" s="1">
        <v>5.4692949659193899E-2</v>
      </c>
      <c r="L122" s="1">
        <v>4.6761561837497202E-3</v>
      </c>
      <c r="M122" s="1">
        <v>0.107513115038626</v>
      </c>
    </row>
    <row r="123" spans="1:13" x14ac:dyDescent="0.25">
      <c r="A123" s="1" t="s">
        <v>18</v>
      </c>
      <c r="B123" s="1" t="s">
        <v>215</v>
      </c>
      <c r="C123" s="1">
        <v>12</v>
      </c>
      <c r="D123" s="1">
        <v>1.5894039735099299</v>
      </c>
      <c r="E123" s="2">
        <v>7.2604550628638102E-5</v>
      </c>
      <c r="F123" s="1" t="s">
        <v>208</v>
      </c>
      <c r="G123" s="1">
        <v>587</v>
      </c>
      <c r="H123" s="1">
        <v>63</v>
      </c>
      <c r="I123" s="1">
        <v>13528</v>
      </c>
      <c r="J123" s="1">
        <v>4.3897136367323704</v>
      </c>
      <c r="K123" s="1">
        <v>0.14979438755230601</v>
      </c>
      <c r="L123" s="1">
        <v>3.6813222969356201E-3</v>
      </c>
      <c r="M123" s="1">
        <v>0.12637421240007099</v>
      </c>
    </row>
    <row r="124" spans="1:13" x14ac:dyDescent="0.25">
      <c r="A124" s="1" t="s">
        <v>42</v>
      </c>
      <c r="B124" s="1" t="s">
        <v>216</v>
      </c>
      <c r="C124" s="1">
        <v>7</v>
      </c>
      <c r="D124" s="1">
        <v>0.927152317880794</v>
      </c>
      <c r="E124" s="2">
        <v>8.7193599447899295E-5</v>
      </c>
      <c r="F124" s="1" t="s">
        <v>217</v>
      </c>
      <c r="G124" s="1">
        <v>568</v>
      </c>
      <c r="H124" s="1">
        <v>18</v>
      </c>
      <c r="I124" s="1">
        <v>12782</v>
      </c>
      <c r="J124" s="1">
        <v>8.7513693270735509</v>
      </c>
      <c r="K124" s="1">
        <v>3.7891884692393997E-2</v>
      </c>
      <c r="L124" s="1">
        <v>1.9295584367716701E-3</v>
      </c>
      <c r="M124" s="1">
        <v>0.1233534046568</v>
      </c>
    </row>
    <row r="125" spans="1:13" x14ac:dyDescent="0.25">
      <c r="A125" s="1" t="s">
        <v>18</v>
      </c>
      <c r="B125" s="1" t="s">
        <v>218</v>
      </c>
      <c r="C125" s="1">
        <v>18</v>
      </c>
      <c r="D125" s="1">
        <v>2.3841059602649</v>
      </c>
      <c r="E125" s="2">
        <v>9.6549176774934995E-5</v>
      </c>
      <c r="F125" s="1" t="s">
        <v>188</v>
      </c>
      <c r="G125" s="1">
        <v>587</v>
      </c>
      <c r="H125" s="1">
        <v>138</v>
      </c>
      <c r="I125" s="1">
        <v>13528</v>
      </c>
      <c r="J125" s="1">
        <v>3.00599955558847</v>
      </c>
      <c r="K125" s="1">
        <v>0.194101784388964</v>
      </c>
      <c r="L125" s="1">
        <v>4.7840271979061599E-3</v>
      </c>
      <c r="M125" s="1">
        <v>0.16801879049153001</v>
      </c>
    </row>
    <row r="126" spans="1:13" x14ac:dyDescent="0.25">
      <c r="A126" s="1" t="s">
        <v>92</v>
      </c>
      <c r="B126" s="1" t="s">
        <v>219</v>
      </c>
      <c r="C126" s="1">
        <v>14</v>
      </c>
      <c r="D126" s="1">
        <v>1.85430463576158</v>
      </c>
      <c r="E126" s="2">
        <v>1.0100189572675099E-4</v>
      </c>
      <c r="F126" s="1" t="s">
        <v>220</v>
      </c>
      <c r="G126" s="1">
        <v>551</v>
      </c>
      <c r="H126" s="1">
        <v>90</v>
      </c>
      <c r="I126" s="1">
        <v>12983</v>
      </c>
      <c r="J126" s="1">
        <v>3.6652954224642</v>
      </c>
      <c r="K126" s="1">
        <v>7.7906470318481497E-2</v>
      </c>
      <c r="L126" s="1">
        <v>6.2197015700655696E-3</v>
      </c>
      <c r="M126" s="1">
        <v>0.155002092903744</v>
      </c>
    </row>
    <row r="127" spans="1:13" x14ac:dyDescent="0.25">
      <c r="A127" s="1" t="s">
        <v>92</v>
      </c>
      <c r="B127" s="1" t="s">
        <v>221</v>
      </c>
      <c r="C127" s="1">
        <v>9</v>
      </c>
      <c r="D127" s="1">
        <v>1.19205298013245</v>
      </c>
      <c r="E127" s="2">
        <v>1.04273177066081E-4</v>
      </c>
      <c r="F127" s="1" t="s">
        <v>222</v>
      </c>
      <c r="G127" s="1">
        <v>551</v>
      </c>
      <c r="H127" s="1">
        <v>36</v>
      </c>
      <c r="I127" s="1">
        <v>12983</v>
      </c>
      <c r="J127" s="1">
        <v>5.8906533575317601</v>
      </c>
      <c r="K127" s="1">
        <v>8.0325730897746195E-2</v>
      </c>
      <c r="L127" s="1">
        <v>5.9632720436745201E-3</v>
      </c>
      <c r="M127" s="1">
        <v>0.16001859247559699</v>
      </c>
    </row>
    <row r="128" spans="1:13" x14ac:dyDescent="0.25">
      <c r="A128" s="1" t="s">
        <v>18</v>
      </c>
      <c r="B128" s="1" t="s">
        <v>223</v>
      </c>
      <c r="C128" s="1">
        <v>16</v>
      </c>
      <c r="D128" s="1">
        <v>2.1192052980132399</v>
      </c>
      <c r="E128" s="2">
        <v>1.56623496111088E-4</v>
      </c>
      <c r="F128" s="1" t="s">
        <v>195</v>
      </c>
      <c r="G128" s="1">
        <v>587</v>
      </c>
      <c r="H128" s="1">
        <v>117</v>
      </c>
      <c r="I128" s="1">
        <v>13528</v>
      </c>
      <c r="J128" s="1">
        <v>3.15158927765401</v>
      </c>
      <c r="K128" s="1">
        <v>0.29536893836214301</v>
      </c>
      <c r="L128" s="1">
        <v>6.9771643743039499E-3</v>
      </c>
      <c r="M128" s="1">
        <v>0.27242822458028998</v>
      </c>
    </row>
    <row r="129" spans="1:13" x14ac:dyDescent="0.25">
      <c r="A129" s="1" t="s">
        <v>18</v>
      </c>
      <c r="B129" s="1" t="s">
        <v>224</v>
      </c>
      <c r="C129" s="1">
        <v>21</v>
      </c>
      <c r="D129" s="1">
        <v>2.7814569536423801</v>
      </c>
      <c r="E129" s="2">
        <v>1.64850140444379E-4</v>
      </c>
      <c r="F129" s="1" t="s">
        <v>225</v>
      </c>
      <c r="G129" s="1">
        <v>587</v>
      </c>
      <c r="H129" s="1">
        <v>186</v>
      </c>
      <c r="I129" s="1">
        <v>13528</v>
      </c>
      <c r="J129" s="1">
        <v>2.6019673572566901</v>
      </c>
      <c r="K129" s="1">
        <v>0.30820833852666502</v>
      </c>
      <c r="L129" s="1">
        <v>7.0609236308576398E-3</v>
      </c>
      <c r="M129" s="1">
        <v>0.28671815383763899</v>
      </c>
    </row>
    <row r="130" spans="1:13" x14ac:dyDescent="0.25">
      <c r="A130" s="1" t="s">
        <v>92</v>
      </c>
      <c r="B130" s="1" t="s">
        <v>226</v>
      </c>
      <c r="C130" s="1">
        <v>16</v>
      </c>
      <c r="D130" s="1">
        <v>2.1192052980132399</v>
      </c>
      <c r="E130" s="2">
        <v>1.96073297709747E-4</v>
      </c>
      <c r="F130" s="1" t="s">
        <v>227</v>
      </c>
      <c r="G130" s="1">
        <v>551</v>
      </c>
      <c r="H130" s="1">
        <v>122</v>
      </c>
      <c r="I130" s="1">
        <v>12983</v>
      </c>
      <c r="J130" s="1">
        <v>3.0901788105084602</v>
      </c>
      <c r="K130" s="1">
        <v>0.14569097582482601</v>
      </c>
      <c r="L130" s="1">
        <v>9.7931254361566192E-3</v>
      </c>
      <c r="M130" s="1">
        <v>0.30069773803900102</v>
      </c>
    </row>
    <row r="131" spans="1:13" x14ac:dyDescent="0.25">
      <c r="A131" s="1" t="s">
        <v>92</v>
      </c>
      <c r="B131" s="1" t="s">
        <v>228</v>
      </c>
      <c r="C131" s="1">
        <v>16</v>
      </c>
      <c r="D131" s="1">
        <v>2.1192052980132399</v>
      </c>
      <c r="E131" s="2">
        <v>1.96073297709747E-4</v>
      </c>
      <c r="F131" s="1" t="s">
        <v>227</v>
      </c>
      <c r="G131" s="1">
        <v>551</v>
      </c>
      <c r="H131" s="1">
        <v>122</v>
      </c>
      <c r="I131" s="1">
        <v>12983</v>
      </c>
      <c r="J131" s="1">
        <v>3.0901788105084602</v>
      </c>
      <c r="K131" s="1">
        <v>0.14569097582482601</v>
      </c>
      <c r="L131" s="1">
        <v>9.7931254361566192E-3</v>
      </c>
      <c r="M131" s="1">
        <v>0.30069773803900102</v>
      </c>
    </row>
    <row r="132" spans="1:13" x14ac:dyDescent="0.25">
      <c r="A132" s="1" t="s">
        <v>18</v>
      </c>
      <c r="B132" s="1" t="s">
        <v>229</v>
      </c>
      <c r="C132" s="1">
        <v>10</v>
      </c>
      <c r="D132" s="1">
        <v>1.32450331125827</v>
      </c>
      <c r="E132" s="2">
        <v>2.1957553557038899E-4</v>
      </c>
      <c r="F132" s="1" t="s">
        <v>203</v>
      </c>
      <c r="G132" s="1">
        <v>587</v>
      </c>
      <c r="H132" s="1">
        <v>49</v>
      </c>
      <c r="I132" s="1">
        <v>13528</v>
      </c>
      <c r="J132" s="1">
        <v>4.7032646107846796</v>
      </c>
      <c r="K132" s="1">
        <v>0.38786669917404298</v>
      </c>
      <c r="L132" s="1">
        <v>8.7260835134573798E-3</v>
      </c>
      <c r="M132" s="1">
        <v>0.38172870330227499</v>
      </c>
    </row>
    <row r="133" spans="1:13" x14ac:dyDescent="0.25">
      <c r="A133" s="1" t="s">
        <v>18</v>
      </c>
      <c r="B133" s="1" t="s">
        <v>230</v>
      </c>
      <c r="C133" s="1">
        <v>18</v>
      </c>
      <c r="D133" s="1">
        <v>2.3841059602649</v>
      </c>
      <c r="E133" s="2">
        <v>2.28367005322001E-4</v>
      </c>
      <c r="F133" s="1" t="s">
        <v>231</v>
      </c>
      <c r="G133" s="1">
        <v>587</v>
      </c>
      <c r="H133" s="1">
        <v>148</v>
      </c>
      <c r="I133" s="1">
        <v>13528</v>
      </c>
      <c r="J133" s="1">
        <v>2.8028914775081701</v>
      </c>
      <c r="K133" s="1">
        <v>0.39977971234625798</v>
      </c>
      <c r="L133" s="1">
        <v>8.7623938825514003E-3</v>
      </c>
      <c r="M133" s="1">
        <v>0.396983904113479</v>
      </c>
    </row>
    <row r="134" spans="1:13" x14ac:dyDescent="0.25">
      <c r="A134" s="1" t="s">
        <v>180</v>
      </c>
      <c r="B134" s="1" t="s">
        <v>232</v>
      </c>
      <c r="C134" s="1">
        <v>12</v>
      </c>
      <c r="D134" s="1">
        <v>1.5894039735099299</v>
      </c>
      <c r="E134" s="2">
        <v>2.4978864736938599E-4</v>
      </c>
      <c r="F134" s="1" t="s">
        <v>233</v>
      </c>
      <c r="G134" s="1">
        <v>237</v>
      </c>
      <c r="H134" s="1">
        <v>68</v>
      </c>
      <c r="I134" s="1">
        <v>5085</v>
      </c>
      <c r="J134" s="1">
        <v>3.7862993298585201</v>
      </c>
      <c r="K134" s="1">
        <v>3.6298170546853498E-2</v>
      </c>
      <c r="L134" s="1">
        <v>6.1432754042501899E-3</v>
      </c>
      <c r="M134" s="1">
        <v>0.297191007305874</v>
      </c>
    </row>
    <row r="135" spans="1:13" x14ac:dyDescent="0.25">
      <c r="A135" s="1" t="s">
        <v>18</v>
      </c>
      <c r="B135" s="1" t="s">
        <v>234</v>
      </c>
      <c r="C135" s="1">
        <v>16</v>
      </c>
      <c r="D135" s="1">
        <v>2.1192052980132399</v>
      </c>
      <c r="E135" s="2">
        <v>2.9943727772476799E-4</v>
      </c>
      <c r="F135" s="1" t="s">
        <v>195</v>
      </c>
      <c r="G135" s="1">
        <v>587</v>
      </c>
      <c r="H135" s="1">
        <v>124</v>
      </c>
      <c r="I135" s="1">
        <v>13528</v>
      </c>
      <c r="J135" s="1">
        <v>2.97367697972193</v>
      </c>
      <c r="K135" s="1">
        <v>0.48795488048362101</v>
      </c>
      <c r="L135" s="1">
        <v>1.0912846531459901E-2</v>
      </c>
      <c r="M135" s="1">
        <v>0.52022617447168296</v>
      </c>
    </row>
    <row r="136" spans="1:13" x14ac:dyDescent="0.25">
      <c r="A136" s="1" t="s">
        <v>92</v>
      </c>
      <c r="B136" s="1" t="s">
        <v>235</v>
      </c>
      <c r="C136" s="1">
        <v>7</v>
      </c>
      <c r="D136" s="1">
        <v>0.927152317880794</v>
      </c>
      <c r="E136" s="2">
        <v>3.0626274206255698E-4</v>
      </c>
      <c r="F136" s="1" t="s">
        <v>217</v>
      </c>
      <c r="G136" s="1">
        <v>551</v>
      </c>
      <c r="H136" s="1">
        <v>23</v>
      </c>
      <c r="I136" s="1">
        <v>12983</v>
      </c>
      <c r="J136" s="1">
        <v>7.1712301743864897</v>
      </c>
      <c r="K136" s="1">
        <v>0.218051696758813</v>
      </c>
      <c r="L136" s="1">
        <v>1.2862179079356899E-2</v>
      </c>
      <c r="M136" s="1">
        <v>0.46931289249029201</v>
      </c>
    </row>
    <row r="137" spans="1:13" x14ac:dyDescent="0.25">
      <c r="A137" s="1" t="s">
        <v>18</v>
      </c>
      <c r="B137" s="1" t="s">
        <v>236</v>
      </c>
      <c r="C137" s="1">
        <v>20</v>
      </c>
      <c r="D137" s="1">
        <v>2.6490066225165498</v>
      </c>
      <c r="E137" s="2">
        <v>4.5789633448538401E-4</v>
      </c>
      <c r="F137" s="1" t="s">
        <v>237</v>
      </c>
      <c r="G137" s="1">
        <v>587</v>
      </c>
      <c r="H137" s="1">
        <v>186</v>
      </c>
      <c r="I137" s="1">
        <v>13528</v>
      </c>
      <c r="J137" s="1">
        <v>2.4780641497682701</v>
      </c>
      <c r="K137" s="1">
        <v>0.64071261100334198</v>
      </c>
      <c r="L137" s="1">
        <v>1.56248407033078E-2</v>
      </c>
      <c r="M137" s="1">
        <v>0.79449117810212999</v>
      </c>
    </row>
    <row r="138" spans="1:13" x14ac:dyDescent="0.25">
      <c r="A138" s="1" t="s">
        <v>92</v>
      </c>
      <c r="B138" s="1" t="s">
        <v>238</v>
      </c>
      <c r="C138" s="1">
        <v>14</v>
      </c>
      <c r="D138" s="1">
        <v>1.85430463576158</v>
      </c>
      <c r="E138" s="2">
        <v>6.9059566373183003E-4</v>
      </c>
      <c r="F138" s="1" t="s">
        <v>239</v>
      </c>
      <c r="G138" s="1">
        <v>551</v>
      </c>
      <c r="H138" s="1">
        <v>109</v>
      </c>
      <c r="I138" s="1">
        <v>12983</v>
      </c>
      <c r="J138" s="1">
        <v>3.0263907157961301</v>
      </c>
      <c r="K138" s="1">
        <v>0.42577839774057002</v>
      </c>
      <c r="L138" s="1">
        <v>2.3830584008827701E-2</v>
      </c>
      <c r="M138" s="1">
        <v>1.0553462197085099</v>
      </c>
    </row>
    <row r="139" spans="1:13" x14ac:dyDescent="0.25">
      <c r="A139" s="1" t="s">
        <v>18</v>
      </c>
      <c r="B139" s="1" t="s">
        <v>240</v>
      </c>
      <c r="C139" s="1">
        <v>20</v>
      </c>
      <c r="D139" s="1">
        <v>2.6490066225165498</v>
      </c>
      <c r="E139" s="2">
        <v>7.2300861904296698E-4</v>
      </c>
      <c r="F139" s="1" t="s">
        <v>237</v>
      </c>
      <c r="G139" s="1">
        <v>587</v>
      </c>
      <c r="H139" s="1">
        <v>193</v>
      </c>
      <c r="I139" s="1">
        <v>13528</v>
      </c>
      <c r="J139" s="1">
        <v>2.3881861754243499</v>
      </c>
      <c r="K139" s="1">
        <v>0.80140917143373502</v>
      </c>
      <c r="L139" s="1">
        <v>2.22013503485066E-2</v>
      </c>
      <c r="M139" s="1">
        <v>1.2517612071506901</v>
      </c>
    </row>
    <row r="140" spans="1:13" x14ac:dyDescent="0.25">
      <c r="A140" s="1" t="s">
        <v>18</v>
      </c>
      <c r="B140" s="1" t="s">
        <v>241</v>
      </c>
      <c r="C140" s="1">
        <v>20</v>
      </c>
      <c r="D140" s="1">
        <v>2.6490066225165498</v>
      </c>
      <c r="E140" s="2">
        <v>7.2300861904296698E-4</v>
      </c>
      <c r="F140" s="1" t="s">
        <v>237</v>
      </c>
      <c r="G140" s="1">
        <v>587</v>
      </c>
      <c r="H140" s="1">
        <v>193</v>
      </c>
      <c r="I140" s="1">
        <v>13528</v>
      </c>
      <c r="J140" s="1">
        <v>2.3881861754243499</v>
      </c>
      <c r="K140" s="1">
        <v>0.80140917143373502</v>
      </c>
      <c r="L140" s="1">
        <v>2.22013503485066E-2</v>
      </c>
      <c r="M140" s="1">
        <v>1.2517612071506901</v>
      </c>
    </row>
    <row r="141" spans="1:13" x14ac:dyDescent="0.25">
      <c r="A141" s="1" t="s">
        <v>92</v>
      </c>
      <c r="B141" s="1" t="s">
        <v>242</v>
      </c>
      <c r="C141" s="1">
        <v>14</v>
      </c>
      <c r="D141" s="1">
        <v>1.85430463576158</v>
      </c>
      <c r="E141" s="2">
        <v>7.5359730565583002E-4</v>
      </c>
      <c r="F141" s="1" t="s">
        <v>239</v>
      </c>
      <c r="G141" s="1">
        <v>551</v>
      </c>
      <c r="H141" s="1">
        <v>110</v>
      </c>
      <c r="I141" s="1">
        <v>12983</v>
      </c>
      <c r="J141" s="1">
        <v>2.99887807292526</v>
      </c>
      <c r="K141" s="1">
        <v>0.454125818433883</v>
      </c>
      <c r="L141" s="1">
        <v>2.4908157778361299E-2</v>
      </c>
      <c r="M141" s="1">
        <v>1.1511032315059599</v>
      </c>
    </row>
    <row r="142" spans="1:13" x14ac:dyDescent="0.25">
      <c r="A142" s="1" t="s">
        <v>92</v>
      </c>
      <c r="B142" s="1" t="s">
        <v>243</v>
      </c>
      <c r="C142" s="1">
        <v>14</v>
      </c>
      <c r="D142" s="1">
        <v>1.85430463576158</v>
      </c>
      <c r="E142" s="2">
        <v>8.2136349563956702E-4</v>
      </c>
      <c r="F142" s="1" t="s">
        <v>239</v>
      </c>
      <c r="G142" s="1">
        <v>551</v>
      </c>
      <c r="H142" s="1">
        <v>111</v>
      </c>
      <c r="I142" s="1">
        <v>12983</v>
      </c>
      <c r="J142" s="1">
        <v>2.9718611533493502</v>
      </c>
      <c r="K142" s="1">
        <v>0.48305867518286899</v>
      </c>
      <c r="L142" s="1">
        <v>2.5058606799983799E-2</v>
      </c>
      <c r="M142" s="1">
        <v>1.2540052239822199</v>
      </c>
    </row>
    <row r="143" spans="1:13" x14ac:dyDescent="0.25">
      <c r="A143" s="1" t="s">
        <v>18</v>
      </c>
      <c r="B143" s="1" t="s">
        <v>244</v>
      </c>
      <c r="C143" s="1">
        <v>28</v>
      </c>
      <c r="D143" s="1">
        <v>3.7086092715231702</v>
      </c>
      <c r="E143" s="2">
        <v>9.3007108104913895E-4</v>
      </c>
      <c r="F143" s="1" t="s">
        <v>245</v>
      </c>
      <c r="G143" s="1">
        <v>587</v>
      </c>
      <c r="H143" s="1">
        <v>325</v>
      </c>
      <c r="I143" s="1">
        <v>13528</v>
      </c>
      <c r="J143" s="1">
        <v>1.98550124492202</v>
      </c>
      <c r="K143" s="1">
        <v>0.87502932128150601</v>
      </c>
      <c r="L143" s="1">
        <v>2.7712495382242099E-2</v>
      </c>
      <c r="M143" s="1">
        <v>1.60752337506191</v>
      </c>
    </row>
    <row r="144" spans="1:13" x14ac:dyDescent="0.25">
      <c r="A144" s="1" t="s">
        <v>42</v>
      </c>
      <c r="B144" s="1" t="s">
        <v>246</v>
      </c>
      <c r="C144" s="1">
        <v>6</v>
      </c>
      <c r="D144" s="1">
        <v>0.79470198675496595</v>
      </c>
      <c r="E144" s="1">
        <v>1.50173280888997E-3</v>
      </c>
      <c r="F144" s="1" t="s">
        <v>247</v>
      </c>
      <c r="G144" s="1">
        <v>568</v>
      </c>
      <c r="H144" s="1">
        <v>20</v>
      </c>
      <c r="I144" s="1">
        <v>12782</v>
      </c>
      <c r="J144" s="1">
        <v>6.7510563380281603</v>
      </c>
      <c r="K144" s="1">
        <v>0.48612110910818701</v>
      </c>
      <c r="L144" s="1">
        <v>1.7832800238304199E-2</v>
      </c>
      <c r="M144" s="1">
        <v>2.1048605127561402</v>
      </c>
    </row>
    <row r="145" spans="1:13" x14ac:dyDescent="0.25">
      <c r="A145" s="1" t="s">
        <v>92</v>
      </c>
      <c r="B145" s="1" t="s">
        <v>248</v>
      </c>
      <c r="C145" s="1">
        <v>27</v>
      </c>
      <c r="D145" s="1">
        <v>3.5761589403973502</v>
      </c>
      <c r="E145" s="1">
        <v>2.06331505046324E-3</v>
      </c>
      <c r="F145" s="1" t="s">
        <v>249</v>
      </c>
      <c r="G145" s="1">
        <v>551</v>
      </c>
      <c r="H145" s="1">
        <v>334</v>
      </c>
      <c r="I145" s="1">
        <v>12983</v>
      </c>
      <c r="J145" s="1">
        <v>1.9047621635132601</v>
      </c>
      <c r="K145" s="1">
        <v>0.80958581033994204</v>
      </c>
      <c r="L145" s="1">
        <v>4.6281998060617703E-2</v>
      </c>
      <c r="M145" s="1">
        <v>3.1222459942301901</v>
      </c>
    </row>
    <row r="146" spans="1:13" x14ac:dyDescent="0.25">
      <c r="A146" s="1" t="s">
        <v>92</v>
      </c>
      <c r="B146" s="1" t="s">
        <v>250</v>
      </c>
      <c r="C146" s="1">
        <v>23</v>
      </c>
      <c r="D146" s="1">
        <v>3.04635761589403</v>
      </c>
      <c r="E146" s="1">
        <v>2.8177390187227001E-3</v>
      </c>
      <c r="F146" s="1" t="s">
        <v>251</v>
      </c>
      <c r="G146" s="1">
        <v>551</v>
      </c>
      <c r="H146" s="1">
        <v>272</v>
      </c>
      <c r="I146" s="1">
        <v>12983</v>
      </c>
      <c r="J146" s="1">
        <v>1.99242687092986</v>
      </c>
      <c r="K146" s="1">
        <v>0.89625695971094499</v>
      </c>
      <c r="L146" s="1">
        <v>5.7884425282987297E-2</v>
      </c>
      <c r="M146" s="1">
        <v>4.2409213138241402</v>
      </c>
    </row>
    <row r="147" spans="1:13" x14ac:dyDescent="0.25">
      <c r="A147" s="1" t="s">
        <v>42</v>
      </c>
      <c r="B147" s="1" t="s">
        <v>252</v>
      </c>
      <c r="C147" s="1">
        <v>4</v>
      </c>
      <c r="D147" s="1">
        <v>0.52980132450331097</v>
      </c>
      <c r="E147" s="1">
        <v>5.96786908510485E-3</v>
      </c>
      <c r="F147" s="1" t="s">
        <v>253</v>
      </c>
      <c r="G147" s="1">
        <v>568</v>
      </c>
      <c r="H147" s="1">
        <v>9</v>
      </c>
      <c r="I147" s="1">
        <v>12782</v>
      </c>
      <c r="J147" s="1">
        <v>10.0015649452269</v>
      </c>
      <c r="K147" s="1">
        <v>0.929467829696071</v>
      </c>
      <c r="L147" s="1">
        <v>4.8800841287244802E-2</v>
      </c>
      <c r="M147" s="1">
        <v>8.1239113425691993</v>
      </c>
    </row>
    <row r="148" spans="1:13" x14ac:dyDescent="0.25">
      <c r="A148" s="1" t="s">
        <v>180</v>
      </c>
      <c r="B148" s="1" t="s">
        <v>254</v>
      </c>
      <c r="C148" s="1">
        <v>8</v>
      </c>
      <c r="D148" s="1">
        <v>1.0596026490066199</v>
      </c>
      <c r="E148" s="1">
        <v>1.4112872601656799E-2</v>
      </c>
      <c r="F148" s="1" t="s">
        <v>255</v>
      </c>
      <c r="G148" s="1">
        <v>237</v>
      </c>
      <c r="H148" s="1">
        <v>56</v>
      </c>
      <c r="I148" s="1">
        <v>5085</v>
      </c>
      <c r="J148" s="1">
        <v>3.0650994575045201</v>
      </c>
      <c r="K148" s="1">
        <v>0.87798168416882805</v>
      </c>
      <c r="L148" s="1">
        <v>9.5316999359829804E-2</v>
      </c>
      <c r="M148" s="1">
        <v>15.577603319776401</v>
      </c>
    </row>
    <row r="149" spans="1:13" x14ac:dyDescent="0.25">
      <c r="A149" s="1" t="s">
        <v>50</v>
      </c>
      <c r="B149" s="1" t="s">
        <v>256</v>
      </c>
      <c r="C149" s="1">
        <v>11</v>
      </c>
      <c r="D149" s="1">
        <v>1.4569536423841001</v>
      </c>
      <c r="E149" s="1">
        <v>1.52540605561708E-2</v>
      </c>
      <c r="F149" s="1" t="s">
        <v>257</v>
      </c>
      <c r="G149" s="1">
        <v>746</v>
      </c>
      <c r="H149" s="1">
        <v>116</v>
      </c>
      <c r="I149" s="1">
        <v>19113</v>
      </c>
      <c r="J149" s="1">
        <v>2.4295437736895602</v>
      </c>
      <c r="K149" s="1">
        <v>0.99999999999956002</v>
      </c>
      <c r="L149" s="1">
        <v>0.74202608242055301</v>
      </c>
      <c r="M149" s="1">
        <v>23.041018260264298</v>
      </c>
    </row>
    <row r="150" spans="1:13" x14ac:dyDescent="0.25">
      <c r="A150" s="1" t="s">
        <v>129</v>
      </c>
      <c r="B150" s="1" t="s">
        <v>258</v>
      </c>
      <c r="C150" s="1">
        <v>3</v>
      </c>
      <c r="D150" s="1">
        <v>0.39735099337748297</v>
      </c>
      <c r="E150" s="1">
        <v>1.6111660912468299E-2</v>
      </c>
      <c r="F150" s="1" t="s">
        <v>259</v>
      </c>
      <c r="G150" s="1">
        <v>699</v>
      </c>
      <c r="H150" s="1">
        <v>5</v>
      </c>
      <c r="I150" s="1">
        <v>16659</v>
      </c>
      <c r="J150" s="1">
        <v>14.2995708154506</v>
      </c>
      <c r="K150" s="1">
        <v>0.99999999548250895</v>
      </c>
      <c r="L150" s="1">
        <v>0.55095756363923698</v>
      </c>
      <c r="M150" s="1">
        <v>23.058667229167799</v>
      </c>
    </row>
    <row r="151" spans="1:13" x14ac:dyDescent="0.25">
      <c r="A151" s="1" t="s">
        <v>129</v>
      </c>
      <c r="B151" s="1" t="s">
        <v>260</v>
      </c>
      <c r="C151" s="1">
        <v>3</v>
      </c>
      <c r="D151" s="1">
        <v>0.39735099337748297</v>
      </c>
      <c r="E151" s="1">
        <v>1.6111660912468299E-2</v>
      </c>
      <c r="F151" s="1" t="s">
        <v>259</v>
      </c>
      <c r="G151" s="1">
        <v>699</v>
      </c>
      <c r="H151" s="1">
        <v>5</v>
      </c>
      <c r="I151" s="1">
        <v>16659</v>
      </c>
      <c r="J151" s="1">
        <v>14.2995708154506</v>
      </c>
      <c r="K151" s="1">
        <v>0.99999999548250895</v>
      </c>
      <c r="L151" s="1">
        <v>0.55095756363923698</v>
      </c>
      <c r="M151" s="1">
        <v>23.058667229167799</v>
      </c>
    </row>
    <row r="152" spans="1:13" x14ac:dyDescent="0.25">
      <c r="A152" s="1" t="s">
        <v>129</v>
      </c>
      <c r="B152" s="1" t="s">
        <v>261</v>
      </c>
      <c r="C152" s="1">
        <v>3</v>
      </c>
      <c r="D152" s="1">
        <v>0.39735099337748297</v>
      </c>
      <c r="E152" s="1">
        <v>1.6111660912468299E-2</v>
      </c>
      <c r="F152" s="1" t="s">
        <v>259</v>
      </c>
      <c r="G152" s="1">
        <v>699</v>
      </c>
      <c r="H152" s="1">
        <v>5</v>
      </c>
      <c r="I152" s="1">
        <v>16659</v>
      </c>
      <c r="J152" s="1">
        <v>14.2995708154506</v>
      </c>
      <c r="K152" s="1">
        <v>0.99999999548250895</v>
      </c>
      <c r="L152" s="1">
        <v>0.55095756363923698</v>
      </c>
      <c r="M152" s="1">
        <v>23.058667229167799</v>
      </c>
    </row>
    <row r="153" spans="1:13" x14ac:dyDescent="0.25">
      <c r="A153" s="1" t="s">
        <v>129</v>
      </c>
      <c r="B153" s="1" t="s">
        <v>262</v>
      </c>
      <c r="C153" s="1">
        <v>4</v>
      </c>
      <c r="D153" s="1">
        <v>0.52980132450331097</v>
      </c>
      <c r="E153" s="1">
        <v>2.28631924771266E-2</v>
      </c>
      <c r="F153" s="1" t="s">
        <v>263</v>
      </c>
      <c r="G153" s="1">
        <v>699</v>
      </c>
      <c r="H153" s="1">
        <v>15</v>
      </c>
      <c r="I153" s="1">
        <v>16659</v>
      </c>
      <c r="J153" s="1">
        <v>6.3553648068669499</v>
      </c>
      <c r="K153" s="1">
        <v>0.99999999999869005</v>
      </c>
      <c r="L153" s="1">
        <v>0.63700844210967</v>
      </c>
      <c r="M153" s="1">
        <v>31.150617781667101</v>
      </c>
    </row>
    <row r="154" spans="1:13" x14ac:dyDescent="0.25">
      <c r="A154" s="1" t="s">
        <v>92</v>
      </c>
      <c r="B154" s="1" t="s">
        <v>264</v>
      </c>
      <c r="C154" s="1">
        <v>7</v>
      </c>
      <c r="D154" s="1">
        <v>0.927152317880794</v>
      </c>
      <c r="E154" s="1">
        <v>2.3906777131981301E-2</v>
      </c>
      <c r="F154" s="1" t="s">
        <v>265</v>
      </c>
      <c r="G154" s="1">
        <v>551</v>
      </c>
      <c r="H154" s="1">
        <v>53</v>
      </c>
      <c r="I154" s="1">
        <v>12983</v>
      </c>
      <c r="J154" s="1">
        <v>3.1120432832243199</v>
      </c>
      <c r="K154" s="1">
        <v>0.99999999635655801</v>
      </c>
      <c r="L154" s="1">
        <v>0.27663326954883</v>
      </c>
      <c r="M154" s="1">
        <v>31.037703453095698</v>
      </c>
    </row>
    <row r="155" spans="1:13" x14ac:dyDescent="0.25">
      <c r="A155" s="1" t="s">
        <v>92</v>
      </c>
      <c r="B155" s="1" t="s">
        <v>266</v>
      </c>
      <c r="C155" s="1">
        <v>4</v>
      </c>
      <c r="D155" s="1">
        <v>0.52980132450331097</v>
      </c>
      <c r="E155" s="1">
        <v>2.8051568946619299E-2</v>
      </c>
      <c r="F155" s="1" t="s">
        <v>267</v>
      </c>
      <c r="G155" s="1">
        <v>551</v>
      </c>
      <c r="H155" s="1">
        <v>16</v>
      </c>
      <c r="I155" s="1">
        <v>12983</v>
      </c>
      <c r="J155" s="1">
        <v>5.8906533575317601</v>
      </c>
      <c r="K155" s="1">
        <v>0.99999999988046095</v>
      </c>
      <c r="L155" s="1">
        <v>0.30022074409212801</v>
      </c>
      <c r="M155" s="1">
        <v>35.400410545205503</v>
      </c>
    </row>
    <row r="156" spans="1:13" x14ac:dyDescent="0.25">
      <c r="A156" s="1" t="s">
        <v>129</v>
      </c>
      <c r="B156" s="1" t="s">
        <v>268</v>
      </c>
      <c r="C156" s="1">
        <v>4</v>
      </c>
      <c r="D156" s="1">
        <v>0.52980132450331097</v>
      </c>
      <c r="E156" s="1">
        <v>3.2120890531079603E-2</v>
      </c>
      <c r="F156" s="1" t="s">
        <v>263</v>
      </c>
      <c r="G156" s="1">
        <v>699</v>
      </c>
      <c r="H156" s="1">
        <v>17</v>
      </c>
      <c r="I156" s="1">
        <v>16659</v>
      </c>
      <c r="J156" s="1">
        <v>5.60767482958848</v>
      </c>
      <c r="K156" s="1">
        <v>1</v>
      </c>
      <c r="L156" s="1">
        <v>0.689752350553412</v>
      </c>
      <c r="M156" s="1">
        <v>40.955219605364398</v>
      </c>
    </row>
    <row r="157" spans="1:13" x14ac:dyDescent="0.25">
      <c r="A157" s="1" t="s">
        <v>269</v>
      </c>
      <c r="B157" s="1" t="s">
        <v>270</v>
      </c>
      <c r="C157" s="1">
        <v>4</v>
      </c>
      <c r="D157" s="1">
        <v>0.52980132450331097</v>
      </c>
      <c r="E157" s="1">
        <v>3.3883004747910603E-2</v>
      </c>
      <c r="F157" s="1" t="s">
        <v>263</v>
      </c>
      <c r="G157" s="1">
        <v>362</v>
      </c>
      <c r="H157" s="1">
        <v>15</v>
      </c>
      <c r="I157" s="1">
        <v>7396</v>
      </c>
      <c r="J157" s="1">
        <v>5.4482504604051503</v>
      </c>
      <c r="K157" s="1">
        <v>0.99999802155457596</v>
      </c>
      <c r="L157" s="1">
        <v>0.92767893467118701</v>
      </c>
      <c r="M157" s="1">
        <v>37.959842471169203</v>
      </c>
    </row>
    <row r="158" spans="1:13" x14ac:dyDescent="0.25">
      <c r="A158" s="1" t="s">
        <v>42</v>
      </c>
      <c r="B158" s="1" t="s">
        <v>271</v>
      </c>
      <c r="C158" s="1">
        <v>4</v>
      </c>
      <c r="D158" s="1">
        <v>0.52980132450331097</v>
      </c>
      <c r="E158" s="1">
        <v>4.9577101352950403E-2</v>
      </c>
      <c r="F158" s="1" t="s">
        <v>272</v>
      </c>
      <c r="G158" s="1">
        <v>568</v>
      </c>
      <c r="H158" s="1">
        <v>19</v>
      </c>
      <c r="I158" s="1">
        <v>12782</v>
      </c>
      <c r="J158" s="1">
        <v>4.7375833951074799</v>
      </c>
      <c r="K158" s="1">
        <v>0.99999999983511401</v>
      </c>
      <c r="L158" s="1">
        <v>0.228112824065239</v>
      </c>
      <c r="M158" s="1">
        <v>51.313396636345303</v>
      </c>
    </row>
    <row r="159" spans="1:13" x14ac:dyDescent="0.25">
      <c r="A159" s="1" t="s">
        <v>129</v>
      </c>
      <c r="B159" s="1" t="s">
        <v>273</v>
      </c>
      <c r="C159" s="1">
        <v>5</v>
      </c>
      <c r="D159" s="1">
        <v>0.66225165562913901</v>
      </c>
      <c r="E159" s="1">
        <v>6.2423807747669501E-2</v>
      </c>
      <c r="F159" s="1" t="s">
        <v>274</v>
      </c>
      <c r="G159" s="1">
        <v>699</v>
      </c>
      <c r="H159" s="1">
        <v>36</v>
      </c>
      <c r="I159" s="1">
        <v>16659</v>
      </c>
      <c r="J159" s="1">
        <v>3.3100858369098698</v>
      </c>
      <c r="K159" s="1">
        <v>1</v>
      </c>
      <c r="L159" s="1">
        <v>0.81631070345741596</v>
      </c>
      <c r="M159" s="1">
        <v>64.661939699735797</v>
      </c>
    </row>
    <row r="160" spans="1:13" x14ac:dyDescent="0.25">
      <c r="A160" s="1" t="s">
        <v>129</v>
      </c>
      <c r="B160" s="1" t="s">
        <v>275</v>
      </c>
      <c r="C160" s="1">
        <v>5</v>
      </c>
      <c r="D160" s="1">
        <v>0.66225165562913901</v>
      </c>
      <c r="E160" s="1">
        <v>6.2423807747669501E-2</v>
      </c>
      <c r="F160" s="1" t="s">
        <v>274</v>
      </c>
      <c r="G160" s="1">
        <v>699</v>
      </c>
      <c r="H160" s="1">
        <v>36</v>
      </c>
      <c r="I160" s="1">
        <v>16659</v>
      </c>
      <c r="J160" s="1">
        <v>3.3100858369098698</v>
      </c>
      <c r="K160" s="1">
        <v>1</v>
      </c>
      <c r="L160" s="1">
        <v>0.81631070345741596</v>
      </c>
      <c r="M160" s="1">
        <v>64.661939699735797</v>
      </c>
    </row>
    <row r="161" spans="1:13" x14ac:dyDescent="0.25">
      <c r="A161" s="1" t="s">
        <v>129</v>
      </c>
      <c r="B161" s="1" t="s">
        <v>276</v>
      </c>
      <c r="C161" s="1">
        <v>5</v>
      </c>
      <c r="D161" s="1">
        <v>0.66225165562913901</v>
      </c>
      <c r="E161" s="1">
        <v>6.2423807747669501E-2</v>
      </c>
      <c r="F161" s="1" t="s">
        <v>274</v>
      </c>
      <c r="G161" s="1">
        <v>699</v>
      </c>
      <c r="H161" s="1">
        <v>36</v>
      </c>
      <c r="I161" s="1">
        <v>16659</v>
      </c>
      <c r="J161" s="1">
        <v>3.3100858369098698</v>
      </c>
      <c r="K161" s="1">
        <v>1</v>
      </c>
      <c r="L161" s="1">
        <v>0.81631070345741596</v>
      </c>
      <c r="M161" s="1">
        <v>64.661939699735797</v>
      </c>
    </row>
    <row r="162" spans="1:13" x14ac:dyDescent="0.25">
      <c r="A162" s="1" t="s">
        <v>42</v>
      </c>
      <c r="B162" s="1" t="s">
        <v>277</v>
      </c>
      <c r="C162" s="1">
        <v>4</v>
      </c>
      <c r="D162" s="1">
        <v>0.52980132450331097</v>
      </c>
      <c r="E162" s="1">
        <v>6.3786258087618897E-2</v>
      </c>
      <c r="F162" s="1" t="s">
        <v>272</v>
      </c>
      <c r="G162" s="1">
        <v>568</v>
      </c>
      <c r="H162" s="1">
        <v>21</v>
      </c>
      <c r="I162" s="1">
        <v>12782</v>
      </c>
      <c r="J162" s="1">
        <v>4.2863849765258202</v>
      </c>
      <c r="K162" s="1">
        <v>0.99999999999979095</v>
      </c>
      <c r="L162" s="1">
        <v>0.27706134721334502</v>
      </c>
      <c r="M162" s="1">
        <v>60.6623919857009</v>
      </c>
    </row>
    <row r="163" spans="1:13" x14ac:dyDescent="0.25">
      <c r="A163" s="1" t="s">
        <v>50</v>
      </c>
      <c r="B163" s="1" t="s">
        <v>278</v>
      </c>
      <c r="C163" s="1">
        <v>5</v>
      </c>
      <c r="D163" s="1">
        <v>0.66225165562913901</v>
      </c>
      <c r="E163" s="1">
        <v>6.4212182760096007E-2</v>
      </c>
      <c r="F163" s="1" t="s">
        <v>274</v>
      </c>
      <c r="G163" s="1">
        <v>746</v>
      </c>
      <c r="H163" s="1">
        <v>39</v>
      </c>
      <c r="I163" s="1">
        <v>19113</v>
      </c>
      <c r="J163" s="1">
        <v>3.2846978758506902</v>
      </c>
      <c r="K163" s="1">
        <v>1</v>
      </c>
      <c r="L163" s="1">
        <v>0.93477263280383105</v>
      </c>
      <c r="M163" s="1">
        <v>67.720463237824106</v>
      </c>
    </row>
    <row r="164" spans="1:13" x14ac:dyDescent="0.25">
      <c r="A164" s="1" t="s">
        <v>129</v>
      </c>
      <c r="B164" s="1" t="s">
        <v>279</v>
      </c>
      <c r="C164" s="1">
        <v>3</v>
      </c>
      <c r="D164" s="1">
        <v>0.39735099337748297</v>
      </c>
      <c r="E164" s="1">
        <v>8.7634681970176598E-2</v>
      </c>
      <c r="F164" s="1" t="s">
        <v>259</v>
      </c>
      <c r="G164" s="1">
        <v>699</v>
      </c>
      <c r="H164" s="1">
        <v>12</v>
      </c>
      <c r="I164" s="1">
        <v>16659</v>
      </c>
      <c r="J164" s="1">
        <v>5.9581545064377597</v>
      </c>
      <c r="K164" s="1">
        <v>1</v>
      </c>
      <c r="L164" s="1">
        <v>0.87089684967743197</v>
      </c>
      <c r="M164" s="1">
        <v>77.238308796797597</v>
      </c>
    </row>
    <row r="165" spans="1:13" x14ac:dyDescent="0.25">
      <c r="A165" s="1" t="s">
        <v>15</v>
      </c>
      <c r="B165" s="1" t="s">
        <v>280</v>
      </c>
      <c r="C165" s="1">
        <v>3</v>
      </c>
      <c r="D165" s="1">
        <v>0.39735099337748297</v>
      </c>
      <c r="E165" s="1">
        <v>8.8330574630602995E-2</v>
      </c>
      <c r="F165" s="1" t="s">
        <v>281</v>
      </c>
      <c r="G165" s="1">
        <v>747</v>
      </c>
      <c r="H165" s="1">
        <v>13</v>
      </c>
      <c r="I165" s="1">
        <v>19235</v>
      </c>
      <c r="J165" s="1">
        <v>5.9422304603027403</v>
      </c>
      <c r="K165" s="1">
        <v>1</v>
      </c>
      <c r="L165" s="1">
        <v>0.402425638906665</v>
      </c>
      <c r="M165" s="1">
        <v>72.622090104377406</v>
      </c>
    </row>
    <row r="166" spans="1:13" x14ac:dyDescent="0.25">
      <c r="A166" s="1" t="s">
        <v>129</v>
      </c>
      <c r="B166" s="1" t="s">
        <v>282</v>
      </c>
      <c r="C166" s="1">
        <v>4</v>
      </c>
      <c r="D166" s="1">
        <v>0.52980132450331097</v>
      </c>
      <c r="E166" s="1">
        <v>0.223245399952889</v>
      </c>
      <c r="F166" s="1" t="s">
        <v>263</v>
      </c>
      <c r="G166" s="1">
        <v>699</v>
      </c>
      <c r="H166" s="1">
        <v>39</v>
      </c>
      <c r="I166" s="1">
        <v>16659</v>
      </c>
      <c r="J166" s="1">
        <v>2.4443710795642102</v>
      </c>
      <c r="K166" s="1">
        <v>1</v>
      </c>
      <c r="L166" s="1">
        <v>0.98237926608621295</v>
      </c>
      <c r="M166" s="1">
        <v>98.304088727048693</v>
      </c>
    </row>
    <row r="168" spans="1:13" x14ac:dyDescent="0.25">
      <c r="A168" s="1" t="s">
        <v>283</v>
      </c>
      <c r="B168" s="1" t="s">
        <v>284</v>
      </c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</row>
    <row r="169" spans="1:13" x14ac:dyDescent="0.25">
      <c r="A169" s="1" t="s">
        <v>2</v>
      </c>
      <c r="B169" s="1" t="s">
        <v>3</v>
      </c>
      <c r="C169" s="1" t="s">
        <v>4</v>
      </c>
      <c r="D169" s="1" t="s">
        <v>5</v>
      </c>
      <c r="E169" s="1" t="s">
        <v>6</v>
      </c>
      <c r="F169" s="1" t="s">
        <v>7</v>
      </c>
      <c r="G169" s="1" t="s">
        <v>8</v>
      </c>
      <c r="H169" s="1" t="s">
        <v>9</v>
      </c>
      <c r="I169" s="1" t="s">
        <v>10</v>
      </c>
      <c r="J169" s="1" t="s">
        <v>11</v>
      </c>
      <c r="K169" s="1" t="s">
        <v>12</v>
      </c>
      <c r="L169" s="1" t="s">
        <v>13</v>
      </c>
      <c r="M169" s="1" t="s">
        <v>14</v>
      </c>
    </row>
    <row r="170" spans="1:13" x14ac:dyDescent="0.25">
      <c r="A170" s="1" t="s">
        <v>15</v>
      </c>
      <c r="B170" s="1" t="s">
        <v>285</v>
      </c>
      <c r="C170" s="1">
        <v>56</v>
      </c>
      <c r="D170" s="1">
        <v>7.4172185430463502</v>
      </c>
      <c r="E170" s="2">
        <v>8.1612432225232004E-10</v>
      </c>
      <c r="F170" s="1" t="s">
        <v>286</v>
      </c>
      <c r="G170" s="1">
        <v>747</v>
      </c>
      <c r="H170" s="1">
        <v>578</v>
      </c>
      <c r="I170" s="1">
        <v>19235</v>
      </c>
      <c r="J170" s="1">
        <v>2.4947772636103802</v>
      </c>
      <c r="K170" s="2">
        <v>3.3624314665914302E-7</v>
      </c>
      <c r="L170" s="2">
        <v>6.7248638324635097E-8</v>
      </c>
      <c r="M170" s="2">
        <v>1.14323068789445E-6</v>
      </c>
    </row>
    <row r="171" spans="1:13" x14ac:dyDescent="0.25">
      <c r="A171" s="1" t="s">
        <v>18</v>
      </c>
      <c r="B171" s="1" t="s">
        <v>287</v>
      </c>
      <c r="C171" s="1">
        <v>67</v>
      </c>
      <c r="D171" s="1">
        <v>8.87417218543046</v>
      </c>
      <c r="E171" s="2">
        <v>6.2657297381462805E-8</v>
      </c>
      <c r="F171" s="1" t="s">
        <v>288</v>
      </c>
      <c r="G171" s="1">
        <v>587</v>
      </c>
      <c r="H171" s="1">
        <v>768</v>
      </c>
      <c r="I171" s="1">
        <v>13528</v>
      </c>
      <c r="J171" s="1">
        <v>2.0105231402612098</v>
      </c>
      <c r="K171" s="2">
        <v>1.4002925895373301E-4</v>
      </c>
      <c r="L171" s="2">
        <v>2.3339571622260601E-5</v>
      </c>
      <c r="M171" s="2">
        <v>1.09125149416744E-4</v>
      </c>
    </row>
    <row r="172" spans="1:13" x14ac:dyDescent="0.25">
      <c r="A172" s="1" t="s">
        <v>18</v>
      </c>
      <c r="B172" s="1" t="s">
        <v>289</v>
      </c>
      <c r="C172" s="1">
        <v>52</v>
      </c>
      <c r="D172" s="1">
        <v>6.8874172185430398</v>
      </c>
      <c r="E172" s="2">
        <v>2.6321599561677501E-7</v>
      </c>
      <c r="F172" s="1" t="s">
        <v>290</v>
      </c>
      <c r="G172" s="1">
        <v>587</v>
      </c>
      <c r="H172" s="1">
        <v>553</v>
      </c>
      <c r="I172" s="1">
        <v>13528</v>
      </c>
      <c r="J172" s="1">
        <v>2.1670738206653501</v>
      </c>
      <c r="K172" s="2">
        <v>5.8811482038079101E-4</v>
      </c>
      <c r="L172" s="2">
        <v>6.5363177927380001E-5</v>
      </c>
      <c r="M172" s="2">
        <v>4.5842126591422102E-4</v>
      </c>
    </row>
    <row r="173" spans="1:13" x14ac:dyDescent="0.25">
      <c r="A173" s="1" t="s">
        <v>18</v>
      </c>
      <c r="B173" s="1" t="s">
        <v>291</v>
      </c>
      <c r="C173" s="1">
        <v>36</v>
      </c>
      <c r="D173" s="1">
        <v>4.7682119205297999</v>
      </c>
      <c r="E173" s="2">
        <v>3.77375898149456E-7</v>
      </c>
      <c r="F173" s="1" t="s">
        <v>292</v>
      </c>
      <c r="G173" s="1">
        <v>587</v>
      </c>
      <c r="H173" s="1">
        <v>318</v>
      </c>
      <c r="I173" s="1">
        <v>13528</v>
      </c>
      <c r="J173" s="1">
        <v>2.6089807463598</v>
      </c>
      <c r="K173" s="2">
        <v>8.4307970005137402E-4</v>
      </c>
      <c r="L173" s="2">
        <v>7.6672996077165005E-5</v>
      </c>
      <c r="M173" s="2">
        <v>6.5724339600725602E-4</v>
      </c>
    </row>
    <row r="174" spans="1:13" x14ac:dyDescent="0.25">
      <c r="A174" s="1" t="s">
        <v>18</v>
      </c>
      <c r="B174" s="1" t="s">
        <v>293</v>
      </c>
      <c r="C174" s="1">
        <v>49</v>
      </c>
      <c r="D174" s="1">
        <v>6.4900662251655596</v>
      </c>
      <c r="E174" s="2">
        <v>7.2882177329690602E-6</v>
      </c>
      <c r="F174" s="1" t="s">
        <v>294</v>
      </c>
      <c r="G174" s="1">
        <v>587</v>
      </c>
      <c r="H174" s="1">
        <v>569</v>
      </c>
      <c r="I174" s="1">
        <v>13528</v>
      </c>
      <c r="J174" s="1">
        <v>1.9846288805789101</v>
      </c>
      <c r="K174" s="1">
        <v>1.6157273988137801E-2</v>
      </c>
      <c r="L174" s="2">
        <v>8.5696028346626796E-4</v>
      </c>
      <c r="M174" s="1">
        <v>1.26925468389993E-2</v>
      </c>
    </row>
    <row r="175" spans="1:13" x14ac:dyDescent="0.25">
      <c r="A175" s="1" t="s">
        <v>92</v>
      </c>
      <c r="B175" s="1" t="s">
        <v>295</v>
      </c>
      <c r="C175" s="1">
        <v>30</v>
      </c>
      <c r="D175" s="1">
        <v>3.9735099337748299</v>
      </c>
      <c r="E175" s="2">
        <v>5.4488590101418099E-5</v>
      </c>
      <c r="F175" s="1" t="s">
        <v>296</v>
      </c>
      <c r="G175" s="1">
        <v>551</v>
      </c>
      <c r="H175" s="1">
        <v>310</v>
      </c>
      <c r="I175" s="1">
        <v>12983</v>
      </c>
      <c r="J175" s="1">
        <v>2.2802529125929301</v>
      </c>
      <c r="K175" s="1">
        <v>4.2812067347090303E-2</v>
      </c>
      <c r="L175" s="1">
        <v>4.3659942098127598E-3</v>
      </c>
      <c r="M175" s="1">
        <v>8.3648585834006306E-2</v>
      </c>
    </row>
    <row r="176" spans="1:13" x14ac:dyDescent="0.25">
      <c r="A176" s="1" t="s">
        <v>15</v>
      </c>
      <c r="B176" s="1" t="s">
        <v>297</v>
      </c>
      <c r="C176" s="1">
        <v>28</v>
      </c>
      <c r="D176" s="1">
        <v>3.7086092715231702</v>
      </c>
      <c r="E176" s="2">
        <v>1.2388965726992199E-4</v>
      </c>
      <c r="F176" s="1" t="s">
        <v>298</v>
      </c>
      <c r="G176" s="1">
        <v>747</v>
      </c>
      <c r="H176" s="1">
        <v>318</v>
      </c>
      <c r="I176" s="1">
        <v>19235</v>
      </c>
      <c r="J176" s="1">
        <v>2.26726612950754</v>
      </c>
      <c r="K176" s="1">
        <v>4.97647570445355E-2</v>
      </c>
      <c r="L176" s="1">
        <v>2.1246439452276E-3</v>
      </c>
      <c r="M176" s="1">
        <v>0.173405438903284</v>
      </c>
    </row>
    <row r="177" spans="1:13" x14ac:dyDescent="0.25">
      <c r="A177" s="1" t="s">
        <v>18</v>
      </c>
      <c r="B177" s="1" t="s">
        <v>299</v>
      </c>
      <c r="C177" s="1">
        <v>39</v>
      </c>
      <c r="D177" s="1">
        <v>5.1655629139072801</v>
      </c>
      <c r="E177" s="2">
        <v>1.3031671553327399E-4</v>
      </c>
      <c r="F177" s="1" t="s">
        <v>300</v>
      </c>
      <c r="G177" s="1">
        <v>587</v>
      </c>
      <c r="H177" s="1">
        <v>465</v>
      </c>
      <c r="I177" s="1">
        <v>13528</v>
      </c>
      <c r="J177" s="1">
        <v>1.9328900368192501</v>
      </c>
      <c r="K177" s="1">
        <v>0.252691234645533</v>
      </c>
      <c r="L177" s="1">
        <v>6.0498927253014303E-3</v>
      </c>
      <c r="M177" s="1">
        <v>0.22671959679244599</v>
      </c>
    </row>
    <row r="178" spans="1:13" x14ac:dyDescent="0.25">
      <c r="A178" s="1" t="s">
        <v>42</v>
      </c>
      <c r="B178" s="1" t="s">
        <v>301</v>
      </c>
      <c r="C178" s="1">
        <v>22</v>
      </c>
      <c r="D178" s="1">
        <v>2.9139072847682099</v>
      </c>
      <c r="E178" s="2">
        <v>3.0818620091646099E-4</v>
      </c>
      <c r="F178" s="1" t="s">
        <v>302</v>
      </c>
      <c r="G178" s="1">
        <v>568</v>
      </c>
      <c r="H178" s="1">
        <v>205</v>
      </c>
      <c r="I178" s="1">
        <v>12782</v>
      </c>
      <c r="J178" s="1">
        <v>2.4150120233596701</v>
      </c>
      <c r="K178" s="1">
        <v>0.127635143458841</v>
      </c>
      <c r="L178" s="1">
        <v>4.86482568564161E-3</v>
      </c>
      <c r="M178" s="1">
        <v>0.43536010000346698</v>
      </c>
    </row>
    <row r="179" spans="1:13" x14ac:dyDescent="0.25">
      <c r="A179" s="1" t="s">
        <v>92</v>
      </c>
      <c r="B179" s="1" t="s">
        <v>303</v>
      </c>
      <c r="C179" s="1">
        <v>17</v>
      </c>
      <c r="D179" s="1">
        <v>2.2516556291390701</v>
      </c>
      <c r="E179" s="2">
        <v>4.9509451568636401E-4</v>
      </c>
      <c r="F179" s="1" t="s">
        <v>304</v>
      </c>
      <c r="G179" s="1">
        <v>551</v>
      </c>
      <c r="H179" s="1">
        <v>147</v>
      </c>
      <c r="I179" s="1">
        <v>12983</v>
      </c>
      <c r="J179" s="1">
        <v>2.72492808375618</v>
      </c>
      <c r="K179" s="1">
        <v>0.328109127461021</v>
      </c>
      <c r="L179" s="1">
        <v>1.7913044062727E-2</v>
      </c>
      <c r="M179" s="1">
        <v>0.75764911222390097</v>
      </c>
    </row>
    <row r="180" spans="1:13" x14ac:dyDescent="0.25">
      <c r="A180" s="1" t="s">
        <v>92</v>
      </c>
      <c r="B180" s="1" t="s">
        <v>305</v>
      </c>
      <c r="C180" s="1">
        <v>31</v>
      </c>
      <c r="D180" s="1">
        <v>4.1059602649006601</v>
      </c>
      <c r="E180" s="1">
        <v>1.00898538030387E-3</v>
      </c>
      <c r="F180" s="1" t="s">
        <v>306</v>
      </c>
      <c r="G180" s="1">
        <v>551</v>
      </c>
      <c r="H180" s="1">
        <v>386</v>
      </c>
      <c r="I180" s="1">
        <v>12983</v>
      </c>
      <c r="J180" s="1">
        <v>1.8923342392070901</v>
      </c>
      <c r="K180" s="1">
        <v>0.55541956453197305</v>
      </c>
      <c r="L180" s="1">
        <v>2.75655034495219E-2</v>
      </c>
      <c r="M180" s="1">
        <v>1.5383841510031899</v>
      </c>
    </row>
    <row r="181" spans="1:13" x14ac:dyDescent="0.25">
      <c r="A181" s="1" t="s">
        <v>92</v>
      </c>
      <c r="B181" s="1" t="s">
        <v>307</v>
      </c>
      <c r="C181" s="1">
        <v>31</v>
      </c>
      <c r="D181" s="1">
        <v>4.1059602649006601</v>
      </c>
      <c r="E181" s="1">
        <v>1.62846814064153E-3</v>
      </c>
      <c r="F181" s="1" t="s">
        <v>306</v>
      </c>
      <c r="G181" s="1">
        <v>551</v>
      </c>
      <c r="H181" s="1">
        <v>398</v>
      </c>
      <c r="I181" s="1">
        <v>12983</v>
      </c>
      <c r="J181" s="1">
        <v>1.8352789355124</v>
      </c>
      <c r="K181" s="1">
        <v>0.72983592396597097</v>
      </c>
      <c r="L181" s="1">
        <v>4.1338234966412403E-2</v>
      </c>
      <c r="M181" s="1">
        <v>2.4719075821320402</v>
      </c>
    </row>
    <row r="182" spans="1:13" x14ac:dyDescent="0.25">
      <c r="A182" s="1" t="s">
        <v>92</v>
      </c>
      <c r="B182" s="1" t="s">
        <v>308</v>
      </c>
      <c r="C182" s="1">
        <v>21</v>
      </c>
      <c r="D182" s="1">
        <v>2.7814569536423801</v>
      </c>
      <c r="E182" s="1">
        <v>1.6704620124862999E-3</v>
      </c>
      <c r="F182" s="1" t="s">
        <v>309</v>
      </c>
      <c r="G182" s="1">
        <v>551</v>
      </c>
      <c r="H182" s="1">
        <v>228</v>
      </c>
      <c r="I182" s="1">
        <v>12983</v>
      </c>
      <c r="J182" s="1">
        <v>2.17024071066959</v>
      </c>
      <c r="K182" s="1">
        <v>0.738808809263795</v>
      </c>
      <c r="L182" s="1">
        <v>4.1085349512828398E-2</v>
      </c>
      <c r="M182" s="1">
        <v>2.53488940558502</v>
      </c>
    </row>
    <row r="183" spans="1:13" x14ac:dyDescent="0.25">
      <c r="A183" s="1" t="s">
        <v>15</v>
      </c>
      <c r="B183" s="1" t="s">
        <v>310</v>
      </c>
      <c r="C183" s="1">
        <v>15</v>
      </c>
      <c r="D183" s="1">
        <v>1.98675496688741</v>
      </c>
      <c r="E183" s="1">
        <v>2.1276534290720398E-3</v>
      </c>
      <c r="F183" s="1" t="s">
        <v>311</v>
      </c>
      <c r="G183" s="1">
        <v>747</v>
      </c>
      <c r="H183" s="1">
        <v>150</v>
      </c>
      <c r="I183" s="1">
        <v>19235</v>
      </c>
      <c r="J183" s="1">
        <v>2.5749665327978501</v>
      </c>
      <c r="K183" s="1">
        <v>0.58419009442994996</v>
      </c>
      <c r="L183" s="1">
        <v>2.62412828806147E-2</v>
      </c>
      <c r="M183" s="1">
        <v>2.93953197205711</v>
      </c>
    </row>
    <row r="184" spans="1:13" x14ac:dyDescent="0.25">
      <c r="A184" s="1" t="s">
        <v>42</v>
      </c>
      <c r="B184" s="1" t="s">
        <v>312</v>
      </c>
      <c r="C184" s="1">
        <v>15</v>
      </c>
      <c r="D184" s="1">
        <v>1.98675496688741</v>
      </c>
      <c r="E184" s="1">
        <v>2.1550145394311801E-3</v>
      </c>
      <c r="F184" s="1" t="s">
        <v>313</v>
      </c>
      <c r="G184" s="1">
        <v>568</v>
      </c>
      <c r="H184" s="1">
        <v>132</v>
      </c>
      <c r="I184" s="1">
        <v>12782</v>
      </c>
      <c r="J184" s="1">
        <v>2.5572183098591501</v>
      </c>
      <c r="K184" s="1">
        <v>0.61545773982103102</v>
      </c>
      <c r="L184" s="1">
        <v>2.1980448945541201E-2</v>
      </c>
      <c r="M184" s="1">
        <v>3.0075988320182301</v>
      </c>
    </row>
    <row r="185" spans="1:13" x14ac:dyDescent="0.25">
      <c r="A185" s="1" t="s">
        <v>92</v>
      </c>
      <c r="B185" s="1" t="s">
        <v>314</v>
      </c>
      <c r="C185" s="1">
        <v>31</v>
      </c>
      <c r="D185" s="1">
        <v>4.1059602649006601</v>
      </c>
      <c r="E185" s="1">
        <v>2.7433445754484502E-3</v>
      </c>
      <c r="F185" s="1" t="s">
        <v>306</v>
      </c>
      <c r="G185" s="1">
        <v>551</v>
      </c>
      <c r="H185" s="1">
        <v>412</v>
      </c>
      <c r="I185" s="1">
        <v>12983</v>
      </c>
      <c r="J185" s="1">
        <v>1.77291508818917</v>
      </c>
      <c r="K185" s="1">
        <v>0.88985227906269304</v>
      </c>
      <c r="L185" s="1">
        <v>5.7877347013799499E-2</v>
      </c>
      <c r="M185" s="1">
        <v>4.1311468239140501</v>
      </c>
    </row>
    <row r="186" spans="1:13" x14ac:dyDescent="0.25">
      <c r="A186" s="1" t="s">
        <v>92</v>
      </c>
      <c r="B186" s="1" t="s">
        <v>315</v>
      </c>
      <c r="C186" s="1">
        <v>31</v>
      </c>
      <c r="D186" s="1">
        <v>4.1059602649006601</v>
      </c>
      <c r="E186" s="1">
        <v>2.8500203548382898E-3</v>
      </c>
      <c r="F186" s="1" t="s">
        <v>306</v>
      </c>
      <c r="G186" s="1">
        <v>551</v>
      </c>
      <c r="H186" s="1">
        <v>413</v>
      </c>
      <c r="I186" s="1">
        <v>12983</v>
      </c>
      <c r="J186" s="1">
        <v>1.7686223155785401</v>
      </c>
      <c r="K186" s="1">
        <v>0.89891906889357598</v>
      </c>
      <c r="L186" s="1">
        <v>5.7071639341969897E-2</v>
      </c>
      <c r="M186" s="1">
        <v>4.2885182387471996</v>
      </c>
    </row>
    <row r="187" spans="1:13" x14ac:dyDescent="0.25">
      <c r="A187" s="1" t="s">
        <v>92</v>
      </c>
      <c r="B187" s="1" t="s">
        <v>316</v>
      </c>
      <c r="C187" s="1">
        <v>26</v>
      </c>
      <c r="D187" s="1">
        <v>3.4437086092715199</v>
      </c>
      <c r="E187" s="1">
        <v>3.3268484810320301E-3</v>
      </c>
      <c r="F187" s="1" t="s">
        <v>317</v>
      </c>
      <c r="G187" s="1">
        <v>551</v>
      </c>
      <c r="H187" s="1">
        <v>328</v>
      </c>
      <c r="I187" s="1">
        <v>12983</v>
      </c>
      <c r="J187" s="1">
        <v>1.8677681377539701</v>
      </c>
      <c r="K187" s="1">
        <v>0.93115605351879305</v>
      </c>
      <c r="L187" s="1">
        <v>6.3181922928895004E-2</v>
      </c>
      <c r="M187" s="1">
        <v>4.9890020116132501</v>
      </c>
    </row>
    <row r="188" spans="1:13" x14ac:dyDescent="0.25">
      <c r="A188" s="1" t="s">
        <v>92</v>
      </c>
      <c r="B188" s="1" t="s">
        <v>318</v>
      </c>
      <c r="C188" s="1">
        <v>18</v>
      </c>
      <c r="D188" s="1">
        <v>2.3841059602649</v>
      </c>
      <c r="E188" s="1">
        <v>3.8616105248962902E-3</v>
      </c>
      <c r="F188" s="1" t="s">
        <v>319</v>
      </c>
      <c r="G188" s="1">
        <v>551</v>
      </c>
      <c r="H188" s="1">
        <v>195</v>
      </c>
      <c r="I188" s="1">
        <v>12983</v>
      </c>
      <c r="J188" s="1">
        <v>2.1750104704732598</v>
      </c>
      <c r="K188" s="1">
        <v>0.95525948858250298</v>
      </c>
      <c r="L188" s="1">
        <v>6.9704431488192095E-2</v>
      </c>
      <c r="M188" s="1">
        <v>5.7688906193244396</v>
      </c>
    </row>
    <row r="189" spans="1:13" x14ac:dyDescent="0.25">
      <c r="A189" s="1" t="s">
        <v>92</v>
      </c>
      <c r="B189" s="1" t="s">
        <v>320</v>
      </c>
      <c r="C189" s="1">
        <v>18</v>
      </c>
      <c r="D189" s="1">
        <v>2.3841059602649</v>
      </c>
      <c r="E189" s="1">
        <v>3.8616105248962902E-3</v>
      </c>
      <c r="F189" s="1" t="s">
        <v>319</v>
      </c>
      <c r="G189" s="1">
        <v>551</v>
      </c>
      <c r="H189" s="1">
        <v>195</v>
      </c>
      <c r="I189" s="1">
        <v>12983</v>
      </c>
      <c r="J189" s="1">
        <v>2.1750104704732598</v>
      </c>
      <c r="K189" s="1">
        <v>0.95525948858250298</v>
      </c>
      <c r="L189" s="1">
        <v>6.9704431488192095E-2</v>
      </c>
      <c r="M189" s="1">
        <v>5.7688906193244396</v>
      </c>
    </row>
    <row r="190" spans="1:13" x14ac:dyDescent="0.25">
      <c r="A190" s="1" t="s">
        <v>15</v>
      </c>
      <c r="B190" s="1" t="s">
        <v>321</v>
      </c>
      <c r="C190" s="1">
        <v>12</v>
      </c>
      <c r="D190" s="1">
        <v>1.5894039735099299</v>
      </c>
      <c r="E190" s="1">
        <v>5.0889867490260003E-3</v>
      </c>
      <c r="F190" s="1" t="s">
        <v>322</v>
      </c>
      <c r="G190" s="1">
        <v>747</v>
      </c>
      <c r="H190" s="1">
        <v>115</v>
      </c>
      <c r="I190" s="1">
        <v>19235</v>
      </c>
      <c r="J190" s="1">
        <v>2.6869215994412401</v>
      </c>
      <c r="K190" s="1">
        <v>0.87779015288620899</v>
      </c>
      <c r="L190" s="1">
        <v>4.8816225569622597E-2</v>
      </c>
      <c r="M190" s="1">
        <v>6.8974646843777698</v>
      </c>
    </row>
    <row r="191" spans="1:13" x14ac:dyDescent="0.25">
      <c r="A191" s="1" t="s">
        <v>129</v>
      </c>
      <c r="B191" s="1" t="s">
        <v>323</v>
      </c>
      <c r="C191" s="1">
        <v>12</v>
      </c>
      <c r="D191" s="1">
        <v>1.5894039735099299</v>
      </c>
      <c r="E191" s="1">
        <v>6.3967104627218902E-3</v>
      </c>
      <c r="F191" s="1" t="s">
        <v>324</v>
      </c>
      <c r="G191" s="1">
        <v>699</v>
      </c>
      <c r="H191" s="1">
        <v>110</v>
      </c>
      <c r="I191" s="1">
        <v>16659</v>
      </c>
      <c r="J191" s="1">
        <v>2.5999219664455699</v>
      </c>
      <c r="K191" s="1">
        <v>0.999495334703974</v>
      </c>
      <c r="L191" s="1">
        <v>0.44232024353970201</v>
      </c>
      <c r="M191" s="1">
        <v>9.8379466318635096</v>
      </c>
    </row>
    <row r="192" spans="1:13" x14ac:dyDescent="0.25">
      <c r="A192" s="1" t="s">
        <v>15</v>
      </c>
      <c r="B192" s="1" t="s">
        <v>325</v>
      </c>
      <c r="C192" s="1">
        <v>12</v>
      </c>
      <c r="D192" s="1">
        <v>1.5894039735099299</v>
      </c>
      <c r="E192" s="1">
        <v>9.9394216500052496E-3</v>
      </c>
      <c r="F192" s="1" t="s">
        <v>322</v>
      </c>
      <c r="G192" s="1">
        <v>747</v>
      </c>
      <c r="H192" s="1">
        <v>126</v>
      </c>
      <c r="I192" s="1">
        <v>19235</v>
      </c>
      <c r="J192" s="1">
        <v>2.4523490788551001</v>
      </c>
      <c r="K192" s="1">
        <v>0.983682689794802</v>
      </c>
      <c r="L192" s="1">
        <v>8.0559901539749706E-2</v>
      </c>
      <c r="M192" s="1">
        <v>13.057955384107901</v>
      </c>
    </row>
    <row r="193" spans="1:13" x14ac:dyDescent="0.25">
      <c r="A193" s="1" t="s">
        <v>92</v>
      </c>
      <c r="B193" s="1" t="s">
        <v>326</v>
      </c>
      <c r="C193" s="1">
        <v>12</v>
      </c>
      <c r="D193" s="1">
        <v>1.5894039735099299</v>
      </c>
      <c r="E193" s="1">
        <v>1.9967760354996901E-2</v>
      </c>
      <c r="F193" s="1" t="s">
        <v>322</v>
      </c>
      <c r="G193" s="1">
        <v>551</v>
      </c>
      <c r="H193" s="1">
        <v>128</v>
      </c>
      <c r="I193" s="1">
        <v>12983</v>
      </c>
      <c r="J193" s="1">
        <v>2.2089950090744099</v>
      </c>
      <c r="K193" s="1">
        <v>0.999999907527787</v>
      </c>
      <c r="L193" s="1">
        <v>0.24734372181155101</v>
      </c>
      <c r="M193" s="1">
        <v>26.637667165876501</v>
      </c>
    </row>
    <row r="194" spans="1:13" x14ac:dyDescent="0.25">
      <c r="A194" s="1" t="s">
        <v>92</v>
      </c>
      <c r="B194" s="1" t="s">
        <v>327</v>
      </c>
      <c r="C194" s="1">
        <v>20</v>
      </c>
      <c r="D194" s="1">
        <v>2.6490066225165498</v>
      </c>
      <c r="E194" s="1">
        <v>2.50310937588413E-2</v>
      </c>
      <c r="F194" s="1" t="s">
        <v>328</v>
      </c>
      <c r="G194" s="1">
        <v>551</v>
      </c>
      <c r="H194" s="1">
        <v>275</v>
      </c>
      <c r="I194" s="1">
        <v>12983</v>
      </c>
      <c r="J194" s="1">
        <v>1.7136446131001399</v>
      </c>
      <c r="K194" s="1">
        <v>0.99999999855594202</v>
      </c>
      <c r="L194" s="1">
        <v>0.276104384827973</v>
      </c>
      <c r="M194" s="1">
        <v>32.247589268773702</v>
      </c>
    </row>
    <row r="195" spans="1:13" x14ac:dyDescent="0.25">
      <c r="A195" s="1" t="s">
        <v>18</v>
      </c>
      <c r="B195" s="1" t="s">
        <v>329</v>
      </c>
      <c r="C195" s="1">
        <v>13</v>
      </c>
      <c r="D195" s="1">
        <v>1.7218543046357599</v>
      </c>
      <c r="E195" s="1">
        <v>4.5407366063806298E-2</v>
      </c>
      <c r="F195" s="1" t="s">
        <v>330</v>
      </c>
      <c r="G195" s="1">
        <v>587</v>
      </c>
      <c r="H195" s="1">
        <v>160</v>
      </c>
      <c r="I195" s="1">
        <v>13528</v>
      </c>
      <c r="J195" s="1">
        <v>1.87248722316865</v>
      </c>
      <c r="K195" s="1">
        <v>1</v>
      </c>
      <c r="L195" s="1">
        <v>0.483943972770636</v>
      </c>
      <c r="M195" s="1">
        <v>55.484873295610903</v>
      </c>
    </row>
    <row r="196" spans="1:13" x14ac:dyDescent="0.25">
      <c r="A196" s="1" t="s">
        <v>92</v>
      </c>
      <c r="B196" s="1" t="s">
        <v>331</v>
      </c>
      <c r="C196" s="1">
        <v>9</v>
      </c>
      <c r="D196" s="1">
        <v>1.19205298013245</v>
      </c>
      <c r="E196" s="1">
        <v>6.1535243659086601E-2</v>
      </c>
      <c r="F196" s="1" t="s">
        <v>332</v>
      </c>
      <c r="G196" s="1">
        <v>551</v>
      </c>
      <c r="H196" s="1">
        <v>100</v>
      </c>
      <c r="I196" s="1">
        <v>12983</v>
      </c>
      <c r="J196" s="1">
        <v>2.12063520871143</v>
      </c>
      <c r="K196" s="1">
        <v>1</v>
      </c>
      <c r="L196" s="1">
        <v>0.47137785950752498</v>
      </c>
      <c r="M196" s="1">
        <v>62.2943341412577</v>
      </c>
    </row>
    <row r="197" spans="1:13" x14ac:dyDescent="0.25">
      <c r="A197" s="1" t="s">
        <v>50</v>
      </c>
      <c r="B197" s="1" t="s">
        <v>333</v>
      </c>
      <c r="C197" s="1">
        <v>6</v>
      </c>
      <c r="D197" s="1">
        <v>0.79470198675496595</v>
      </c>
      <c r="E197" s="1">
        <v>7.0672208950433801E-2</v>
      </c>
      <c r="F197" s="1" t="s">
        <v>334</v>
      </c>
      <c r="G197" s="1">
        <v>746</v>
      </c>
      <c r="H197" s="1">
        <v>57</v>
      </c>
      <c r="I197" s="1">
        <v>19113</v>
      </c>
      <c r="J197" s="1">
        <v>2.69690983490898</v>
      </c>
      <c r="K197" s="1">
        <v>1</v>
      </c>
      <c r="L197" s="1">
        <v>0.940773760530631</v>
      </c>
      <c r="M197" s="1">
        <v>71.314010051832796</v>
      </c>
    </row>
    <row r="198" spans="1:13" x14ac:dyDescent="0.25">
      <c r="A198" s="1" t="s">
        <v>42</v>
      </c>
      <c r="B198" s="1" t="s">
        <v>335</v>
      </c>
      <c r="C198" s="1">
        <v>7</v>
      </c>
      <c r="D198" s="1">
        <v>0.927152317880794</v>
      </c>
      <c r="E198" s="1">
        <v>0.18197114221560301</v>
      </c>
      <c r="F198" s="1" t="s">
        <v>336</v>
      </c>
      <c r="G198" s="1">
        <v>568</v>
      </c>
      <c r="H198" s="1">
        <v>86</v>
      </c>
      <c r="I198" s="1">
        <v>12782</v>
      </c>
      <c r="J198" s="1">
        <v>1.83168195217818</v>
      </c>
      <c r="K198" s="1">
        <v>1</v>
      </c>
      <c r="L198" s="1">
        <v>0.55465614816920294</v>
      </c>
      <c r="M198" s="1">
        <v>94.1759698957718</v>
      </c>
    </row>
    <row r="199" spans="1:13" x14ac:dyDescent="0.25">
      <c r="A199" s="1" t="s">
        <v>42</v>
      </c>
      <c r="B199" s="1" t="s">
        <v>337</v>
      </c>
      <c r="C199" s="1">
        <v>7</v>
      </c>
      <c r="D199" s="1">
        <v>0.927152317880794</v>
      </c>
      <c r="E199" s="1">
        <v>0.18197114221560301</v>
      </c>
      <c r="F199" s="1" t="s">
        <v>336</v>
      </c>
      <c r="G199" s="1">
        <v>568</v>
      </c>
      <c r="H199" s="1">
        <v>86</v>
      </c>
      <c r="I199" s="1">
        <v>12782</v>
      </c>
      <c r="J199" s="1">
        <v>1.83168195217818</v>
      </c>
      <c r="K199" s="1">
        <v>1</v>
      </c>
      <c r="L199" s="1">
        <v>0.55465614816920294</v>
      </c>
      <c r="M199" s="1">
        <v>94.1759698957718</v>
      </c>
    </row>
    <row r="200" spans="1:13" x14ac:dyDescent="0.25">
      <c r="A200" s="1" t="s">
        <v>15</v>
      </c>
      <c r="B200" s="1" t="s">
        <v>338</v>
      </c>
      <c r="C200" s="1">
        <v>6</v>
      </c>
      <c r="D200" s="1">
        <v>0.79470198675496595</v>
      </c>
      <c r="E200" s="1">
        <v>0.185300231430583</v>
      </c>
      <c r="F200" s="1" t="s">
        <v>339</v>
      </c>
      <c r="G200" s="1">
        <v>747</v>
      </c>
      <c r="H200" s="1">
        <v>78</v>
      </c>
      <c r="I200" s="1">
        <v>19235</v>
      </c>
      <c r="J200" s="1">
        <v>1.9807434867675799</v>
      </c>
      <c r="K200" s="1">
        <v>1</v>
      </c>
      <c r="L200" s="1">
        <v>0.60459327889056502</v>
      </c>
      <c r="M200" s="1">
        <v>94.334344865762205</v>
      </c>
    </row>
    <row r="201" spans="1:13" x14ac:dyDescent="0.25">
      <c r="A201" s="1" t="s">
        <v>92</v>
      </c>
      <c r="B201" s="1" t="s">
        <v>340</v>
      </c>
      <c r="C201" s="1">
        <v>9</v>
      </c>
      <c r="D201" s="1">
        <v>1.19205298013245</v>
      </c>
      <c r="E201" s="1">
        <v>0.20261805524714699</v>
      </c>
      <c r="F201" s="1" t="s">
        <v>332</v>
      </c>
      <c r="G201" s="1">
        <v>551</v>
      </c>
      <c r="H201" s="1">
        <v>133</v>
      </c>
      <c r="I201" s="1">
        <v>12983</v>
      </c>
      <c r="J201" s="1">
        <v>1.5944625629409199</v>
      </c>
      <c r="K201" s="1">
        <v>1</v>
      </c>
      <c r="L201" s="1">
        <v>0.79706735956909502</v>
      </c>
      <c r="M201" s="1">
        <v>96.910889630902801</v>
      </c>
    </row>
    <row r="202" spans="1:13" x14ac:dyDescent="0.25">
      <c r="A202" s="1" t="s">
        <v>50</v>
      </c>
      <c r="B202" s="1" t="s">
        <v>341</v>
      </c>
      <c r="C202" s="1">
        <v>3</v>
      </c>
      <c r="D202" s="1">
        <v>0.39735099337748297</v>
      </c>
      <c r="E202" s="1">
        <v>0.29846437735880699</v>
      </c>
      <c r="F202" s="1" t="s">
        <v>342</v>
      </c>
      <c r="G202" s="1">
        <v>746</v>
      </c>
      <c r="H202" s="1">
        <v>28</v>
      </c>
      <c r="I202" s="1">
        <v>19113</v>
      </c>
      <c r="J202" s="1">
        <v>2.7450689391037901</v>
      </c>
      <c r="K202" s="1">
        <v>1</v>
      </c>
      <c r="L202" s="1">
        <v>0.99849132904097004</v>
      </c>
      <c r="M202" s="1">
        <v>99.761750207494202</v>
      </c>
    </row>
    <row r="204" spans="1:13" x14ac:dyDescent="0.25">
      <c r="A204" s="1" t="s">
        <v>343</v>
      </c>
      <c r="B204" s="1" t="s">
        <v>344</v>
      </c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</row>
    <row r="205" spans="1:13" x14ac:dyDescent="0.25">
      <c r="A205" s="1" t="s">
        <v>2</v>
      </c>
      <c r="B205" s="1" t="s">
        <v>3</v>
      </c>
      <c r="C205" s="1" t="s">
        <v>4</v>
      </c>
      <c r="D205" s="1" t="s">
        <v>5</v>
      </c>
      <c r="E205" s="1" t="s">
        <v>6</v>
      </c>
      <c r="F205" s="1" t="s">
        <v>7</v>
      </c>
      <c r="G205" s="1" t="s">
        <v>8</v>
      </c>
      <c r="H205" s="1" t="s">
        <v>9</v>
      </c>
      <c r="I205" s="1" t="s">
        <v>10</v>
      </c>
      <c r="J205" s="1" t="s">
        <v>11</v>
      </c>
      <c r="K205" s="1" t="s">
        <v>12</v>
      </c>
      <c r="L205" s="1" t="s">
        <v>13</v>
      </c>
      <c r="M205" s="1" t="s">
        <v>14</v>
      </c>
    </row>
    <row r="206" spans="1:13" x14ac:dyDescent="0.25">
      <c r="A206" s="1" t="s">
        <v>18</v>
      </c>
      <c r="B206" s="1" t="s">
        <v>291</v>
      </c>
      <c r="C206" s="1">
        <v>36</v>
      </c>
      <c r="D206" s="1">
        <v>4.7682119205297999</v>
      </c>
      <c r="E206" s="2">
        <v>3.77375898149456E-7</v>
      </c>
      <c r="F206" s="1" t="s">
        <v>292</v>
      </c>
      <c r="G206" s="1">
        <v>587</v>
      </c>
      <c r="H206" s="1">
        <v>318</v>
      </c>
      <c r="I206" s="1">
        <v>13528</v>
      </c>
      <c r="J206" s="1">
        <v>2.6089807463598</v>
      </c>
      <c r="K206" s="2">
        <v>8.4307970005137402E-4</v>
      </c>
      <c r="L206" s="2">
        <v>7.6672996077165005E-5</v>
      </c>
      <c r="M206" s="2">
        <v>6.5724339600725602E-4</v>
      </c>
    </row>
    <row r="207" spans="1:13" x14ac:dyDescent="0.25">
      <c r="A207" s="1" t="s">
        <v>18</v>
      </c>
      <c r="B207" s="1" t="s">
        <v>345</v>
      </c>
      <c r="C207" s="1">
        <v>16</v>
      </c>
      <c r="D207" s="1">
        <v>2.1192052980132399</v>
      </c>
      <c r="E207" s="2">
        <v>4.9994027060434496E-4</v>
      </c>
      <c r="F207" s="1" t="s">
        <v>346</v>
      </c>
      <c r="G207" s="1">
        <v>587</v>
      </c>
      <c r="H207" s="1">
        <v>130</v>
      </c>
      <c r="I207" s="1">
        <v>13528</v>
      </c>
      <c r="J207" s="1">
        <v>2.8364303498886101</v>
      </c>
      <c r="K207" s="1">
        <v>0.672951207338369</v>
      </c>
      <c r="L207" s="1">
        <v>1.67914541371759E-2</v>
      </c>
      <c r="M207" s="1">
        <v>0.867142169136492</v>
      </c>
    </row>
    <row r="208" spans="1:13" x14ac:dyDescent="0.25">
      <c r="A208" s="1" t="s">
        <v>92</v>
      </c>
      <c r="B208" s="1" t="s">
        <v>308</v>
      </c>
      <c r="C208" s="1">
        <v>21</v>
      </c>
      <c r="D208" s="1">
        <v>2.7814569536423801</v>
      </c>
      <c r="E208" s="1">
        <v>1.6704620124862999E-3</v>
      </c>
      <c r="F208" s="1" t="s">
        <v>309</v>
      </c>
      <c r="G208" s="1">
        <v>551</v>
      </c>
      <c r="H208" s="1">
        <v>228</v>
      </c>
      <c r="I208" s="1">
        <v>12983</v>
      </c>
      <c r="J208" s="1">
        <v>2.17024071066959</v>
      </c>
      <c r="K208" s="1">
        <v>0.738808809263795</v>
      </c>
      <c r="L208" s="1">
        <v>4.1085349512828398E-2</v>
      </c>
      <c r="M208" s="1">
        <v>2.53488940558502</v>
      </c>
    </row>
    <row r="209" spans="1:13" x14ac:dyDescent="0.25">
      <c r="A209" s="1" t="s">
        <v>15</v>
      </c>
      <c r="B209" s="1" t="s">
        <v>347</v>
      </c>
      <c r="C209" s="1">
        <v>13</v>
      </c>
      <c r="D209" s="1">
        <v>1.7218543046357599</v>
      </c>
      <c r="E209" s="1">
        <v>1.8248668629053701E-3</v>
      </c>
      <c r="F209" s="1" t="s">
        <v>348</v>
      </c>
      <c r="G209" s="1">
        <v>747</v>
      </c>
      <c r="H209" s="1">
        <v>116</v>
      </c>
      <c r="I209" s="1">
        <v>19235</v>
      </c>
      <c r="J209" s="1">
        <v>2.8857383557217302</v>
      </c>
      <c r="K209" s="1">
        <v>0.52882796265066201</v>
      </c>
      <c r="L209" s="1">
        <v>2.32422638160075E-2</v>
      </c>
      <c r="M209" s="1">
        <v>2.5261620603049701</v>
      </c>
    </row>
    <row r="210" spans="1:13" x14ac:dyDescent="0.25">
      <c r="A210" s="1" t="s">
        <v>15</v>
      </c>
      <c r="B210" s="1" t="s">
        <v>349</v>
      </c>
      <c r="C210" s="1">
        <v>13</v>
      </c>
      <c r="D210" s="1">
        <v>1.7218543046357599</v>
      </c>
      <c r="E210" s="1">
        <v>1.8248668629053701E-3</v>
      </c>
      <c r="F210" s="1" t="s">
        <v>348</v>
      </c>
      <c r="G210" s="1">
        <v>747</v>
      </c>
      <c r="H210" s="1">
        <v>116</v>
      </c>
      <c r="I210" s="1">
        <v>19235</v>
      </c>
      <c r="J210" s="1">
        <v>2.8857383557217302</v>
      </c>
      <c r="K210" s="1">
        <v>0.52882796265066201</v>
      </c>
      <c r="L210" s="1">
        <v>2.32422638160075E-2</v>
      </c>
      <c r="M210" s="1">
        <v>2.5261620603049701</v>
      </c>
    </row>
    <row r="211" spans="1:13" x14ac:dyDescent="0.25">
      <c r="A211" s="1" t="s">
        <v>92</v>
      </c>
      <c r="B211" s="1" t="s">
        <v>350</v>
      </c>
      <c r="C211" s="1">
        <v>13</v>
      </c>
      <c r="D211" s="1">
        <v>1.7218543046357599</v>
      </c>
      <c r="E211" s="1">
        <v>3.9647125665806197E-3</v>
      </c>
      <c r="F211" s="1" t="s">
        <v>348</v>
      </c>
      <c r="G211" s="1">
        <v>551</v>
      </c>
      <c r="H211" s="1">
        <v>117</v>
      </c>
      <c r="I211" s="1">
        <v>12983</v>
      </c>
      <c r="J211" s="1">
        <v>2.6180681589030002</v>
      </c>
      <c r="K211" s="1">
        <v>0.95882780292567404</v>
      </c>
      <c r="L211" s="1">
        <v>6.9934085900790796E-2</v>
      </c>
      <c r="M211" s="1">
        <v>5.9185631620772803</v>
      </c>
    </row>
    <row r="212" spans="1:13" x14ac:dyDescent="0.25">
      <c r="A212" s="1" t="s">
        <v>15</v>
      </c>
      <c r="B212" s="1" t="s">
        <v>351</v>
      </c>
      <c r="C212" s="1">
        <v>5</v>
      </c>
      <c r="D212" s="1">
        <v>0.66225165562913901</v>
      </c>
      <c r="E212" s="1">
        <v>2.46671385926376E-2</v>
      </c>
      <c r="F212" s="1" t="s">
        <v>352</v>
      </c>
      <c r="G212" s="1">
        <v>747</v>
      </c>
      <c r="H212" s="1">
        <v>29</v>
      </c>
      <c r="I212" s="1">
        <v>19235</v>
      </c>
      <c r="J212" s="1">
        <v>4.4395974703411296</v>
      </c>
      <c r="K212" s="1">
        <v>0.99996603926697403</v>
      </c>
      <c r="L212" s="1">
        <v>0.16786072751255801</v>
      </c>
      <c r="M212" s="1">
        <v>29.5221390344771</v>
      </c>
    </row>
    <row r="213" spans="1:13" x14ac:dyDescent="0.25">
      <c r="A213" s="1" t="s">
        <v>92</v>
      </c>
      <c r="B213" s="1" t="s">
        <v>353</v>
      </c>
      <c r="C213" s="1">
        <v>5</v>
      </c>
      <c r="D213" s="1">
        <v>0.66225165562913901</v>
      </c>
      <c r="E213" s="1">
        <v>4.4815542748523098E-2</v>
      </c>
      <c r="F213" s="1" t="s">
        <v>352</v>
      </c>
      <c r="G213" s="1">
        <v>551</v>
      </c>
      <c r="H213" s="1">
        <v>32</v>
      </c>
      <c r="I213" s="1">
        <v>12983</v>
      </c>
      <c r="J213" s="1">
        <v>3.6816583484573502</v>
      </c>
      <c r="K213" s="1">
        <v>0.999999999999999</v>
      </c>
      <c r="L213" s="1">
        <v>0.39197740172921602</v>
      </c>
      <c r="M213" s="1">
        <v>50.547503608159403</v>
      </c>
    </row>
    <row r="215" spans="1:13" x14ac:dyDescent="0.25">
      <c r="A215" s="1" t="s">
        <v>354</v>
      </c>
      <c r="B215" s="1" t="s">
        <v>355</v>
      </c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</row>
    <row r="216" spans="1:13" x14ac:dyDescent="0.25">
      <c r="A216" s="1" t="s">
        <v>2</v>
      </c>
      <c r="B216" s="1" t="s">
        <v>3</v>
      </c>
      <c r="C216" s="1" t="s">
        <v>4</v>
      </c>
      <c r="D216" s="1" t="s">
        <v>5</v>
      </c>
      <c r="E216" s="1" t="s">
        <v>6</v>
      </c>
      <c r="F216" s="1" t="s">
        <v>7</v>
      </c>
      <c r="G216" s="1" t="s">
        <v>8</v>
      </c>
      <c r="H216" s="1" t="s">
        <v>9</v>
      </c>
      <c r="I216" s="1" t="s">
        <v>10</v>
      </c>
      <c r="J216" s="1" t="s">
        <v>11</v>
      </c>
      <c r="K216" s="1" t="s">
        <v>12</v>
      </c>
      <c r="L216" s="1" t="s">
        <v>13</v>
      </c>
      <c r="M216" s="1" t="s">
        <v>14</v>
      </c>
    </row>
    <row r="217" spans="1:13" x14ac:dyDescent="0.25">
      <c r="A217" s="1" t="s">
        <v>18</v>
      </c>
      <c r="B217" s="1" t="s">
        <v>356</v>
      </c>
      <c r="C217" s="1">
        <v>16</v>
      </c>
      <c r="D217" s="1">
        <v>2.1192052980132399</v>
      </c>
      <c r="E217" s="2">
        <v>1.28750057610355E-4</v>
      </c>
      <c r="F217" s="1" t="s">
        <v>357</v>
      </c>
      <c r="G217" s="1">
        <v>587</v>
      </c>
      <c r="H217" s="1">
        <v>115</v>
      </c>
      <c r="I217" s="1">
        <v>13528</v>
      </c>
      <c r="J217" s="1">
        <v>3.2063995259610398</v>
      </c>
      <c r="K217" s="1">
        <v>0.25006962093546398</v>
      </c>
      <c r="L217" s="1">
        <v>6.1041637405702103E-3</v>
      </c>
      <c r="M217" s="1">
        <v>0.223996870204623</v>
      </c>
    </row>
    <row r="218" spans="1:13" x14ac:dyDescent="0.25">
      <c r="A218" s="1" t="s">
        <v>18</v>
      </c>
      <c r="B218" s="1" t="s">
        <v>358</v>
      </c>
      <c r="C218" s="1">
        <v>20</v>
      </c>
      <c r="D218" s="1">
        <v>2.6490066225165498</v>
      </c>
      <c r="E218" s="1">
        <v>1.6642248912870001E-3</v>
      </c>
      <c r="F218" s="1" t="s">
        <v>359</v>
      </c>
      <c r="G218" s="1">
        <v>587</v>
      </c>
      <c r="H218" s="1">
        <v>207</v>
      </c>
      <c r="I218" s="1">
        <v>13528</v>
      </c>
      <c r="J218" s="1">
        <v>2.2266663374729401</v>
      </c>
      <c r="K218" s="1">
        <v>0.97582995319969801</v>
      </c>
      <c r="L218" s="1">
        <v>4.6029031985693497E-2</v>
      </c>
      <c r="M218" s="1">
        <v>2.8591908688532399</v>
      </c>
    </row>
    <row r="219" spans="1:13" x14ac:dyDescent="0.25">
      <c r="A219" s="1" t="s">
        <v>18</v>
      </c>
      <c r="B219" s="1" t="s">
        <v>360</v>
      </c>
      <c r="C219" s="1">
        <v>23</v>
      </c>
      <c r="D219" s="1">
        <v>3.04635761589403</v>
      </c>
      <c r="E219" s="1">
        <v>1.1302974819977199E-2</v>
      </c>
      <c r="F219" s="1" t="s">
        <v>361</v>
      </c>
      <c r="G219" s="1">
        <v>587</v>
      </c>
      <c r="H219" s="1">
        <v>300</v>
      </c>
      <c r="I219" s="1">
        <v>13528</v>
      </c>
      <c r="J219" s="1">
        <v>1.76685973878478</v>
      </c>
      <c r="K219" s="1">
        <v>0.99999999999074596</v>
      </c>
      <c r="L219" s="1">
        <v>0.20961946799616299</v>
      </c>
      <c r="M219" s="1">
        <v>17.961033783972599</v>
      </c>
    </row>
    <row r="221" spans="1:13" x14ac:dyDescent="0.25">
      <c r="A221" s="1" t="s">
        <v>362</v>
      </c>
      <c r="B221" s="1" t="s">
        <v>363</v>
      </c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</row>
    <row r="222" spans="1:13" x14ac:dyDescent="0.25">
      <c r="A222" s="1" t="s">
        <v>2</v>
      </c>
      <c r="B222" s="1" t="s">
        <v>3</v>
      </c>
      <c r="C222" s="1" t="s">
        <v>4</v>
      </c>
      <c r="D222" s="1" t="s">
        <v>5</v>
      </c>
      <c r="E222" s="1" t="s">
        <v>6</v>
      </c>
      <c r="F222" s="1" t="s">
        <v>7</v>
      </c>
      <c r="G222" s="1" t="s">
        <v>8</v>
      </c>
      <c r="H222" s="1" t="s">
        <v>9</v>
      </c>
      <c r="I222" s="1" t="s">
        <v>10</v>
      </c>
      <c r="J222" s="1" t="s">
        <v>11</v>
      </c>
      <c r="K222" s="1" t="s">
        <v>12</v>
      </c>
      <c r="L222" s="1" t="s">
        <v>13</v>
      </c>
      <c r="M222" s="1" t="s">
        <v>14</v>
      </c>
    </row>
    <row r="223" spans="1:13" x14ac:dyDescent="0.25">
      <c r="A223" s="1" t="s">
        <v>18</v>
      </c>
      <c r="B223" s="1" t="s">
        <v>364</v>
      </c>
      <c r="C223" s="1">
        <v>33</v>
      </c>
      <c r="D223" s="1">
        <v>4.37086092715231</v>
      </c>
      <c r="E223" s="2">
        <v>2.65367627017637E-4</v>
      </c>
      <c r="F223" s="1" t="s">
        <v>365</v>
      </c>
      <c r="G223" s="1">
        <v>587</v>
      </c>
      <c r="H223" s="1">
        <v>381</v>
      </c>
      <c r="I223" s="1">
        <v>13528</v>
      </c>
      <c r="J223" s="1">
        <v>1.99610994111255</v>
      </c>
      <c r="K223" s="1">
        <v>0.44743010932653499</v>
      </c>
      <c r="L223" s="1">
        <v>1.00034488733941E-2</v>
      </c>
      <c r="M223" s="1">
        <v>0.461164270916325</v>
      </c>
    </row>
    <row r="224" spans="1:13" x14ac:dyDescent="0.25">
      <c r="A224" s="1" t="s">
        <v>18</v>
      </c>
      <c r="B224" s="1" t="s">
        <v>366</v>
      </c>
      <c r="C224" s="1">
        <v>20</v>
      </c>
      <c r="D224" s="1">
        <v>2.6490066225165498</v>
      </c>
      <c r="E224" s="1">
        <v>3.31671817199722E-3</v>
      </c>
      <c r="F224" s="1" t="s">
        <v>367</v>
      </c>
      <c r="G224" s="1">
        <v>587</v>
      </c>
      <c r="H224" s="1">
        <v>220</v>
      </c>
      <c r="I224" s="1">
        <v>13528</v>
      </c>
      <c r="J224" s="1">
        <v>2.0950905993495401</v>
      </c>
      <c r="K224" s="1">
        <v>0.99940394973455504</v>
      </c>
      <c r="L224" s="1">
        <v>7.8355261348844601E-2</v>
      </c>
      <c r="M224" s="1">
        <v>5.6218532216452903</v>
      </c>
    </row>
    <row r="225" spans="1:13" x14ac:dyDescent="0.25">
      <c r="A225" s="1" t="s">
        <v>18</v>
      </c>
      <c r="B225" s="1" t="s">
        <v>368</v>
      </c>
      <c r="C225" s="1">
        <v>20</v>
      </c>
      <c r="D225" s="1">
        <v>2.6490066225165498</v>
      </c>
      <c r="E225" s="1">
        <v>3.31671817199722E-3</v>
      </c>
      <c r="F225" s="1" t="s">
        <v>367</v>
      </c>
      <c r="G225" s="1">
        <v>587</v>
      </c>
      <c r="H225" s="1">
        <v>220</v>
      </c>
      <c r="I225" s="1">
        <v>13528</v>
      </c>
      <c r="J225" s="1">
        <v>2.0950905993495401</v>
      </c>
      <c r="K225" s="1">
        <v>0.99940394973455504</v>
      </c>
      <c r="L225" s="1">
        <v>7.8355261348844601E-2</v>
      </c>
      <c r="M225" s="1">
        <v>5.6218532216452903</v>
      </c>
    </row>
    <row r="227" spans="1:13" x14ac:dyDescent="0.25">
      <c r="A227" s="1" t="s">
        <v>369</v>
      </c>
      <c r="B227" s="1" t="s">
        <v>370</v>
      </c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</row>
    <row r="228" spans="1:13" x14ac:dyDescent="0.25">
      <c r="A228" s="1" t="s">
        <v>2</v>
      </c>
      <c r="B228" s="1" t="s">
        <v>3</v>
      </c>
      <c r="C228" s="1" t="s">
        <v>4</v>
      </c>
      <c r="D228" s="1" t="s">
        <v>5</v>
      </c>
      <c r="E228" s="1" t="s">
        <v>6</v>
      </c>
      <c r="F228" s="1" t="s">
        <v>7</v>
      </c>
      <c r="G228" s="1" t="s">
        <v>8</v>
      </c>
      <c r="H228" s="1" t="s">
        <v>9</v>
      </c>
      <c r="I228" s="1" t="s">
        <v>10</v>
      </c>
      <c r="J228" s="1" t="s">
        <v>11</v>
      </c>
      <c r="K228" s="1" t="s">
        <v>12</v>
      </c>
      <c r="L228" s="1" t="s">
        <v>13</v>
      </c>
      <c r="M228" s="1" t="s">
        <v>14</v>
      </c>
    </row>
    <row r="229" spans="1:13" x14ac:dyDescent="0.25">
      <c r="A229" s="1" t="s">
        <v>18</v>
      </c>
      <c r="B229" s="1" t="s">
        <v>371</v>
      </c>
      <c r="C229" s="1">
        <v>28</v>
      </c>
      <c r="D229" s="1">
        <v>3.7086092715231702</v>
      </c>
      <c r="E229" s="2">
        <v>1.7864668867363101E-5</v>
      </c>
      <c r="F229" s="1" t="s">
        <v>372</v>
      </c>
      <c r="G229" s="1">
        <v>587</v>
      </c>
      <c r="H229" s="1">
        <v>256</v>
      </c>
      <c r="I229" s="1">
        <v>13528</v>
      </c>
      <c r="J229" s="1">
        <v>2.5206558773424099</v>
      </c>
      <c r="K229" s="1">
        <v>3.9141277330595102E-2</v>
      </c>
      <c r="L229" s="1">
        <v>1.4777178969539401E-3</v>
      </c>
      <c r="M229" s="1">
        <v>3.1108903636678498E-2</v>
      </c>
    </row>
    <row r="230" spans="1:13" x14ac:dyDescent="0.25">
      <c r="A230" s="1" t="s">
        <v>18</v>
      </c>
      <c r="B230" s="1" t="s">
        <v>373</v>
      </c>
      <c r="C230" s="1">
        <v>25</v>
      </c>
      <c r="D230" s="1">
        <v>3.3112582781456901</v>
      </c>
      <c r="E230" s="2">
        <v>1.6487073856379499E-4</v>
      </c>
      <c r="F230" s="1" t="s">
        <v>374</v>
      </c>
      <c r="G230" s="1">
        <v>587</v>
      </c>
      <c r="H230" s="1">
        <v>245</v>
      </c>
      <c r="I230" s="1">
        <v>13528</v>
      </c>
      <c r="J230" s="1">
        <v>2.3516323053923398</v>
      </c>
      <c r="K230" s="1">
        <v>0.30824019091673299</v>
      </c>
      <c r="L230" s="1">
        <v>6.9290239812509402E-3</v>
      </c>
      <c r="M230" s="1">
        <v>0.28675393096957402</v>
      </c>
    </row>
    <row r="231" spans="1:13" x14ac:dyDescent="0.25">
      <c r="A231" s="1" t="s">
        <v>18</v>
      </c>
      <c r="B231" s="1" t="s">
        <v>375</v>
      </c>
      <c r="C231" s="1">
        <v>22</v>
      </c>
      <c r="D231" s="1">
        <v>2.9139072847682099</v>
      </c>
      <c r="E231" s="2">
        <v>2.9397552076429999E-4</v>
      </c>
      <c r="F231" s="1" t="s">
        <v>376</v>
      </c>
      <c r="G231" s="1">
        <v>587</v>
      </c>
      <c r="H231" s="1">
        <v>209</v>
      </c>
      <c r="I231" s="1">
        <v>13528</v>
      </c>
      <c r="J231" s="1">
        <v>2.4258943781942</v>
      </c>
      <c r="K231" s="1">
        <v>0.481664148052111</v>
      </c>
      <c r="L231" s="1">
        <v>1.0892441100847999E-2</v>
      </c>
      <c r="M231" s="1">
        <v>0.51076009566688396</v>
      </c>
    </row>
    <row r="232" spans="1:13" x14ac:dyDescent="0.25">
      <c r="A232" s="1" t="s">
        <v>18</v>
      </c>
      <c r="B232" s="1" t="s">
        <v>377</v>
      </c>
      <c r="C232" s="1">
        <v>30</v>
      </c>
      <c r="D232" s="1">
        <v>3.9735099337748299</v>
      </c>
      <c r="E232" s="2">
        <v>3.7883145412377102E-4</v>
      </c>
      <c r="F232" s="1" t="s">
        <v>378</v>
      </c>
      <c r="G232" s="1">
        <v>587</v>
      </c>
      <c r="H232" s="1">
        <v>339</v>
      </c>
      <c r="I232" s="1">
        <v>13528</v>
      </c>
      <c r="J232" s="1">
        <v>2.0394687250305199</v>
      </c>
      <c r="K232" s="1">
        <v>0.57123603798328304</v>
      </c>
      <c r="L232" s="1">
        <v>1.3352102305528499E-2</v>
      </c>
      <c r="M232" s="1">
        <v>0.65773286715841095</v>
      </c>
    </row>
    <row r="233" spans="1:13" x14ac:dyDescent="0.25">
      <c r="A233" s="1" t="s">
        <v>18</v>
      </c>
      <c r="B233" s="1" t="s">
        <v>379</v>
      </c>
      <c r="C233" s="1">
        <v>33</v>
      </c>
      <c r="D233" s="1">
        <v>4.37086092715231</v>
      </c>
      <c r="E233" s="2">
        <v>5.4808754718674605E-4</v>
      </c>
      <c r="F233" s="1" t="s">
        <v>380</v>
      </c>
      <c r="G233" s="1">
        <v>587</v>
      </c>
      <c r="H233" s="1">
        <v>397</v>
      </c>
      <c r="I233" s="1">
        <v>13528</v>
      </c>
      <c r="J233" s="1">
        <v>1.91566218529945</v>
      </c>
      <c r="K233" s="1">
        <v>0.70633378731644403</v>
      </c>
      <c r="L233" s="1">
        <v>1.78579099890744E-2</v>
      </c>
      <c r="M233" s="1">
        <v>0.95027799886775399</v>
      </c>
    </row>
    <row r="234" spans="1:13" x14ac:dyDescent="0.25">
      <c r="A234" s="1" t="s">
        <v>18</v>
      </c>
      <c r="B234" s="1" t="s">
        <v>381</v>
      </c>
      <c r="C234" s="1">
        <v>20</v>
      </c>
      <c r="D234" s="1">
        <v>2.6490066225165498</v>
      </c>
      <c r="E234" s="2">
        <v>7.2300861904296698E-4</v>
      </c>
      <c r="F234" s="1" t="s">
        <v>382</v>
      </c>
      <c r="G234" s="1">
        <v>587</v>
      </c>
      <c r="H234" s="1">
        <v>193</v>
      </c>
      <c r="I234" s="1">
        <v>13528</v>
      </c>
      <c r="J234" s="1">
        <v>2.3881861754243499</v>
      </c>
      <c r="K234" s="1">
        <v>0.80140917143373502</v>
      </c>
      <c r="L234" s="1">
        <v>2.22013503485066E-2</v>
      </c>
      <c r="M234" s="1">
        <v>1.2517612071506901</v>
      </c>
    </row>
    <row r="235" spans="1:13" x14ac:dyDescent="0.25">
      <c r="A235" s="1" t="s">
        <v>18</v>
      </c>
      <c r="B235" s="1" t="s">
        <v>383</v>
      </c>
      <c r="C235" s="1">
        <v>23</v>
      </c>
      <c r="D235" s="1">
        <v>3.04635761589403</v>
      </c>
      <c r="E235" s="2">
        <v>9.4472308182546195E-4</v>
      </c>
      <c r="F235" s="1" t="s">
        <v>384</v>
      </c>
      <c r="G235" s="1">
        <v>587</v>
      </c>
      <c r="H235" s="1">
        <v>244</v>
      </c>
      <c r="I235" s="1">
        <v>13528</v>
      </c>
      <c r="J235" s="1">
        <v>2.1723685312927601</v>
      </c>
      <c r="K235" s="1">
        <v>0.87905919731842197</v>
      </c>
      <c r="L235" s="1">
        <v>2.7773089252465501E-2</v>
      </c>
      <c r="M235" s="1">
        <v>1.6326517310634301</v>
      </c>
    </row>
    <row r="236" spans="1:13" x14ac:dyDescent="0.25">
      <c r="A236" s="1" t="s">
        <v>18</v>
      </c>
      <c r="B236" s="1" t="s">
        <v>385</v>
      </c>
      <c r="C236" s="1">
        <v>21</v>
      </c>
      <c r="D236" s="1">
        <v>2.7814569536423801</v>
      </c>
      <c r="E236" s="2">
        <v>9.6165303419872602E-4</v>
      </c>
      <c r="F236" s="1" t="s">
        <v>386</v>
      </c>
      <c r="G236" s="1">
        <v>587</v>
      </c>
      <c r="H236" s="1">
        <v>213</v>
      </c>
      <c r="I236" s="1">
        <v>13528</v>
      </c>
      <c r="J236" s="1">
        <v>2.2721405091537199</v>
      </c>
      <c r="K236" s="1">
        <v>0.88355411638855597</v>
      </c>
      <c r="L236" s="1">
        <v>2.7897276791910602E-2</v>
      </c>
      <c r="M236" s="1">
        <v>1.6616792683889401</v>
      </c>
    </row>
    <row r="237" spans="1:13" x14ac:dyDescent="0.25">
      <c r="A237" s="1" t="s">
        <v>18</v>
      </c>
      <c r="B237" s="1" t="s">
        <v>387</v>
      </c>
      <c r="C237" s="1">
        <v>29</v>
      </c>
      <c r="D237" s="1">
        <v>3.841059602649</v>
      </c>
      <c r="E237" s="1">
        <v>1.7228612429300899E-3</v>
      </c>
      <c r="F237" s="1" t="s">
        <v>388</v>
      </c>
      <c r="G237" s="1">
        <v>587</v>
      </c>
      <c r="H237" s="1">
        <v>356</v>
      </c>
      <c r="I237" s="1">
        <v>13528</v>
      </c>
      <c r="J237" s="1">
        <v>1.8773424190800601</v>
      </c>
      <c r="K237" s="1">
        <v>0.97880342597719106</v>
      </c>
      <c r="L237" s="1">
        <v>4.6465055865869603E-2</v>
      </c>
      <c r="M237" s="1">
        <v>2.9585107247864499</v>
      </c>
    </row>
    <row r="238" spans="1:13" x14ac:dyDescent="0.25">
      <c r="A238" s="1" t="s">
        <v>18</v>
      </c>
      <c r="B238" s="1" t="s">
        <v>389</v>
      </c>
      <c r="C238" s="1">
        <v>23</v>
      </c>
      <c r="D238" s="1">
        <v>3.04635761589403</v>
      </c>
      <c r="E238" s="1">
        <v>1.7525848858822701E-3</v>
      </c>
      <c r="F238" s="1" t="s">
        <v>390</v>
      </c>
      <c r="G238" s="1">
        <v>587</v>
      </c>
      <c r="H238" s="1">
        <v>256</v>
      </c>
      <c r="I238" s="1">
        <v>13528</v>
      </c>
      <c r="J238" s="1">
        <v>2.0705387563884101</v>
      </c>
      <c r="K238" s="1">
        <v>0.98016810337961102</v>
      </c>
      <c r="L238" s="1">
        <v>4.6685608310226202E-2</v>
      </c>
      <c r="M238" s="1">
        <v>3.0088208783883901</v>
      </c>
    </row>
    <row r="239" spans="1:13" x14ac:dyDescent="0.25">
      <c r="A239" s="1" t="s">
        <v>18</v>
      </c>
      <c r="B239" s="1" t="s">
        <v>391</v>
      </c>
      <c r="C239" s="1">
        <v>33</v>
      </c>
      <c r="D239" s="1">
        <v>4.37086092715231</v>
      </c>
      <c r="E239" s="1">
        <v>2.7328246542705401E-3</v>
      </c>
      <c r="F239" s="1" t="s">
        <v>392</v>
      </c>
      <c r="G239" s="1">
        <v>587</v>
      </c>
      <c r="H239" s="1">
        <v>438</v>
      </c>
      <c r="I239" s="1">
        <v>13528</v>
      </c>
      <c r="J239" s="1">
        <v>1.7363422090499601</v>
      </c>
      <c r="K239" s="1">
        <v>0.99779322741176601</v>
      </c>
      <c r="L239" s="1">
        <v>6.64134644632874E-2</v>
      </c>
      <c r="M239" s="1">
        <v>4.6542641428940401</v>
      </c>
    </row>
    <row r="240" spans="1:13" x14ac:dyDescent="0.25">
      <c r="A240" s="1" t="s">
        <v>18</v>
      </c>
      <c r="B240" s="1" t="s">
        <v>393</v>
      </c>
      <c r="C240" s="1">
        <v>28</v>
      </c>
      <c r="D240" s="1">
        <v>3.7086092715231702</v>
      </c>
      <c r="E240" s="1">
        <v>5.3544713162018004E-3</v>
      </c>
      <c r="F240" s="1" t="s">
        <v>394</v>
      </c>
      <c r="G240" s="1">
        <v>587</v>
      </c>
      <c r="H240" s="1">
        <v>368</v>
      </c>
      <c r="I240" s="1">
        <v>13528</v>
      </c>
      <c r="J240" s="1">
        <v>1.75349974075994</v>
      </c>
      <c r="K240" s="1">
        <v>0.99999385208373404</v>
      </c>
      <c r="L240" s="1">
        <v>0.116359636146351</v>
      </c>
      <c r="M240" s="1">
        <v>8.9266632228417908</v>
      </c>
    </row>
    <row r="241" spans="1:13" x14ac:dyDescent="0.25">
      <c r="A241" s="1" t="s">
        <v>18</v>
      </c>
      <c r="B241" s="1" t="s">
        <v>395</v>
      </c>
      <c r="C241" s="1">
        <v>9</v>
      </c>
      <c r="D241" s="1">
        <v>1.19205298013245</v>
      </c>
      <c r="E241" s="1">
        <v>9.2633514472984596E-2</v>
      </c>
      <c r="F241" s="1" t="s">
        <v>396</v>
      </c>
      <c r="G241" s="1">
        <v>587</v>
      </c>
      <c r="H241" s="1">
        <v>107</v>
      </c>
      <c r="I241" s="1">
        <v>13528</v>
      </c>
      <c r="J241" s="1">
        <v>1.9384483115477</v>
      </c>
      <c r="K241" s="1">
        <v>1</v>
      </c>
      <c r="L241" s="1">
        <v>0.67368954904794098</v>
      </c>
      <c r="M241" s="1">
        <v>81.6034819119959</v>
      </c>
    </row>
    <row r="242" spans="1:13" x14ac:dyDescent="0.25">
      <c r="A242" s="1" t="s">
        <v>18</v>
      </c>
      <c r="B242" s="1" t="s">
        <v>397</v>
      </c>
      <c r="C242" s="1">
        <v>22</v>
      </c>
      <c r="D242" s="1">
        <v>2.9139072847682099</v>
      </c>
      <c r="E242" s="1">
        <v>0.49292145154003397</v>
      </c>
      <c r="F242" s="1" t="s">
        <v>398</v>
      </c>
      <c r="G242" s="1">
        <v>587</v>
      </c>
      <c r="H242" s="1">
        <v>475</v>
      </c>
      <c r="I242" s="1">
        <v>13528</v>
      </c>
      <c r="J242" s="1">
        <v>1.0673935264054499</v>
      </c>
      <c r="K242" s="1">
        <v>1</v>
      </c>
      <c r="L242" s="1">
        <v>0.98691737969638604</v>
      </c>
      <c r="M242" s="1">
        <v>99.999269649700494</v>
      </c>
    </row>
    <row r="244" spans="1:13" x14ac:dyDescent="0.25">
      <c r="A244" s="1" t="s">
        <v>399</v>
      </c>
      <c r="B244" s="1" t="s">
        <v>400</v>
      </c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</row>
    <row r="245" spans="1:13" x14ac:dyDescent="0.25">
      <c r="A245" s="1" t="s">
        <v>2</v>
      </c>
      <c r="B245" s="1" t="s">
        <v>3</v>
      </c>
      <c r="C245" s="1" t="s">
        <v>4</v>
      </c>
      <c r="D245" s="1" t="s">
        <v>5</v>
      </c>
      <c r="E245" s="1" t="s">
        <v>6</v>
      </c>
      <c r="F245" s="1" t="s">
        <v>7</v>
      </c>
      <c r="G245" s="1" t="s">
        <v>8</v>
      </c>
      <c r="H245" s="1" t="s">
        <v>9</v>
      </c>
      <c r="I245" s="1" t="s">
        <v>10</v>
      </c>
      <c r="J245" s="1" t="s">
        <v>11</v>
      </c>
      <c r="K245" s="1" t="s">
        <v>12</v>
      </c>
      <c r="L245" s="1" t="s">
        <v>13</v>
      </c>
      <c r="M245" s="1" t="s">
        <v>14</v>
      </c>
    </row>
    <row r="246" spans="1:13" x14ac:dyDescent="0.25">
      <c r="A246" s="1" t="s">
        <v>92</v>
      </c>
      <c r="B246" s="1" t="s">
        <v>93</v>
      </c>
      <c r="C246" s="1">
        <v>21</v>
      </c>
      <c r="D246" s="1">
        <v>2.7814569536423801</v>
      </c>
      <c r="E246" s="2">
        <v>3.45293093896701E-4</v>
      </c>
      <c r="F246" s="1" t="s">
        <v>94</v>
      </c>
      <c r="G246" s="1">
        <v>551</v>
      </c>
      <c r="H246" s="1">
        <v>201</v>
      </c>
      <c r="I246" s="1">
        <v>12983</v>
      </c>
      <c r="J246" s="1">
        <v>2.4617655822520699</v>
      </c>
      <c r="K246" s="1">
        <v>0.242186704125469</v>
      </c>
      <c r="L246" s="1">
        <v>1.3770222787252401E-2</v>
      </c>
      <c r="M246" s="1">
        <v>0.52897432580036796</v>
      </c>
    </row>
    <row r="247" spans="1:13" x14ac:dyDescent="0.25">
      <c r="A247" s="1" t="s">
        <v>18</v>
      </c>
      <c r="B247" s="1" t="s">
        <v>401</v>
      </c>
      <c r="C247" s="1">
        <v>18</v>
      </c>
      <c r="D247" s="1">
        <v>2.3841059602649</v>
      </c>
      <c r="E247" s="2">
        <v>5.72922617154193E-4</v>
      </c>
      <c r="F247" s="1" t="s">
        <v>402</v>
      </c>
      <c r="G247" s="1">
        <v>587</v>
      </c>
      <c r="H247" s="1">
        <v>160</v>
      </c>
      <c r="I247" s="1">
        <v>13528</v>
      </c>
      <c r="J247" s="1">
        <v>2.5926746166950498</v>
      </c>
      <c r="K247" s="1">
        <v>0.722198652501021</v>
      </c>
      <c r="L247" s="1">
        <v>1.81314537030066E-2</v>
      </c>
      <c r="M247" s="1">
        <v>0.99313498093794805</v>
      </c>
    </row>
    <row r="248" spans="1:13" x14ac:dyDescent="0.25">
      <c r="A248" s="1" t="s">
        <v>92</v>
      </c>
      <c r="B248" s="1" t="s">
        <v>95</v>
      </c>
      <c r="C248" s="1">
        <v>22</v>
      </c>
      <c r="D248" s="1">
        <v>2.9139072847682099</v>
      </c>
      <c r="E248" s="2">
        <v>8.2467546274366801E-4</v>
      </c>
      <c r="F248" s="1" t="s">
        <v>96</v>
      </c>
      <c r="G248" s="1">
        <v>551</v>
      </c>
      <c r="H248" s="1">
        <v>231</v>
      </c>
      <c r="I248" s="1">
        <v>12983</v>
      </c>
      <c r="J248" s="1">
        <v>2.24405842191686</v>
      </c>
      <c r="K248" s="1">
        <v>0.48443278846858601</v>
      </c>
      <c r="L248" s="1">
        <v>2.42380030403044E-2</v>
      </c>
      <c r="M248" s="1">
        <v>1.2590318310086499</v>
      </c>
    </row>
    <row r="249" spans="1:13" x14ac:dyDescent="0.25">
      <c r="A249" s="1" t="s">
        <v>92</v>
      </c>
      <c r="B249" s="1" t="s">
        <v>403</v>
      </c>
      <c r="C249" s="1">
        <v>17</v>
      </c>
      <c r="D249" s="1">
        <v>2.2516556291390701</v>
      </c>
      <c r="E249" s="1">
        <v>1.82963675774299E-3</v>
      </c>
      <c r="F249" s="1" t="s">
        <v>404</v>
      </c>
      <c r="G249" s="1">
        <v>551</v>
      </c>
      <c r="H249" s="1">
        <v>166</v>
      </c>
      <c r="I249" s="1">
        <v>12983</v>
      </c>
      <c r="J249" s="1">
        <v>2.41303872477204</v>
      </c>
      <c r="K249" s="1">
        <v>0.77019956204449602</v>
      </c>
      <c r="L249" s="1">
        <v>4.3583641815487198E-2</v>
      </c>
      <c r="M249" s="1">
        <v>2.77327241822434</v>
      </c>
    </row>
    <row r="250" spans="1:13" x14ac:dyDescent="0.25">
      <c r="A250" s="1" t="s">
        <v>18</v>
      </c>
      <c r="B250" s="1" t="s">
        <v>405</v>
      </c>
      <c r="C250" s="1">
        <v>14</v>
      </c>
      <c r="D250" s="1">
        <v>1.85430463576158</v>
      </c>
      <c r="E250" s="1">
        <v>1.9181594091235901E-3</v>
      </c>
      <c r="F250" s="1" t="s">
        <v>406</v>
      </c>
      <c r="G250" s="1">
        <v>587</v>
      </c>
      <c r="H250" s="1">
        <v>119</v>
      </c>
      <c r="I250" s="1">
        <v>13528</v>
      </c>
      <c r="J250" s="1">
        <v>2.7112937168052902</v>
      </c>
      <c r="K250" s="1">
        <v>0.98631155458376996</v>
      </c>
      <c r="L250" s="1">
        <v>4.9802814658167903E-2</v>
      </c>
      <c r="M250" s="1">
        <v>3.2886222318048599</v>
      </c>
    </row>
    <row r="251" spans="1:13" x14ac:dyDescent="0.25">
      <c r="A251" s="1" t="s">
        <v>18</v>
      </c>
      <c r="B251" s="1" t="s">
        <v>407</v>
      </c>
      <c r="C251" s="1">
        <v>14</v>
      </c>
      <c r="D251" s="1">
        <v>1.85430463576158</v>
      </c>
      <c r="E251" s="1">
        <v>4.7549241151498001E-3</v>
      </c>
      <c r="F251" s="1" t="s">
        <v>406</v>
      </c>
      <c r="G251" s="1">
        <v>587</v>
      </c>
      <c r="H251" s="1">
        <v>132</v>
      </c>
      <c r="I251" s="1">
        <v>13528</v>
      </c>
      <c r="J251" s="1">
        <v>2.4442723659077998</v>
      </c>
      <c r="K251" s="1">
        <v>0.99997636074007901</v>
      </c>
      <c r="L251" s="1">
        <v>0.105029570351309</v>
      </c>
      <c r="M251" s="1">
        <v>7.9658260859970298</v>
      </c>
    </row>
    <row r="252" spans="1:13" x14ac:dyDescent="0.25">
      <c r="A252" s="1" t="s">
        <v>92</v>
      </c>
      <c r="B252" s="1" t="s">
        <v>408</v>
      </c>
      <c r="C252" s="1">
        <v>14</v>
      </c>
      <c r="D252" s="1">
        <v>1.85430463576158</v>
      </c>
      <c r="E252" s="1">
        <v>9.6083978316582191E-3</v>
      </c>
      <c r="F252" s="1" t="s">
        <v>409</v>
      </c>
      <c r="G252" s="1">
        <v>551</v>
      </c>
      <c r="H252" s="1">
        <v>147</v>
      </c>
      <c r="I252" s="1">
        <v>12983</v>
      </c>
      <c r="J252" s="1">
        <v>2.24405842191686</v>
      </c>
      <c r="K252" s="1">
        <v>0.999570483166901</v>
      </c>
      <c r="L252" s="1">
        <v>0.146339257304889</v>
      </c>
      <c r="M252" s="1">
        <v>13.7806252557068</v>
      </c>
    </row>
    <row r="254" spans="1:13" x14ac:dyDescent="0.25">
      <c r="A254" s="1" t="s">
        <v>410</v>
      </c>
      <c r="B254" s="1" t="s">
        <v>411</v>
      </c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</row>
    <row r="255" spans="1:13" x14ac:dyDescent="0.25">
      <c r="A255" s="1" t="s">
        <v>2</v>
      </c>
      <c r="B255" s="1" t="s">
        <v>3</v>
      </c>
      <c r="C255" s="1" t="s">
        <v>4</v>
      </c>
      <c r="D255" s="1" t="s">
        <v>5</v>
      </c>
      <c r="E255" s="1" t="s">
        <v>6</v>
      </c>
      <c r="F255" s="1" t="s">
        <v>7</v>
      </c>
      <c r="G255" s="1" t="s">
        <v>8</v>
      </c>
      <c r="H255" s="1" t="s">
        <v>9</v>
      </c>
      <c r="I255" s="1" t="s">
        <v>10</v>
      </c>
      <c r="J255" s="1" t="s">
        <v>11</v>
      </c>
      <c r="K255" s="1" t="s">
        <v>12</v>
      </c>
      <c r="L255" s="1" t="s">
        <v>13</v>
      </c>
      <c r="M255" s="1" t="s">
        <v>14</v>
      </c>
    </row>
    <row r="256" spans="1:13" x14ac:dyDescent="0.25">
      <c r="A256" s="1" t="s">
        <v>18</v>
      </c>
      <c r="B256" s="1" t="s">
        <v>178</v>
      </c>
      <c r="C256" s="1">
        <v>19</v>
      </c>
      <c r="D256" s="1">
        <v>2.51655629139072</v>
      </c>
      <c r="E256" s="2">
        <v>1.7980775491789699E-7</v>
      </c>
      <c r="F256" s="1" t="s">
        <v>179</v>
      </c>
      <c r="G256" s="1">
        <v>587</v>
      </c>
      <c r="H256" s="1">
        <v>98</v>
      </c>
      <c r="I256" s="1">
        <v>13528</v>
      </c>
      <c r="J256" s="1">
        <v>4.4681013802454501</v>
      </c>
      <c r="K256" s="2">
        <v>4.0178962926751201E-4</v>
      </c>
      <c r="L256" s="2">
        <v>5.0232534347549501E-5</v>
      </c>
      <c r="M256" s="2">
        <v>3.1315632945672002E-4</v>
      </c>
    </row>
    <row r="257" spans="1:13" x14ac:dyDescent="0.25">
      <c r="A257" s="1" t="s">
        <v>18</v>
      </c>
      <c r="B257" s="1" t="s">
        <v>412</v>
      </c>
      <c r="C257" s="1">
        <v>34</v>
      </c>
      <c r="D257" s="1">
        <v>4.5033112582781403</v>
      </c>
      <c r="E257" s="2">
        <v>2.1390413820595999E-6</v>
      </c>
      <c r="F257" s="1" t="s">
        <v>413</v>
      </c>
      <c r="G257" s="1">
        <v>587</v>
      </c>
      <c r="H257" s="1">
        <v>313</v>
      </c>
      <c r="I257" s="1">
        <v>13528</v>
      </c>
      <c r="J257" s="1">
        <v>2.5033989909160601</v>
      </c>
      <c r="K257" s="1">
        <v>4.76935294594227E-3</v>
      </c>
      <c r="L257" s="2">
        <v>2.9875302704562802E-4</v>
      </c>
      <c r="M257" s="1">
        <v>3.7253319574381801E-3</v>
      </c>
    </row>
    <row r="258" spans="1:13" x14ac:dyDescent="0.25">
      <c r="A258" s="1" t="s">
        <v>180</v>
      </c>
      <c r="B258" s="1" t="s">
        <v>414</v>
      </c>
      <c r="C258" s="1">
        <v>23</v>
      </c>
      <c r="D258" s="1">
        <v>3.04635761589403</v>
      </c>
      <c r="E258" s="2">
        <v>4.7390426817929999E-6</v>
      </c>
      <c r="F258" s="1" t="s">
        <v>415</v>
      </c>
      <c r="G258" s="1">
        <v>237</v>
      </c>
      <c r="H258" s="1">
        <v>163</v>
      </c>
      <c r="I258" s="1">
        <v>5085</v>
      </c>
      <c r="J258" s="1">
        <v>3.0274908752038501</v>
      </c>
      <c r="K258" s="2">
        <v>7.0113406940552903E-4</v>
      </c>
      <c r="L258" s="2">
        <v>7.0113406940552903E-4</v>
      </c>
      <c r="M258" s="1">
        <v>5.6459139246567399E-3</v>
      </c>
    </row>
    <row r="259" spans="1:13" x14ac:dyDescent="0.25">
      <c r="A259" s="1" t="s">
        <v>180</v>
      </c>
      <c r="B259" s="1" t="s">
        <v>181</v>
      </c>
      <c r="C259" s="1">
        <v>20</v>
      </c>
      <c r="D259" s="1">
        <v>2.6490066225165498</v>
      </c>
      <c r="E259" s="2">
        <v>6.7117300897344799E-6</v>
      </c>
      <c r="F259" s="1" t="s">
        <v>182</v>
      </c>
      <c r="G259" s="1">
        <v>237</v>
      </c>
      <c r="H259" s="1">
        <v>130</v>
      </c>
      <c r="I259" s="1">
        <v>5085</v>
      </c>
      <c r="J259" s="1">
        <v>3.3008763388510198</v>
      </c>
      <c r="K259" s="2">
        <v>9.9284618854200701E-4</v>
      </c>
      <c r="L259" s="2">
        <v>4.9654637342144703E-4</v>
      </c>
      <c r="M259" s="1">
        <v>7.9960120636379806E-3</v>
      </c>
    </row>
    <row r="260" spans="1:13" x14ac:dyDescent="0.25">
      <c r="A260" s="1" t="s">
        <v>18</v>
      </c>
      <c r="B260" s="1" t="s">
        <v>416</v>
      </c>
      <c r="C260" s="1">
        <v>16</v>
      </c>
      <c r="D260" s="1">
        <v>2.1192052980132399</v>
      </c>
      <c r="E260" s="2">
        <v>1.70545585406247E-5</v>
      </c>
      <c r="F260" s="1" t="s">
        <v>417</v>
      </c>
      <c r="G260" s="1">
        <v>587</v>
      </c>
      <c r="H260" s="1">
        <v>97</v>
      </c>
      <c r="I260" s="1">
        <v>13528</v>
      </c>
      <c r="J260" s="1">
        <v>3.80140149985071</v>
      </c>
      <c r="K260" s="1">
        <v>3.7399943459405102E-2</v>
      </c>
      <c r="L260" s="1">
        <v>1.5235287849280001E-3</v>
      </c>
      <c r="M260" s="1">
        <v>2.9698403586198002E-2</v>
      </c>
    </row>
    <row r="261" spans="1:13" x14ac:dyDescent="0.25">
      <c r="A261" s="1" t="s">
        <v>42</v>
      </c>
      <c r="B261" s="1" t="s">
        <v>67</v>
      </c>
      <c r="C261" s="1">
        <v>18</v>
      </c>
      <c r="D261" s="1">
        <v>2.3841059602649</v>
      </c>
      <c r="E261" s="2">
        <v>3.6291001570222497E-5</v>
      </c>
      <c r="F261" s="1" t="s">
        <v>68</v>
      </c>
      <c r="G261" s="1">
        <v>568</v>
      </c>
      <c r="H261" s="1">
        <v>125</v>
      </c>
      <c r="I261" s="1">
        <v>12782</v>
      </c>
      <c r="J261" s="1">
        <v>3.2405070422535198</v>
      </c>
      <c r="K261" s="1">
        <v>1.5948656981046801E-2</v>
      </c>
      <c r="L261" s="1">
        <v>1.0712395079478501E-3</v>
      </c>
      <c r="M261" s="1">
        <v>5.1358328894268702E-2</v>
      </c>
    </row>
    <row r="262" spans="1:13" x14ac:dyDescent="0.25">
      <c r="A262" s="1" t="s">
        <v>180</v>
      </c>
      <c r="B262" s="1" t="s">
        <v>418</v>
      </c>
      <c r="C262" s="1">
        <v>22</v>
      </c>
      <c r="D262" s="1">
        <v>2.9139072847682099</v>
      </c>
      <c r="E262" s="2">
        <v>7.3977660011345504E-5</v>
      </c>
      <c r="F262" s="1" t="s">
        <v>419</v>
      </c>
      <c r="G262" s="1">
        <v>237</v>
      </c>
      <c r="H262" s="1">
        <v>180</v>
      </c>
      <c r="I262" s="1">
        <v>5085</v>
      </c>
      <c r="J262" s="1">
        <v>2.6223628691983101</v>
      </c>
      <c r="K262" s="1">
        <v>1.0889375470577001E-2</v>
      </c>
      <c r="L262" s="1">
        <v>2.7335317498593499E-3</v>
      </c>
      <c r="M262" s="1">
        <v>8.8100858313033797E-2</v>
      </c>
    </row>
    <row r="263" spans="1:13" x14ac:dyDescent="0.25">
      <c r="A263" s="1" t="s">
        <v>18</v>
      </c>
      <c r="B263" s="1" t="s">
        <v>420</v>
      </c>
      <c r="C263" s="1">
        <v>18</v>
      </c>
      <c r="D263" s="1">
        <v>2.3841059602649</v>
      </c>
      <c r="E263" s="2">
        <v>1.6364603522375299E-4</v>
      </c>
      <c r="F263" s="1" t="s">
        <v>421</v>
      </c>
      <c r="G263" s="1">
        <v>587</v>
      </c>
      <c r="H263" s="1">
        <v>144</v>
      </c>
      <c r="I263" s="1">
        <v>13528</v>
      </c>
      <c r="J263" s="1">
        <v>2.8807495741056202</v>
      </c>
      <c r="K263" s="1">
        <v>0.306343791952359</v>
      </c>
      <c r="L263" s="1">
        <v>7.1464753268809496E-3</v>
      </c>
      <c r="M263" s="1">
        <v>0.28462670734218298</v>
      </c>
    </row>
    <row r="264" spans="1:13" x14ac:dyDescent="0.25">
      <c r="A264" s="1" t="s">
        <v>15</v>
      </c>
      <c r="B264" s="1" t="s">
        <v>422</v>
      </c>
      <c r="C264" s="1">
        <v>11</v>
      </c>
      <c r="D264" s="1">
        <v>1.4569536423841001</v>
      </c>
      <c r="E264" s="2">
        <v>3.9387201683181499E-4</v>
      </c>
      <c r="F264" s="1" t="s">
        <v>423</v>
      </c>
      <c r="G264" s="1">
        <v>747</v>
      </c>
      <c r="H264" s="1">
        <v>71</v>
      </c>
      <c r="I264" s="1">
        <v>19235</v>
      </c>
      <c r="J264" s="1">
        <v>3.9893847691234399</v>
      </c>
      <c r="K264" s="1">
        <v>0.14982004247667199</v>
      </c>
      <c r="L264" s="1">
        <v>5.9933469657481499E-3</v>
      </c>
      <c r="M264" s="1">
        <v>0.55032656622895304</v>
      </c>
    </row>
    <row r="265" spans="1:13" x14ac:dyDescent="0.25">
      <c r="A265" s="1" t="s">
        <v>180</v>
      </c>
      <c r="B265" s="1" t="s">
        <v>424</v>
      </c>
      <c r="C265" s="1">
        <v>16</v>
      </c>
      <c r="D265" s="1">
        <v>2.1192052980132399</v>
      </c>
      <c r="E265" s="2">
        <v>7.7069701203279402E-4</v>
      </c>
      <c r="F265" s="1" t="s">
        <v>425</v>
      </c>
      <c r="G265" s="1">
        <v>237</v>
      </c>
      <c r="H265" s="1">
        <v>128</v>
      </c>
      <c r="I265" s="1">
        <v>5085</v>
      </c>
      <c r="J265" s="1">
        <v>2.6819620253164498</v>
      </c>
      <c r="K265" s="1">
        <v>0.10783763055798599</v>
      </c>
      <c r="L265" s="1">
        <v>1.4162151547452401E-2</v>
      </c>
      <c r="M265" s="1">
        <v>0.91435080988774198</v>
      </c>
    </row>
    <row r="266" spans="1:13" x14ac:dyDescent="0.25">
      <c r="A266" s="1" t="s">
        <v>42</v>
      </c>
      <c r="B266" s="1" t="s">
        <v>426</v>
      </c>
      <c r="C266" s="1">
        <v>11</v>
      </c>
      <c r="D266" s="1">
        <v>1.4569536423841001</v>
      </c>
      <c r="E266" s="1">
        <v>1.6797489469109999E-3</v>
      </c>
      <c r="F266" s="1" t="s">
        <v>427</v>
      </c>
      <c r="G266" s="1">
        <v>568</v>
      </c>
      <c r="H266" s="1">
        <v>75</v>
      </c>
      <c r="I266" s="1">
        <v>12782</v>
      </c>
      <c r="J266" s="1">
        <v>3.3005164319248799</v>
      </c>
      <c r="K266" s="1">
        <v>0.52514911901408401</v>
      </c>
      <c r="L266" s="1">
        <v>1.9407993610413302E-2</v>
      </c>
      <c r="M266" s="1">
        <v>2.3516232430272099</v>
      </c>
    </row>
    <row r="267" spans="1:13" x14ac:dyDescent="0.25">
      <c r="A267" s="1" t="s">
        <v>42</v>
      </c>
      <c r="B267" s="1" t="s">
        <v>428</v>
      </c>
      <c r="C267" s="1">
        <v>10</v>
      </c>
      <c r="D267" s="1">
        <v>1.32450331125827</v>
      </c>
      <c r="E267" s="1">
        <v>1.9437374661694701E-3</v>
      </c>
      <c r="F267" s="1" t="s">
        <v>429</v>
      </c>
      <c r="G267" s="1">
        <v>568</v>
      </c>
      <c r="H267" s="1">
        <v>64</v>
      </c>
      <c r="I267" s="1">
        <v>12782</v>
      </c>
      <c r="J267" s="1">
        <v>3.51617517605633</v>
      </c>
      <c r="K267" s="1">
        <v>0.57764692158498299</v>
      </c>
      <c r="L267" s="1">
        <v>2.0802855913144201E-2</v>
      </c>
      <c r="M267" s="1">
        <v>2.7164952575374701</v>
      </c>
    </row>
    <row r="268" spans="1:13" x14ac:dyDescent="0.25">
      <c r="A268" s="1" t="s">
        <v>18</v>
      </c>
      <c r="B268" s="1" t="s">
        <v>430</v>
      </c>
      <c r="C268" s="1">
        <v>8</v>
      </c>
      <c r="D268" s="1">
        <v>1.0596026490066199</v>
      </c>
      <c r="E268" s="1">
        <v>1.98739995283143E-3</v>
      </c>
      <c r="F268" s="1" t="s">
        <v>431</v>
      </c>
      <c r="G268" s="1">
        <v>587</v>
      </c>
      <c r="H268" s="1">
        <v>42</v>
      </c>
      <c r="I268" s="1">
        <v>13528</v>
      </c>
      <c r="J268" s="1">
        <v>4.3897136367323704</v>
      </c>
      <c r="K268" s="1">
        <v>0.98827765707548898</v>
      </c>
      <c r="L268" s="1">
        <v>5.0964359076839098E-2</v>
      </c>
      <c r="M268" s="1">
        <v>3.4054048000272998</v>
      </c>
    </row>
    <row r="269" spans="1:13" x14ac:dyDescent="0.25">
      <c r="A269" s="1" t="s">
        <v>18</v>
      </c>
      <c r="B269" s="1" t="s">
        <v>432</v>
      </c>
      <c r="C269" s="1">
        <v>13</v>
      </c>
      <c r="D269" s="1">
        <v>1.7218543046357599</v>
      </c>
      <c r="E269" s="1">
        <v>3.83793784357151E-3</v>
      </c>
      <c r="F269" s="1" t="s">
        <v>433</v>
      </c>
      <c r="G269" s="1">
        <v>587</v>
      </c>
      <c r="H269" s="1">
        <v>114</v>
      </c>
      <c r="I269" s="1">
        <v>13528</v>
      </c>
      <c r="J269" s="1">
        <v>2.6280522430437201</v>
      </c>
      <c r="K269" s="1">
        <v>0.999814840664903</v>
      </c>
      <c r="L269" s="1">
        <v>8.8270343057600203E-2</v>
      </c>
      <c r="M269" s="1">
        <v>6.4777577103400796</v>
      </c>
    </row>
    <row r="270" spans="1:13" x14ac:dyDescent="0.25">
      <c r="A270" s="1" t="s">
        <v>15</v>
      </c>
      <c r="B270" s="1" t="s">
        <v>434</v>
      </c>
      <c r="C270" s="1">
        <v>11</v>
      </c>
      <c r="D270" s="1">
        <v>1.4569536423841001</v>
      </c>
      <c r="E270" s="1">
        <v>5.4210320965534103E-3</v>
      </c>
      <c r="F270" s="1" t="s">
        <v>435</v>
      </c>
      <c r="G270" s="1">
        <v>747</v>
      </c>
      <c r="H270" s="1">
        <v>100</v>
      </c>
      <c r="I270" s="1">
        <v>19235</v>
      </c>
      <c r="J270" s="1">
        <v>2.8324631860776401</v>
      </c>
      <c r="K270" s="1">
        <v>0.89349262369732696</v>
      </c>
      <c r="L270" s="1">
        <v>5.0749306843123801E-2</v>
      </c>
      <c r="M270" s="1">
        <v>7.3317846249728396</v>
      </c>
    </row>
    <row r="271" spans="1:13" x14ac:dyDescent="0.25">
      <c r="A271" s="1" t="s">
        <v>18</v>
      </c>
      <c r="B271" s="1" t="s">
        <v>436</v>
      </c>
      <c r="C271" s="1">
        <v>9</v>
      </c>
      <c r="D271" s="1">
        <v>1.19205298013245</v>
      </c>
      <c r="E271" s="1">
        <v>6.1683113575390497E-3</v>
      </c>
      <c r="F271" s="1" t="s">
        <v>437</v>
      </c>
      <c r="G271" s="1">
        <v>587</v>
      </c>
      <c r="H271" s="1">
        <v>64</v>
      </c>
      <c r="I271" s="1">
        <v>13528</v>
      </c>
      <c r="J271" s="1">
        <v>3.2408432708688202</v>
      </c>
      <c r="K271" s="1">
        <v>0.99999901327085206</v>
      </c>
      <c r="L271" s="1">
        <v>0.12915276037213799</v>
      </c>
      <c r="M271" s="1">
        <v>10.2158062859925</v>
      </c>
    </row>
    <row r="272" spans="1:13" x14ac:dyDescent="0.25">
      <c r="A272" s="1" t="s">
        <v>92</v>
      </c>
      <c r="B272" s="1" t="s">
        <v>438</v>
      </c>
      <c r="C272" s="1">
        <v>7</v>
      </c>
      <c r="D272" s="1">
        <v>0.927152317880794</v>
      </c>
      <c r="E272" s="1">
        <v>9.0364797734963503E-3</v>
      </c>
      <c r="F272" s="1" t="s">
        <v>439</v>
      </c>
      <c r="G272" s="1">
        <v>551</v>
      </c>
      <c r="H272" s="1">
        <v>43</v>
      </c>
      <c r="I272" s="1">
        <v>12983</v>
      </c>
      <c r="J272" s="1">
        <v>3.8357742793230001</v>
      </c>
      <c r="K272" s="1">
        <v>0.99931717898612604</v>
      </c>
      <c r="L272" s="1">
        <v>0.14089141295291699</v>
      </c>
      <c r="M272" s="1">
        <v>13.012811473325</v>
      </c>
    </row>
    <row r="273" spans="1:13" x14ac:dyDescent="0.25">
      <c r="A273" s="1" t="s">
        <v>92</v>
      </c>
      <c r="B273" s="1" t="s">
        <v>440</v>
      </c>
      <c r="C273" s="1">
        <v>7</v>
      </c>
      <c r="D273" s="1">
        <v>0.927152317880794</v>
      </c>
      <c r="E273" s="1">
        <v>9.0364797734963503E-3</v>
      </c>
      <c r="F273" s="1" t="s">
        <v>439</v>
      </c>
      <c r="G273" s="1">
        <v>551</v>
      </c>
      <c r="H273" s="1">
        <v>43</v>
      </c>
      <c r="I273" s="1">
        <v>12983</v>
      </c>
      <c r="J273" s="1">
        <v>3.8357742793230001</v>
      </c>
      <c r="K273" s="1">
        <v>0.99931717898612604</v>
      </c>
      <c r="L273" s="1">
        <v>0.14089141295291699</v>
      </c>
      <c r="M273" s="1">
        <v>13.012811473325</v>
      </c>
    </row>
    <row r="274" spans="1:13" x14ac:dyDescent="0.25">
      <c r="A274" s="1" t="s">
        <v>92</v>
      </c>
      <c r="B274" s="1" t="s">
        <v>441</v>
      </c>
      <c r="C274" s="1">
        <v>7</v>
      </c>
      <c r="D274" s="1">
        <v>0.927152317880794</v>
      </c>
      <c r="E274" s="1">
        <v>9.0364797734963503E-3</v>
      </c>
      <c r="F274" s="1" t="s">
        <v>439</v>
      </c>
      <c r="G274" s="1">
        <v>551</v>
      </c>
      <c r="H274" s="1">
        <v>43</v>
      </c>
      <c r="I274" s="1">
        <v>12983</v>
      </c>
      <c r="J274" s="1">
        <v>3.8357742793230001</v>
      </c>
      <c r="K274" s="1">
        <v>0.99931717898612604</v>
      </c>
      <c r="L274" s="1">
        <v>0.14089141295291699</v>
      </c>
      <c r="M274" s="1">
        <v>13.012811473325</v>
      </c>
    </row>
    <row r="275" spans="1:13" x14ac:dyDescent="0.25">
      <c r="A275" s="1" t="s">
        <v>42</v>
      </c>
      <c r="B275" s="1" t="s">
        <v>442</v>
      </c>
      <c r="C275" s="1">
        <v>7</v>
      </c>
      <c r="D275" s="1">
        <v>0.927152317880794</v>
      </c>
      <c r="E275" s="1">
        <v>9.9923663890513492E-3</v>
      </c>
      <c r="F275" s="1" t="s">
        <v>439</v>
      </c>
      <c r="G275" s="1">
        <v>568</v>
      </c>
      <c r="H275" s="1">
        <v>42</v>
      </c>
      <c r="I275" s="1">
        <v>12782</v>
      </c>
      <c r="J275" s="1">
        <v>3.75058685446009</v>
      </c>
      <c r="K275" s="1">
        <v>0.98830838017563405</v>
      </c>
      <c r="L275" s="1">
        <v>7.5082355158860498E-2</v>
      </c>
      <c r="M275" s="1">
        <v>13.251341598546199</v>
      </c>
    </row>
    <row r="276" spans="1:13" x14ac:dyDescent="0.25">
      <c r="A276" s="1" t="s">
        <v>42</v>
      </c>
      <c r="B276" s="1" t="s">
        <v>443</v>
      </c>
      <c r="C276" s="1">
        <v>7</v>
      </c>
      <c r="D276" s="1">
        <v>0.927152317880794</v>
      </c>
      <c r="E276" s="1">
        <v>9.9923663890513492E-3</v>
      </c>
      <c r="F276" s="1" t="s">
        <v>439</v>
      </c>
      <c r="G276" s="1">
        <v>568</v>
      </c>
      <c r="H276" s="1">
        <v>42</v>
      </c>
      <c r="I276" s="1">
        <v>12782</v>
      </c>
      <c r="J276" s="1">
        <v>3.75058685446009</v>
      </c>
      <c r="K276" s="1">
        <v>0.98830838017563405</v>
      </c>
      <c r="L276" s="1">
        <v>7.5082355158860498E-2</v>
      </c>
      <c r="M276" s="1">
        <v>13.251341598546199</v>
      </c>
    </row>
    <row r="277" spans="1:13" x14ac:dyDescent="0.25">
      <c r="A277" s="1" t="s">
        <v>42</v>
      </c>
      <c r="B277" s="1" t="s">
        <v>444</v>
      </c>
      <c r="C277" s="1">
        <v>7</v>
      </c>
      <c r="D277" s="1">
        <v>0.927152317880794</v>
      </c>
      <c r="E277" s="1">
        <v>9.9923663890513492E-3</v>
      </c>
      <c r="F277" s="1" t="s">
        <v>439</v>
      </c>
      <c r="G277" s="1">
        <v>568</v>
      </c>
      <c r="H277" s="1">
        <v>42</v>
      </c>
      <c r="I277" s="1">
        <v>12782</v>
      </c>
      <c r="J277" s="1">
        <v>3.75058685446009</v>
      </c>
      <c r="K277" s="1">
        <v>0.98830838017563405</v>
      </c>
      <c r="L277" s="1">
        <v>7.5082355158860498E-2</v>
      </c>
      <c r="M277" s="1">
        <v>13.251341598546199</v>
      </c>
    </row>
    <row r="278" spans="1:13" x14ac:dyDescent="0.25">
      <c r="A278" s="1" t="s">
        <v>18</v>
      </c>
      <c r="B278" s="1" t="s">
        <v>445</v>
      </c>
      <c r="C278" s="1">
        <v>8</v>
      </c>
      <c r="D278" s="1">
        <v>1.0596026490066199</v>
      </c>
      <c r="E278" s="1">
        <v>1.01574159403259E-2</v>
      </c>
      <c r="F278" s="1" t="s">
        <v>431</v>
      </c>
      <c r="G278" s="1">
        <v>587</v>
      </c>
      <c r="H278" s="1">
        <v>56</v>
      </c>
      <c r="I278" s="1">
        <v>13528</v>
      </c>
      <c r="J278" s="1">
        <v>3.29228522754928</v>
      </c>
      <c r="K278" s="1">
        <v>0.99999999987688504</v>
      </c>
      <c r="L278" s="1">
        <v>0.19204706433191199</v>
      </c>
      <c r="M278" s="1">
        <v>16.289700642915601</v>
      </c>
    </row>
    <row r="279" spans="1:13" x14ac:dyDescent="0.25">
      <c r="A279" s="1" t="s">
        <v>18</v>
      </c>
      <c r="B279" s="1" t="s">
        <v>446</v>
      </c>
      <c r="C279" s="1">
        <v>8</v>
      </c>
      <c r="D279" s="1">
        <v>1.0596026490066199</v>
      </c>
      <c r="E279" s="1">
        <v>1.01574159403259E-2</v>
      </c>
      <c r="F279" s="1" t="s">
        <v>431</v>
      </c>
      <c r="G279" s="1">
        <v>587</v>
      </c>
      <c r="H279" s="1">
        <v>56</v>
      </c>
      <c r="I279" s="1">
        <v>13528</v>
      </c>
      <c r="J279" s="1">
        <v>3.29228522754928</v>
      </c>
      <c r="K279" s="1">
        <v>0.99999999987688504</v>
      </c>
      <c r="L279" s="1">
        <v>0.19204706433191199</v>
      </c>
      <c r="M279" s="1">
        <v>16.289700642915601</v>
      </c>
    </row>
    <row r="280" spans="1:13" x14ac:dyDescent="0.25">
      <c r="A280" s="1" t="s">
        <v>92</v>
      </c>
      <c r="B280" s="1" t="s">
        <v>447</v>
      </c>
      <c r="C280" s="1">
        <v>7</v>
      </c>
      <c r="D280" s="1">
        <v>0.927152317880794</v>
      </c>
      <c r="E280" s="1">
        <v>1.6763467994691899E-2</v>
      </c>
      <c r="F280" s="1" t="s">
        <v>439</v>
      </c>
      <c r="G280" s="1">
        <v>551</v>
      </c>
      <c r="H280" s="1">
        <v>49</v>
      </c>
      <c r="I280" s="1">
        <v>12983</v>
      </c>
      <c r="J280" s="1">
        <v>3.3660876328752898</v>
      </c>
      <c r="K280" s="1">
        <v>0.99999872831637704</v>
      </c>
      <c r="L280" s="1">
        <v>0.222282565655463</v>
      </c>
      <c r="M280" s="1">
        <v>22.866202354683299</v>
      </c>
    </row>
    <row r="281" spans="1:13" x14ac:dyDescent="0.25">
      <c r="A281" s="1" t="s">
        <v>92</v>
      </c>
      <c r="B281" s="1" t="s">
        <v>448</v>
      </c>
      <c r="C281" s="1">
        <v>9</v>
      </c>
      <c r="D281" s="1">
        <v>1.19205298013245</v>
      </c>
      <c r="E281" s="1">
        <v>2.4061391922094801E-2</v>
      </c>
      <c r="F281" s="1" t="s">
        <v>449</v>
      </c>
      <c r="G281" s="1">
        <v>551</v>
      </c>
      <c r="H281" s="1">
        <v>83</v>
      </c>
      <c r="I281" s="1">
        <v>12983</v>
      </c>
      <c r="J281" s="1">
        <v>2.5549821791704002</v>
      </c>
      <c r="K281" s="1">
        <v>0.99999999679176099</v>
      </c>
      <c r="L281" s="1">
        <v>0.27053526447998499</v>
      </c>
      <c r="M281" s="1">
        <v>31.205275114211901</v>
      </c>
    </row>
    <row r="282" spans="1:13" x14ac:dyDescent="0.25">
      <c r="A282" s="1" t="s">
        <v>15</v>
      </c>
      <c r="B282" s="1" t="s">
        <v>450</v>
      </c>
      <c r="C282" s="1">
        <v>4</v>
      </c>
      <c r="D282" s="1">
        <v>0.52980132450331097</v>
      </c>
      <c r="E282" s="1">
        <v>0.10898507175274701</v>
      </c>
      <c r="F282" s="1" t="s">
        <v>451</v>
      </c>
      <c r="G282" s="1">
        <v>747</v>
      </c>
      <c r="H282" s="1">
        <v>30</v>
      </c>
      <c r="I282" s="1">
        <v>19235</v>
      </c>
      <c r="J282" s="1">
        <v>3.4332887103971399</v>
      </c>
      <c r="K282" s="1">
        <v>1</v>
      </c>
      <c r="L282" s="1">
        <v>0.46067307446689498</v>
      </c>
      <c r="M282" s="1">
        <v>80.139669555223705</v>
      </c>
    </row>
    <row r="283" spans="1:13" x14ac:dyDescent="0.25">
      <c r="A283" s="1" t="s">
        <v>15</v>
      </c>
      <c r="B283" s="1" t="s">
        <v>452</v>
      </c>
      <c r="C283" s="1">
        <v>11</v>
      </c>
      <c r="D283" s="1">
        <v>1.4569536423841001</v>
      </c>
      <c r="E283" s="1">
        <v>0.19985963548268201</v>
      </c>
      <c r="F283" s="1" t="s">
        <v>453</v>
      </c>
      <c r="G283" s="1">
        <v>747</v>
      </c>
      <c r="H283" s="1">
        <v>189</v>
      </c>
      <c r="I283" s="1">
        <v>19235</v>
      </c>
      <c r="J283" s="1">
        <v>1.4986577704114501</v>
      </c>
      <c r="K283" s="1">
        <v>1</v>
      </c>
      <c r="L283" s="1">
        <v>0.62366082715665305</v>
      </c>
      <c r="M283" s="1">
        <v>95.599040879167902</v>
      </c>
    </row>
    <row r="284" spans="1:13" x14ac:dyDescent="0.25">
      <c r="A284" s="1" t="s">
        <v>15</v>
      </c>
      <c r="B284" s="1" t="s">
        <v>454</v>
      </c>
      <c r="C284" s="1">
        <v>20</v>
      </c>
      <c r="D284" s="1">
        <v>2.6490066225165498</v>
      </c>
      <c r="E284" s="1">
        <v>0.76298684491256996</v>
      </c>
      <c r="F284" s="1" t="s">
        <v>455</v>
      </c>
      <c r="G284" s="1">
        <v>747</v>
      </c>
      <c r="H284" s="1">
        <v>562</v>
      </c>
      <c r="I284" s="1">
        <v>19235</v>
      </c>
      <c r="J284" s="1">
        <v>0.91635819672521601</v>
      </c>
      <c r="K284" s="1">
        <v>1</v>
      </c>
      <c r="L284" s="1">
        <v>0.97312760325719405</v>
      </c>
      <c r="M284" s="1">
        <v>99.999999825504801</v>
      </c>
    </row>
    <row r="285" spans="1:13" x14ac:dyDescent="0.25">
      <c r="A285" s="1" t="s">
        <v>18</v>
      </c>
      <c r="B285" s="1" t="s">
        <v>456</v>
      </c>
      <c r="C285" s="1">
        <v>25</v>
      </c>
      <c r="D285" s="1">
        <v>3.3112582781456901</v>
      </c>
      <c r="E285" s="1">
        <v>0.79503634782505805</v>
      </c>
      <c r="F285" s="1" t="s">
        <v>457</v>
      </c>
      <c r="G285" s="1">
        <v>587</v>
      </c>
      <c r="H285" s="1">
        <v>639</v>
      </c>
      <c r="I285" s="1">
        <v>13528</v>
      </c>
      <c r="J285" s="1">
        <v>0.90164305918798704</v>
      </c>
      <c r="K285" s="1">
        <v>1</v>
      </c>
      <c r="L285" s="1">
        <v>0.99961864595260297</v>
      </c>
      <c r="M285" s="1">
        <v>99.999999999897199</v>
      </c>
    </row>
    <row r="287" spans="1:13" x14ac:dyDescent="0.25">
      <c r="A287" s="1" t="s">
        <v>458</v>
      </c>
      <c r="B287" s="1" t="s">
        <v>459</v>
      </c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</row>
    <row r="288" spans="1:13" x14ac:dyDescent="0.25">
      <c r="A288" s="1" t="s">
        <v>2</v>
      </c>
      <c r="B288" s="1" t="s">
        <v>3</v>
      </c>
      <c r="C288" s="1" t="s">
        <v>4</v>
      </c>
      <c r="D288" s="1" t="s">
        <v>5</v>
      </c>
      <c r="E288" s="1" t="s">
        <v>6</v>
      </c>
      <c r="F288" s="1" t="s">
        <v>7</v>
      </c>
      <c r="G288" s="1" t="s">
        <v>8</v>
      </c>
      <c r="H288" s="1" t="s">
        <v>9</v>
      </c>
      <c r="I288" s="1" t="s">
        <v>10</v>
      </c>
      <c r="J288" s="1" t="s">
        <v>11</v>
      </c>
      <c r="K288" s="1" t="s">
        <v>12</v>
      </c>
      <c r="L288" s="1" t="s">
        <v>13</v>
      </c>
      <c r="M288" s="1" t="s">
        <v>14</v>
      </c>
    </row>
    <row r="289" spans="1:13" x14ac:dyDescent="0.25">
      <c r="A289" s="1" t="s">
        <v>42</v>
      </c>
      <c r="B289" s="1" t="s">
        <v>460</v>
      </c>
      <c r="C289" s="1">
        <v>36</v>
      </c>
      <c r="D289" s="1">
        <v>4.7682119205297999</v>
      </c>
      <c r="E289" s="2">
        <v>3.4895624619880501E-6</v>
      </c>
      <c r="F289" s="1" t="s">
        <v>461</v>
      </c>
      <c r="G289" s="1">
        <v>568</v>
      </c>
      <c r="H289" s="1">
        <v>342</v>
      </c>
      <c r="I289" s="1">
        <v>12782</v>
      </c>
      <c r="J289" s="1">
        <v>2.36879169755374</v>
      </c>
      <c r="K289" s="1">
        <v>1.54468461261669E-3</v>
      </c>
      <c r="L289" s="2">
        <v>2.2081545494689799E-4</v>
      </c>
      <c r="M289" s="1">
        <v>4.9394273780589597E-3</v>
      </c>
    </row>
    <row r="290" spans="1:13" x14ac:dyDescent="0.25">
      <c r="A290" s="1" t="s">
        <v>42</v>
      </c>
      <c r="B290" s="1" t="s">
        <v>462</v>
      </c>
      <c r="C290" s="1">
        <v>18</v>
      </c>
      <c r="D290" s="1">
        <v>2.3841059602649</v>
      </c>
      <c r="E290" s="2">
        <v>9.1760320257494403E-4</v>
      </c>
      <c r="F290" s="1" t="s">
        <v>463</v>
      </c>
      <c r="G290" s="1">
        <v>568</v>
      </c>
      <c r="H290" s="1">
        <v>163</v>
      </c>
      <c r="I290" s="1">
        <v>12782</v>
      </c>
      <c r="J290" s="1">
        <v>2.4850514127710999</v>
      </c>
      <c r="K290" s="1">
        <v>0.33414598884684599</v>
      </c>
      <c r="L290" s="1">
        <v>1.15523202575873E-2</v>
      </c>
      <c r="M290" s="1">
        <v>1.2910739470170001</v>
      </c>
    </row>
    <row r="291" spans="1:13" x14ac:dyDescent="0.25">
      <c r="A291" s="1" t="s">
        <v>42</v>
      </c>
      <c r="B291" s="1" t="s">
        <v>464</v>
      </c>
      <c r="C291" s="1">
        <v>17</v>
      </c>
      <c r="D291" s="1">
        <v>2.2516556291390701</v>
      </c>
      <c r="E291" s="1">
        <v>1.8675293326127101E-3</v>
      </c>
      <c r="F291" s="1" t="s">
        <v>465</v>
      </c>
      <c r="G291" s="1">
        <v>568</v>
      </c>
      <c r="H291" s="1">
        <v>159</v>
      </c>
      <c r="I291" s="1">
        <v>12782</v>
      </c>
      <c r="J291" s="1">
        <v>2.4060368500310001</v>
      </c>
      <c r="K291" s="1">
        <v>0.56311661606069896</v>
      </c>
      <c r="L291" s="1">
        <v>2.04894044847981E-2</v>
      </c>
      <c r="M291" s="1">
        <v>2.6112944097831599</v>
      </c>
    </row>
    <row r="292" spans="1:13" x14ac:dyDescent="0.25">
      <c r="A292" s="1" t="s">
        <v>42</v>
      </c>
      <c r="B292" s="1" t="s">
        <v>466</v>
      </c>
      <c r="C292" s="1">
        <v>17</v>
      </c>
      <c r="D292" s="1">
        <v>2.2516556291390701</v>
      </c>
      <c r="E292" s="1">
        <v>3.26521157977731E-3</v>
      </c>
      <c r="F292" s="1" t="s">
        <v>467</v>
      </c>
      <c r="G292" s="1">
        <v>568</v>
      </c>
      <c r="H292" s="1">
        <v>168</v>
      </c>
      <c r="I292" s="1">
        <v>12782</v>
      </c>
      <c r="J292" s="1">
        <v>2.2771420187793399</v>
      </c>
      <c r="K292" s="1">
        <v>0.76516107584272797</v>
      </c>
      <c r="L292" s="1">
        <v>2.91356076251332E-2</v>
      </c>
      <c r="M292" s="1">
        <v>4.5240022094390202</v>
      </c>
    </row>
    <row r="293" spans="1:13" x14ac:dyDescent="0.25">
      <c r="A293" s="1" t="s">
        <v>42</v>
      </c>
      <c r="B293" s="1" t="s">
        <v>468</v>
      </c>
      <c r="C293" s="1">
        <v>45</v>
      </c>
      <c r="D293" s="1">
        <v>5.9602649006622501</v>
      </c>
      <c r="E293" s="1">
        <v>1.1451803468697799E-2</v>
      </c>
      <c r="F293" s="1" t="s">
        <v>469</v>
      </c>
      <c r="G293" s="1">
        <v>568</v>
      </c>
      <c r="H293" s="1">
        <v>697</v>
      </c>
      <c r="I293" s="1">
        <v>12782</v>
      </c>
      <c r="J293" s="1">
        <v>1.4528815648554101</v>
      </c>
      <c r="K293" s="1">
        <v>0.99391799569550099</v>
      </c>
      <c r="L293" s="1">
        <v>8.0243433521714896E-2</v>
      </c>
      <c r="M293" s="1">
        <v>15.0440878194372</v>
      </c>
    </row>
    <row r="294" spans="1:13" x14ac:dyDescent="0.25">
      <c r="A294" s="1" t="s">
        <v>42</v>
      </c>
      <c r="B294" s="1" t="s">
        <v>470</v>
      </c>
      <c r="C294" s="1">
        <v>15</v>
      </c>
      <c r="D294" s="1">
        <v>1.98675496688741</v>
      </c>
      <c r="E294" s="1">
        <v>0.158024502009395</v>
      </c>
      <c r="F294" s="1" t="s">
        <v>471</v>
      </c>
      <c r="G294" s="1">
        <v>568</v>
      </c>
      <c r="H294" s="1">
        <v>234</v>
      </c>
      <c r="I294" s="1">
        <v>12782</v>
      </c>
      <c r="J294" s="1">
        <v>1.4425334055615699</v>
      </c>
      <c r="K294" s="1">
        <v>1</v>
      </c>
      <c r="L294" s="1">
        <v>0.50940199871474301</v>
      </c>
      <c r="M294" s="1">
        <v>91.238068973083401</v>
      </c>
    </row>
    <row r="296" spans="1:13" x14ac:dyDescent="0.25">
      <c r="A296" s="1" t="s">
        <v>472</v>
      </c>
      <c r="B296" s="1" t="s">
        <v>473</v>
      </c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</row>
    <row r="297" spans="1:13" x14ac:dyDescent="0.25">
      <c r="A297" s="1" t="s">
        <v>2</v>
      </c>
      <c r="B297" s="1" t="s">
        <v>3</v>
      </c>
      <c r="C297" s="1" t="s">
        <v>4</v>
      </c>
      <c r="D297" s="1" t="s">
        <v>5</v>
      </c>
      <c r="E297" s="1" t="s">
        <v>6</v>
      </c>
      <c r="F297" s="1" t="s">
        <v>7</v>
      </c>
      <c r="G297" s="1" t="s">
        <v>8</v>
      </c>
      <c r="H297" s="1" t="s">
        <v>9</v>
      </c>
      <c r="I297" s="1" t="s">
        <v>10</v>
      </c>
      <c r="J297" s="1" t="s">
        <v>11</v>
      </c>
      <c r="K297" s="1" t="s">
        <v>12</v>
      </c>
      <c r="L297" s="1" t="s">
        <v>13</v>
      </c>
      <c r="M297" s="1" t="s">
        <v>14</v>
      </c>
    </row>
    <row r="298" spans="1:13" x14ac:dyDescent="0.25">
      <c r="A298" s="1" t="s">
        <v>126</v>
      </c>
      <c r="B298" s="1" t="s">
        <v>474</v>
      </c>
      <c r="C298" s="1">
        <v>10</v>
      </c>
      <c r="D298" s="1">
        <v>1.32450331125827</v>
      </c>
      <c r="E298" s="1">
        <v>1.51545642925026E-3</v>
      </c>
      <c r="F298" s="1" t="s">
        <v>475</v>
      </c>
      <c r="G298" s="1">
        <v>361</v>
      </c>
      <c r="H298" s="1">
        <v>69</v>
      </c>
      <c r="I298" s="1">
        <v>9079</v>
      </c>
      <c r="J298" s="1">
        <v>3.644867317034</v>
      </c>
      <c r="K298" s="1">
        <v>0.27054239373314498</v>
      </c>
      <c r="L298" s="1">
        <v>0.14591709637362801</v>
      </c>
      <c r="M298" s="1">
        <v>1.8949280274208</v>
      </c>
    </row>
    <row r="299" spans="1:13" x14ac:dyDescent="0.25">
      <c r="A299" s="1" t="s">
        <v>50</v>
      </c>
      <c r="B299" s="1" t="s">
        <v>476</v>
      </c>
      <c r="C299" s="1">
        <v>10</v>
      </c>
      <c r="D299" s="1">
        <v>1.32450331125827</v>
      </c>
      <c r="E299" s="1">
        <v>1.8735048105721699E-3</v>
      </c>
      <c r="F299" s="1" t="s">
        <v>475</v>
      </c>
      <c r="G299" s="1">
        <v>746</v>
      </c>
      <c r="H299" s="1">
        <v>72</v>
      </c>
      <c r="I299" s="1">
        <v>19113</v>
      </c>
      <c r="J299" s="1">
        <v>3.5584226988382399</v>
      </c>
      <c r="K299" s="1">
        <v>0.96891748980875902</v>
      </c>
      <c r="L299" s="1">
        <v>0.35201565955870001</v>
      </c>
      <c r="M299" s="1">
        <v>3.14452436073721</v>
      </c>
    </row>
    <row r="300" spans="1:13" x14ac:dyDescent="0.25">
      <c r="A300" s="1" t="s">
        <v>129</v>
      </c>
      <c r="B300" s="1" t="s">
        <v>477</v>
      </c>
      <c r="C300" s="1">
        <v>10</v>
      </c>
      <c r="D300" s="1">
        <v>1.32450331125827</v>
      </c>
      <c r="E300" s="1">
        <v>2.4995327131605801E-3</v>
      </c>
      <c r="F300" s="1" t="s">
        <v>475</v>
      </c>
      <c r="G300" s="1">
        <v>699</v>
      </c>
      <c r="H300" s="1">
        <v>70</v>
      </c>
      <c r="I300" s="1">
        <v>16659</v>
      </c>
      <c r="J300" s="1">
        <v>3.4046597179644298</v>
      </c>
      <c r="K300" s="1">
        <v>0.94821469526650304</v>
      </c>
      <c r="L300" s="1">
        <v>0.28032890562248902</v>
      </c>
      <c r="M300" s="1">
        <v>3.95831747833126</v>
      </c>
    </row>
    <row r="302" spans="1:13" x14ac:dyDescent="0.25">
      <c r="A302" s="1" t="s">
        <v>478</v>
      </c>
      <c r="B302" s="1" t="s">
        <v>479</v>
      </c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</row>
    <row r="303" spans="1:13" x14ac:dyDescent="0.25">
      <c r="A303" s="1" t="s">
        <v>2</v>
      </c>
      <c r="B303" s="1" t="s">
        <v>3</v>
      </c>
      <c r="C303" s="1" t="s">
        <v>4</v>
      </c>
      <c r="D303" s="1" t="s">
        <v>5</v>
      </c>
      <c r="E303" s="1" t="s">
        <v>6</v>
      </c>
      <c r="F303" s="1" t="s">
        <v>7</v>
      </c>
      <c r="G303" s="1" t="s">
        <v>8</v>
      </c>
      <c r="H303" s="1" t="s">
        <v>9</v>
      </c>
      <c r="I303" s="1" t="s">
        <v>10</v>
      </c>
      <c r="J303" s="1" t="s">
        <v>11</v>
      </c>
      <c r="K303" s="1" t="s">
        <v>12</v>
      </c>
      <c r="L303" s="1" t="s">
        <v>13</v>
      </c>
      <c r="M303" s="1" t="s">
        <v>14</v>
      </c>
    </row>
    <row r="304" spans="1:13" x14ac:dyDescent="0.25">
      <c r="A304" s="1" t="s">
        <v>42</v>
      </c>
      <c r="B304" s="1" t="s">
        <v>480</v>
      </c>
      <c r="C304" s="1">
        <v>18</v>
      </c>
      <c r="D304" s="1">
        <v>2.3841059602649</v>
      </c>
      <c r="E304" s="2">
        <v>7.3215305838674396E-5</v>
      </c>
      <c r="F304" s="1" t="s">
        <v>481</v>
      </c>
      <c r="G304" s="1">
        <v>568</v>
      </c>
      <c r="H304" s="1">
        <v>132</v>
      </c>
      <c r="I304" s="1">
        <v>12782</v>
      </c>
      <c r="J304" s="1">
        <v>3.0686619718309802</v>
      </c>
      <c r="K304" s="1">
        <v>3.1915176431323099E-2</v>
      </c>
      <c r="L304" s="1">
        <v>1.7056788257796499E-3</v>
      </c>
      <c r="M304" s="1">
        <v>0.10358773598957401</v>
      </c>
    </row>
    <row r="305" spans="1:13" x14ac:dyDescent="0.25">
      <c r="A305" s="1" t="s">
        <v>42</v>
      </c>
      <c r="B305" s="1" t="s">
        <v>482</v>
      </c>
      <c r="C305" s="1">
        <v>11</v>
      </c>
      <c r="D305" s="1">
        <v>1.4569536423841001</v>
      </c>
      <c r="E305" s="2">
        <v>9.4661380114190199E-5</v>
      </c>
      <c r="F305" s="1" t="s">
        <v>483</v>
      </c>
      <c r="G305" s="1">
        <v>568</v>
      </c>
      <c r="H305" s="1">
        <v>53</v>
      </c>
      <c r="I305" s="1">
        <v>12782</v>
      </c>
      <c r="J305" s="1">
        <v>4.6705421206484097</v>
      </c>
      <c r="K305" s="1">
        <v>4.1069786028547703E-2</v>
      </c>
      <c r="L305" s="1">
        <v>1.9950061971867302E-3</v>
      </c>
      <c r="M305" s="1">
        <v>0.13391155003734601</v>
      </c>
    </row>
    <row r="306" spans="1:13" x14ac:dyDescent="0.25">
      <c r="A306" s="1" t="s">
        <v>42</v>
      </c>
      <c r="B306" s="1" t="s">
        <v>484</v>
      </c>
      <c r="C306" s="1">
        <v>45</v>
      </c>
      <c r="D306" s="1">
        <v>5.9602649006622501</v>
      </c>
      <c r="E306" s="2">
        <v>1.05747802754514E-4</v>
      </c>
      <c r="F306" s="1" t="s">
        <v>485</v>
      </c>
      <c r="G306" s="1">
        <v>568</v>
      </c>
      <c r="H306" s="1">
        <v>550</v>
      </c>
      <c r="I306" s="1">
        <v>12782</v>
      </c>
      <c r="J306" s="1">
        <v>1.84119718309859</v>
      </c>
      <c r="K306" s="1">
        <v>4.5768289346182801E-2</v>
      </c>
      <c r="L306" s="1">
        <v>2.1272230536726298E-3</v>
      </c>
      <c r="M306" s="1">
        <v>0.149583913957507</v>
      </c>
    </row>
    <row r="307" spans="1:13" x14ac:dyDescent="0.25">
      <c r="A307" s="1" t="s">
        <v>42</v>
      </c>
      <c r="B307" s="1" t="s">
        <v>486</v>
      </c>
      <c r="C307" s="1">
        <v>50</v>
      </c>
      <c r="D307" s="1">
        <v>6.6225165562913899</v>
      </c>
      <c r="E307" s="2">
        <v>1.38405872046648E-4</v>
      </c>
      <c r="F307" s="1" t="s">
        <v>487</v>
      </c>
      <c r="G307" s="1">
        <v>568</v>
      </c>
      <c r="H307" s="1">
        <v>642</v>
      </c>
      <c r="I307" s="1">
        <v>12782</v>
      </c>
      <c r="J307" s="1">
        <v>1.75261067965424</v>
      </c>
      <c r="K307" s="1">
        <v>5.9475936587932203E-2</v>
      </c>
      <c r="L307" s="1">
        <v>2.66245132080222E-3</v>
      </c>
      <c r="M307" s="1">
        <v>0.19573783584312299</v>
      </c>
    </row>
    <row r="308" spans="1:13" x14ac:dyDescent="0.25">
      <c r="A308" s="1" t="s">
        <v>42</v>
      </c>
      <c r="B308" s="1" t="s">
        <v>488</v>
      </c>
      <c r="C308" s="1">
        <v>45</v>
      </c>
      <c r="D308" s="1">
        <v>5.9602649006622501</v>
      </c>
      <c r="E308" s="2">
        <v>2.20548838418806E-4</v>
      </c>
      <c r="F308" s="1" t="s">
        <v>485</v>
      </c>
      <c r="G308" s="1">
        <v>568</v>
      </c>
      <c r="H308" s="1">
        <v>568</v>
      </c>
      <c r="I308" s="1">
        <v>12782</v>
      </c>
      <c r="J308" s="1">
        <v>1.7828493850426499</v>
      </c>
      <c r="K308" s="1">
        <v>9.3091677006633303E-2</v>
      </c>
      <c r="L308" s="1">
        <v>4.0631360000444802E-3</v>
      </c>
      <c r="M308" s="1">
        <v>0.31173850957761901</v>
      </c>
    </row>
    <row r="309" spans="1:13" x14ac:dyDescent="0.25">
      <c r="A309" s="1" t="s">
        <v>42</v>
      </c>
      <c r="B309" s="1" t="s">
        <v>489</v>
      </c>
      <c r="C309" s="1">
        <v>19</v>
      </c>
      <c r="D309" s="1">
        <v>2.51655629139072</v>
      </c>
      <c r="E309" s="2">
        <v>2.4139274870456999E-4</v>
      </c>
      <c r="F309" s="1" t="s">
        <v>490</v>
      </c>
      <c r="G309" s="1">
        <v>568</v>
      </c>
      <c r="H309" s="1">
        <v>159</v>
      </c>
      <c r="I309" s="1">
        <v>12782</v>
      </c>
      <c r="J309" s="1">
        <v>2.6891000088581798</v>
      </c>
      <c r="K309" s="1">
        <v>0.101429306744849</v>
      </c>
      <c r="L309" s="1">
        <v>4.2688582769294598E-3</v>
      </c>
      <c r="M309" s="1">
        <v>0.34115392949114398</v>
      </c>
    </row>
    <row r="310" spans="1:13" x14ac:dyDescent="0.25">
      <c r="A310" s="1" t="s">
        <v>42</v>
      </c>
      <c r="B310" s="1" t="s">
        <v>491</v>
      </c>
      <c r="C310" s="1">
        <v>9</v>
      </c>
      <c r="D310" s="1">
        <v>1.19205298013245</v>
      </c>
      <c r="E310" s="2">
        <v>2.59430111982428E-4</v>
      </c>
      <c r="F310" s="1" t="s">
        <v>492</v>
      </c>
      <c r="G310" s="1">
        <v>568</v>
      </c>
      <c r="H310" s="1">
        <v>39</v>
      </c>
      <c r="I310" s="1">
        <v>12782</v>
      </c>
      <c r="J310" s="1">
        <v>5.1931202600216597</v>
      </c>
      <c r="K310" s="1">
        <v>0.108582556512649</v>
      </c>
      <c r="L310" s="1">
        <v>4.4111058297536801E-3</v>
      </c>
      <c r="M310" s="1">
        <v>0.36660217310552301</v>
      </c>
    </row>
    <row r="311" spans="1:13" x14ac:dyDescent="0.25">
      <c r="A311" s="1" t="s">
        <v>42</v>
      </c>
      <c r="B311" s="1" t="s">
        <v>493</v>
      </c>
      <c r="C311" s="1">
        <v>12</v>
      </c>
      <c r="D311" s="1">
        <v>1.5894039735099299</v>
      </c>
      <c r="E311" s="2">
        <v>3.4649409314265801E-4</v>
      </c>
      <c r="F311" s="1" t="s">
        <v>494</v>
      </c>
      <c r="G311" s="1">
        <v>568</v>
      </c>
      <c r="H311" s="1">
        <v>73</v>
      </c>
      <c r="I311" s="1">
        <v>12782</v>
      </c>
      <c r="J311" s="1">
        <v>3.6992089523442</v>
      </c>
      <c r="K311" s="1">
        <v>0.142319376341355</v>
      </c>
      <c r="L311" s="1">
        <v>5.1043775730414903E-3</v>
      </c>
      <c r="M311" s="1">
        <v>0.48935259336721998</v>
      </c>
    </row>
    <row r="312" spans="1:13" x14ac:dyDescent="0.25">
      <c r="A312" s="1" t="s">
        <v>42</v>
      </c>
      <c r="B312" s="1" t="s">
        <v>495</v>
      </c>
      <c r="C312" s="1">
        <v>50</v>
      </c>
      <c r="D312" s="1">
        <v>6.6225165562913899</v>
      </c>
      <c r="E312" s="2">
        <v>3.7104715076797401E-4</v>
      </c>
      <c r="F312" s="1" t="s">
        <v>487</v>
      </c>
      <c r="G312" s="1">
        <v>568</v>
      </c>
      <c r="H312" s="1">
        <v>670</v>
      </c>
      <c r="I312" s="1">
        <v>12782</v>
      </c>
      <c r="J312" s="1">
        <v>1.67936724826571</v>
      </c>
      <c r="K312" s="1">
        <v>0.15160113199858499</v>
      </c>
      <c r="L312" s="1">
        <v>5.2893294117929398E-3</v>
      </c>
      <c r="M312" s="1">
        <v>0.52394422729159495</v>
      </c>
    </row>
    <row r="313" spans="1:13" x14ac:dyDescent="0.25">
      <c r="A313" s="1" t="s">
        <v>42</v>
      </c>
      <c r="B313" s="1" t="s">
        <v>496</v>
      </c>
      <c r="C313" s="1">
        <v>17</v>
      </c>
      <c r="D313" s="1">
        <v>2.2516556291390701</v>
      </c>
      <c r="E313" s="2">
        <v>4.3676873684867499E-4</v>
      </c>
      <c r="F313" s="1" t="s">
        <v>497</v>
      </c>
      <c r="G313" s="1">
        <v>568</v>
      </c>
      <c r="H313" s="1">
        <v>139</v>
      </c>
      <c r="I313" s="1">
        <v>12782</v>
      </c>
      <c r="J313" s="1">
        <v>2.7522292025534498</v>
      </c>
      <c r="K313" s="1">
        <v>0.17595555927362699</v>
      </c>
      <c r="L313" s="1">
        <v>6.0295866899596701E-3</v>
      </c>
      <c r="M313" s="1">
        <v>0.61648125838561496</v>
      </c>
    </row>
    <row r="314" spans="1:13" x14ac:dyDescent="0.25">
      <c r="A314" s="1" t="s">
        <v>42</v>
      </c>
      <c r="B314" s="1" t="s">
        <v>498</v>
      </c>
      <c r="C314" s="1">
        <v>12</v>
      </c>
      <c r="D314" s="1">
        <v>1.5894039735099299</v>
      </c>
      <c r="E314" s="2">
        <v>4.9460326972167201E-4</v>
      </c>
      <c r="F314" s="1" t="s">
        <v>499</v>
      </c>
      <c r="G314" s="1">
        <v>568</v>
      </c>
      <c r="H314" s="1">
        <v>76</v>
      </c>
      <c r="I314" s="1">
        <v>12782</v>
      </c>
      <c r="J314" s="1">
        <v>3.55318754633061</v>
      </c>
      <c r="K314" s="1">
        <v>0.19680957600746299</v>
      </c>
      <c r="L314" s="1">
        <v>6.6193119370263603E-3</v>
      </c>
      <c r="M314" s="1">
        <v>0.69784701171282604</v>
      </c>
    </row>
    <row r="315" spans="1:13" x14ac:dyDescent="0.25">
      <c r="A315" s="1" t="s">
        <v>15</v>
      </c>
      <c r="B315" s="1" t="s">
        <v>500</v>
      </c>
      <c r="C315" s="1">
        <v>21</v>
      </c>
      <c r="D315" s="1">
        <v>2.7814569536423801</v>
      </c>
      <c r="E315" s="1">
        <v>1.0194432866938901E-3</v>
      </c>
      <c r="F315" s="1" t="s">
        <v>501</v>
      </c>
      <c r="G315" s="1">
        <v>747</v>
      </c>
      <c r="H315" s="1">
        <v>238</v>
      </c>
      <c r="I315" s="1">
        <v>19235</v>
      </c>
      <c r="J315" s="1">
        <v>2.27202929364516</v>
      </c>
      <c r="K315" s="1">
        <v>0.34310091253652703</v>
      </c>
      <c r="L315" s="1">
        <v>1.4386030494542699E-2</v>
      </c>
      <c r="M315" s="1">
        <v>1.4186108328856899</v>
      </c>
    </row>
    <row r="316" spans="1:13" x14ac:dyDescent="0.25">
      <c r="A316" s="1" t="s">
        <v>42</v>
      </c>
      <c r="B316" s="1" t="s">
        <v>502</v>
      </c>
      <c r="C316" s="1">
        <v>17</v>
      </c>
      <c r="D316" s="1">
        <v>2.2516556291390701</v>
      </c>
      <c r="E316" s="1">
        <v>1.08461420454374E-3</v>
      </c>
      <c r="F316" s="1" t="s">
        <v>497</v>
      </c>
      <c r="G316" s="1">
        <v>568</v>
      </c>
      <c r="H316" s="1">
        <v>151</v>
      </c>
      <c r="I316" s="1">
        <v>12782</v>
      </c>
      <c r="J316" s="1">
        <v>2.5335090010260202</v>
      </c>
      <c r="K316" s="1">
        <v>0.38167733808376803</v>
      </c>
      <c r="L316" s="1">
        <v>1.3265254250530999E-2</v>
      </c>
      <c r="M316" s="1">
        <v>1.5243866229798999</v>
      </c>
    </row>
    <row r="317" spans="1:13" x14ac:dyDescent="0.25">
      <c r="A317" s="1" t="s">
        <v>42</v>
      </c>
      <c r="B317" s="1" t="s">
        <v>503</v>
      </c>
      <c r="C317" s="1">
        <v>10</v>
      </c>
      <c r="D317" s="1">
        <v>1.32450331125827</v>
      </c>
      <c r="E317" s="1">
        <v>1.73714153923585E-3</v>
      </c>
      <c r="F317" s="1" t="s">
        <v>504</v>
      </c>
      <c r="G317" s="1">
        <v>568</v>
      </c>
      <c r="H317" s="1">
        <v>63</v>
      </c>
      <c r="I317" s="1">
        <v>12782</v>
      </c>
      <c r="J317" s="1">
        <v>3.5719874804381799</v>
      </c>
      <c r="K317" s="1">
        <v>0.53709012062797101</v>
      </c>
      <c r="L317" s="1">
        <v>1.9555564827312199E-2</v>
      </c>
      <c r="M317" s="1">
        <v>2.4310564996571098</v>
      </c>
    </row>
    <row r="318" spans="1:13" x14ac:dyDescent="0.25">
      <c r="A318" s="1" t="s">
        <v>42</v>
      </c>
      <c r="B318" s="1" t="s">
        <v>505</v>
      </c>
      <c r="C318" s="1">
        <v>10</v>
      </c>
      <c r="D318" s="1">
        <v>1.32450331125827</v>
      </c>
      <c r="E318" s="1">
        <v>1.73714153923585E-3</v>
      </c>
      <c r="F318" s="1" t="s">
        <v>504</v>
      </c>
      <c r="G318" s="1">
        <v>568</v>
      </c>
      <c r="H318" s="1">
        <v>63</v>
      </c>
      <c r="I318" s="1">
        <v>12782</v>
      </c>
      <c r="J318" s="1">
        <v>3.5719874804381799</v>
      </c>
      <c r="K318" s="1">
        <v>0.53709012062797101</v>
      </c>
      <c r="L318" s="1">
        <v>1.9555564827312199E-2</v>
      </c>
      <c r="M318" s="1">
        <v>2.4310564996571098</v>
      </c>
    </row>
    <row r="319" spans="1:13" x14ac:dyDescent="0.25">
      <c r="A319" s="1" t="s">
        <v>42</v>
      </c>
      <c r="B319" s="1" t="s">
        <v>506</v>
      </c>
      <c r="C319" s="1">
        <v>10</v>
      </c>
      <c r="D319" s="1">
        <v>1.32450331125827</v>
      </c>
      <c r="E319" s="1">
        <v>2.4156266658410799E-3</v>
      </c>
      <c r="F319" s="1" t="s">
        <v>507</v>
      </c>
      <c r="G319" s="1">
        <v>568</v>
      </c>
      <c r="H319" s="1">
        <v>66</v>
      </c>
      <c r="I319" s="1">
        <v>12782</v>
      </c>
      <c r="J319" s="1">
        <v>3.40962441314554</v>
      </c>
      <c r="K319" s="1">
        <v>0.65747725221134701</v>
      </c>
      <c r="L319" s="1">
        <v>2.40563121013572E-2</v>
      </c>
      <c r="M319" s="1">
        <v>3.3655624765210801</v>
      </c>
    </row>
    <row r="320" spans="1:13" x14ac:dyDescent="0.25">
      <c r="A320" s="1" t="s">
        <v>42</v>
      </c>
      <c r="B320" s="1" t="s">
        <v>508</v>
      </c>
      <c r="C320" s="1">
        <v>6</v>
      </c>
      <c r="D320" s="1">
        <v>0.79470198675496595</v>
      </c>
      <c r="E320" s="1">
        <v>2.91963953578109E-3</v>
      </c>
      <c r="F320" s="1" t="s">
        <v>509</v>
      </c>
      <c r="G320" s="1">
        <v>568</v>
      </c>
      <c r="H320" s="1">
        <v>23</v>
      </c>
      <c r="I320" s="1">
        <v>12782</v>
      </c>
      <c r="J320" s="1">
        <v>5.8704837721983996</v>
      </c>
      <c r="K320" s="1">
        <v>0.72618213745690396</v>
      </c>
      <c r="L320" s="1">
        <v>2.7765768400563499E-2</v>
      </c>
      <c r="M320" s="1">
        <v>4.0543682983789902</v>
      </c>
    </row>
    <row r="321" spans="1:13" x14ac:dyDescent="0.25">
      <c r="A321" s="1" t="s">
        <v>42</v>
      </c>
      <c r="B321" s="1" t="s">
        <v>510</v>
      </c>
      <c r="C321" s="1">
        <v>18</v>
      </c>
      <c r="D321" s="1">
        <v>2.3841059602649</v>
      </c>
      <c r="E321" s="1">
        <v>3.9967511348416298E-3</v>
      </c>
      <c r="F321" s="1" t="s">
        <v>511</v>
      </c>
      <c r="G321" s="1">
        <v>568</v>
      </c>
      <c r="H321" s="1">
        <v>187</v>
      </c>
      <c r="I321" s="1">
        <v>12782</v>
      </c>
      <c r="J321" s="1">
        <v>2.1661143330571599</v>
      </c>
      <c r="K321" s="1">
        <v>0.83036538084729505</v>
      </c>
      <c r="L321" s="1">
        <v>3.4860056592080399E-2</v>
      </c>
      <c r="M321" s="1">
        <v>5.5111282386627503</v>
      </c>
    </row>
    <row r="322" spans="1:13" x14ac:dyDescent="0.25">
      <c r="A322" s="1" t="s">
        <v>42</v>
      </c>
      <c r="B322" s="1" t="s">
        <v>512</v>
      </c>
      <c r="C322" s="1">
        <v>6</v>
      </c>
      <c r="D322" s="1">
        <v>0.79470198675496595</v>
      </c>
      <c r="E322" s="1">
        <v>5.1148572774509004E-3</v>
      </c>
      <c r="F322" s="1" t="s">
        <v>513</v>
      </c>
      <c r="G322" s="1">
        <v>568</v>
      </c>
      <c r="H322" s="1">
        <v>26</v>
      </c>
      <c r="I322" s="1">
        <v>12782</v>
      </c>
      <c r="J322" s="1">
        <v>5.1931202600216597</v>
      </c>
      <c r="K322" s="1">
        <v>0.89686293433531095</v>
      </c>
      <c r="L322" s="1">
        <v>4.2745961727433501E-2</v>
      </c>
      <c r="M322" s="1">
        <v>7.0015681635651603</v>
      </c>
    </row>
    <row r="323" spans="1:13" x14ac:dyDescent="0.25">
      <c r="A323" s="1" t="s">
        <v>42</v>
      </c>
      <c r="B323" s="1" t="s">
        <v>514</v>
      </c>
      <c r="C323" s="1">
        <v>6</v>
      </c>
      <c r="D323" s="1">
        <v>0.79470198675496595</v>
      </c>
      <c r="E323" s="1">
        <v>8.2785212332952499E-3</v>
      </c>
      <c r="F323" s="1" t="s">
        <v>515</v>
      </c>
      <c r="G323" s="1">
        <v>568</v>
      </c>
      <c r="H323" s="1">
        <v>29</v>
      </c>
      <c r="I323" s="1">
        <v>12782</v>
      </c>
      <c r="J323" s="1">
        <v>4.6559009227780397</v>
      </c>
      <c r="K323" s="1">
        <v>0.97484376427934205</v>
      </c>
      <c r="L323" s="1">
        <v>6.5923756047562496E-2</v>
      </c>
      <c r="M323" s="1">
        <v>11.1012194906926</v>
      </c>
    </row>
    <row r="324" spans="1:13" x14ac:dyDescent="0.25">
      <c r="A324" s="1" t="s">
        <v>42</v>
      </c>
      <c r="B324" s="1" t="s">
        <v>516</v>
      </c>
      <c r="C324" s="1">
        <v>5</v>
      </c>
      <c r="D324" s="1">
        <v>0.66225165562913901</v>
      </c>
      <c r="E324" s="1">
        <v>8.7231211459483007E-3</v>
      </c>
      <c r="F324" s="1" t="s">
        <v>517</v>
      </c>
      <c r="G324" s="1">
        <v>568</v>
      </c>
      <c r="H324" s="1">
        <v>19</v>
      </c>
      <c r="I324" s="1">
        <v>12782</v>
      </c>
      <c r="J324" s="1">
        <v>5.9219792438843504</v>
      </c>
      <c r="K324" s="1">
        <v>0.97937591877274799</v>
      </c>
      <c r="L324" s="1">
        <v>6.8136576422112197E-2</v>
      </c>
      <c r="M324" s="1">
        <v>11.6637043545847</v>
      </c>
    </row>
    <row r="325" spans="1:13" x14ac:dyDescent="0.25">
      <c r="A325" s="1" t="s">
        <v>42</v>
      </c>
      <c r="B325" s="1" t="s">
        <v>518</v>
      </c>
      <c r="C325" s="1">
        <v>6</v>
      </c>
      <c r="D325" s="1">
        <v>0.79470198675496595</v>
      </c>
      <c r="E325" s="1">
        <v>9.5799119984609007E-3</v>
      </c>
      <c r="F325" s="1" t="s">
        <v>515</v>
      </c>
      <c r="G325" s="1">
        <v>568</v>
      </c>
      <c r="H325" s="1">
        <v>30</v>
      </c>
      <c r="I325" s="1">
        <v>12782</v>
      </c>
      <c r="J325" s="1">
        <v>4.5007042253521101</v>
      </c>
      <c r="K325" s="1">
        <v>0.98593913513516196</v>
      </c>
      <c r="L325" s="1">
        <v>7.3322141581212197E-2</v>
      </c>
      <c r="M325" s="1">
        <v>12.738354735310701</v>
      </c>
    </row>
    <row r="326" spans="1:13" x14ac:dyDescent="0.25">
      <c r="A326" s="1" t="s">
        <v>42</v>
      </c>
      <c r="B326" s="1" t="s">
        <v>519</v>
      </c>
      <c r="C326" s="1">
        <v>4</v>
      </c>
      <c r="D326" s="1">
        <v>0.52980132450331097</v>
      </c>
      <c r="E326" s="1">
        <v>1.78010899476824E-2</v>
      </c>
      <c r="F326" s="1" t="s">
        <v>520</v>
      </c>
      <c r="G326" s="1">
        <v>568</v>
      </c>
      <c r="H326" s="1">
        <v>13</v>
      </c>
      <c r="I326" s="1">
        <v>12782</v>
      </c>
      <c r="J326" s="1">
        <v>6.9241603466955501</v>
      </c>
      <c r="K326" s="1">
        <v>0.99964976834098696</v>
      </c>
      <c r="L326" s="1">
        <v>0.115218085203678</v>
      </c>
      <c r="M326" s="1">
        <v>22.450012980755101</v>
      </c>
    </row>
    <row r="327" spans="1:13" x14ac:dyDescent="0.25">
      <c r="A327" s="1" t="s">
        <v>42</v>
      </c>
      <c r="B327" s="1" t="s">
        <v>521</v>
      </c>
      <c r="C327" s="1">
        <v>4</v>
      </c>
      <c r="D327" s="1">
        <v>0.52980132450331097</v>
      </c>
      <c r="E327" s="1">
        <v>2.1923244760882501E-2</v>
      </c>
      <c r="F327" s="1" t="s">
        <v>520</v>
      </c>
      <c r="G327" s="1">
        <v>568</v>
      </c>
      <c r="H327" s="1">
        <v>14</v>
      </c>
      <c r="I327" s="1">
        <v>12782</v>
      </c>
      <c r="J327" s="1">
        <v>6.4295774647887303</v>
      </c>
      <c r="K327" s="1">
        <v>0.99994564851777701</v>
      </c>
      <c r="L327" s="1">
        <v>0.136332775663011</v>
      </c>
      <c r="M327" s="1">
        <v>26.932013949349901</v>
      </c>
    </row>
    <row r="328" spans="1:13" x14ac:dyDescent="0.25">
      <c r="A328" s="1" t="s">
        <v>42</v>
      </c>
      <c r="B328" s="1" t="s">
        <v>522</v>
      </c>
      <c r="C328" s="1">
        <v>7</v>
      </c>
      <c r="D328" s="1">
        <v>0.927152317880794</v>
      </c>
      <c r="E328" s="1">
        <v>2.4590805388108199E-2</v>
      </c>
      <c r="F328" s="1" t="s">
        <v>523</v>
      </c>
      <c r="G328" s="1">
        <v>568</v>
      </c>
      <c r="H328" s="1">
        <v>51</v>
      </c>
      <c r="I328" s="1">
        <v>12782</v>
      </c>
      <c r="J328" s="1">
        <v>3.0887185860259501</v>
      </c>
      <c r="K328" s="1">
        <v>0.99998379039672003</v>
      </c>
      <c r="L328" s="1">
        <v>0.147731550524208</v>
      </c>
      <c r="M328" s="1">
        <v>29.702840681759699</v>
      </c>
    </row>
    <row r="329" spans="1:13" x14ac:dyDescent="0.25">
      <c r="A329" s="1" t="s">
        <v>42</v>
      </c>
      <c r="B329" s="1" t="s">
        <v>524</v>
      </c>
      <c r="C329" s="1">
        <v>6</v>
      </c>
      <c r="D329" s="1">
        <v>0.79470198675496595</v>
      </c>
      <c r="E329" s="1">
        <v>2.52785996195318E-2</v>
      </c>
      <c r="F329" s="1" t="s">
        <v>525</v>
      </c>
      <c r="G329" s="1">
        <v>568</v>
      </c>
      <c r="H329" s="1">
        <v>38</v>
      </c>
      <c r="I329" s="1">
        <v>12782</v>
      </c>
      <c r="J329" s="1">
        <v>3.55318754633061</v>
      </c>
      <c r="K329" s="1">
        <v>0.999988140617875</v>
      </c>
      <c r="L329" s="1">
        <v>0.14764484432114</v>
      </c>
      <c r="M329" s="1">
        <v>30.401252928118499</v>
      </c>
    </row>
    <row r="330" spans="1:13" x14ac:dyDescent="0.25">
      <c r="A330" s="1" t="s">
        <v>15</v>
      </c>
      <c r="B330" s="1" t="s">
        <v>526</v>
      </c>
      <c r="C330" s="1">
        <v>5</v>
      </c>
      <c r="D330" s="1">
        <v>0.66225165562913901</v>
      </c>
      <c r="E330" s="1">
        <v>3.4113006142017101E-2</v>
      </c>
      <c r="F330" s="1" t="s">
        <v>527</v>
      </c>
      <c r="G330" s="1">
        <v>747</v>
      </c>
      <c r="H330" s="1">
        <v>32</v>
      </c>
      <c r="I330" s="1">
        <v>19235</v>
      </c>
      <c r="J330" s="1">
        <v>4.0233852074966503</v>
      </c>
      <c r="K330" s="1">
        <v>0.99999938391155296</v>
      </c>
      <c r="L330" s="1">
        <v>0.20597723750493699</v>
      </c>
      <c r="M330" s="1">
        <v>38.503958379920199</v>
      </c>
    </row>
    <row r="331" spans="1:13" x14ac:dyDescent="0.25">
      <c r="A331" s="1" t="s">
        <v>42</v>
      </c>
      <c r="B331" s="1" t="s">
        <v>528</v>
      </c>
      <c r="C331" s="1">
        <v>6</v>
      </c>
      <c r="D331" s="1">
        <v>0.79470198675496595</v>
      </c>
      <c r="E331" s="1">
        <v>4.4133823428909397E-2</v>
      </c>
      <c r="F331" s="1" t="s">
        <v>529</v>
      </c>
      <c r="G331" s="1">
        <v>568</v>
      </c>
      <c r="H331" s="1">
        <v>44</v>
      </c>
      <c r="I331" s="1">
        <v>12782</v>
      </c>
      <c r="J331" s="1">
        <v>3.0686619718309802</v>
      </c>
      <c r="K331" s="1">
        <v>0.99999999793027405</v>
      </c>
      <c r="L331" s="1">
        <v>0.218751769449475</v>
      </c>
      <c r="M331" s="1">
        <v>47.214187141769699</v>
      </c>
    </row>
    <row r="332" spans="1:13" x14ac:dyDescent="0.25">
      <c r="A332" s="1" t="s">
        <v>42</v>
      </c>
      <c r="B332" s="1" t="s">
        <v>530</v>
      </c>
      <c r="C332" s="1">
        <v>4</v>
      </c>
      <c r="D332" s="1">
        <v>0.52980132450331097</v>
      </c>
      <c r="E332" s="1">
        <v>8.81544991450844E-2</v>
      </c>
      <c r="F332" s="1" t="s">
        <v>520</v>
      </c>
      <c r="G332" s="1">
        <v>568</v>
      </c>
      <c r="H332" s="1">
        <v>24</v>
      </c>
      <c r="I332" s="1">
        <v>12782</v>
      </c>
      <c r="J332" s="1">
        <v>3.75058685446009</v>
      </c>
      <c r="K332" s="1">
        <v>1</v>
      </c>
      <c r="L332" s="1">
        <v>0.34678926639808599</v>
      </c>
      <c r="M332" s="1">
        <v>72.918173348960707</v>
      </c>
    </row>
    <row r="333" spans="1:13" x14ac:dyDescent="0.25">
      <c r="A333" s="1" t="s">
        <v>42</v>
      </c>
      <c r="B333" s="1" t="s">
        <v>531</v>
      </c>
      <c r="C333" s="1">
        <v>4</v>
      </c>
      <c r="D333" s="1">
        <v>0.52980132450331097</v>
      </c>
      <c r="E333" s="1">
        <v>0.13577930720822501</v>
      </c>
      <c r="F333" s="1" t="s">
        <v>520</v>
      </c>
      <c r="G333" s="1">
        <v>568</v>
      </c>
      <c r="H333" s="1">
        <v>29</v>
      </c>
      <c r="I333" s="1">
        <v>12782</v>
      </c>
      <c r="J333" s="1">
        <v>3.1039339485186899</v>
      </c>
      <c r="K333" s="1">
        <v>1</v>
      </c>
      <c r="L333" s="1">
        <v>0.46291202357614902</v>
      </c>
      <c r="M333" s="1">
        <v>87.326100687828898</v>
      </c>
    </row>
    <row r="335" spans="1:13" x14ac:dyDescent="0.25">
      <c r="A335" s="1" t="s">
        <v>532</v>
      </c>
      <c r="B335" s="1" t="s">
        <v>533</v>
      </c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</row>
    <row r="336" spans="1:13" x14ac:dyDescent="0.25">
      <c r="A336" s="1" t="s">
        <v>2</v>
      </c>
      <c r="B336" s="1" t="s">
        <v>3</v>
      </c>
      <c r="C336" s="1" t="s">
        <v>4</v>
      </c>
      <c r="D336" s="1" t="s">
        <v>5</v>
      </c>
      <c r="E336" s="1" t="s">
        <v>6</v>
      </c>
      <c r="F336" s="1" t="s">
        <v>7</v>
      </c>
      <c r="G336" s="1" t="s">
        <v>8</v>
      </c>
      <c r="H336" s="1" t="s">
        <v>9</v>
      </c>
      <c r="I336" s="1" t="s">
        <v>10</v>
      </c>
      <c r="J336" s="1" t="s">
        <v>11</v>
      </c>
      <c r="K336" s="1" t="s">
        <v>12</v>
      </c>
      <c r="L336" s="1" t="s">
        <v>13</v>
      </c>
      <c r="M336" s="1" t="s">
        <v>14</v>
      </c>
    </row>
    <row r="337" spans="1:13" x14ac:dyDescent="0.25">
      <c r="A337" s="1" t="s">
        <v>18</v>
      </c>
      <c r="B337" s="1" t="s">
        <v>534</v>
      </c>
      <c r="C337" s="1">
        <v>18</v>
      </c>
      <c r="D337" s="1">
        <v>2.3841059602649</v>
      </c>
      <c r="E337" s="2">
        <v>1.2311116606797599E-6</v>
      </c>
      <c r="F337" s="1" t="s">
        <v>535</v>
      </c>
      <c r="G337" s="1">
        <v>587</v>
      </c>
      <c r="H337" s="1">
        <v>100</v>
      </c>
      <c r="I337" s="1">
        <v>13528</v>
      </c>
      <c r="J337" s="1">
        <v>4.1482793867120904</v>
      </c>
      <c r="K337" s="1">
        <v>2.7477542491370901E-3</v>
      </c>
      <c r="L337" s="2">
        <v>2.2926840193615499E-4</v>
      </c>
      <c r="M337" s="1">
        <v>2.14410708940793E-3</v>
      </c>
    </row>
    <row r="338" spans="1:13" x14ac:dyDescent="0.25">
      <c r="A338" s="1" t="s">
        <v>18</v>
      </c>
      <c r="B338" s="1" t="s">
        <v>536</v>
      </c>
      <c r="C338" s="1">
        <v>16</v>
      </c>
      <c r="D338" s="1">
        <v>2.1192052980132399</v>
      </c>
      <c r="E338" s="2">
        <v>2.7468609331405998E-6</v>
      </c>
      <c r="F338" s="1" t="s">
        <v>537</v>
      </c>
      <c r="G338" s="1">
        <v>587</v>
      </c>
      <c r="H338" s="1">
        <v>84</v>
      </c>
      <c r="I338" s="1">
        <v>13528</v>
      </c>
      <c r="J338" s="1">
        <v>4.3897136367323704</v>
      </c>
      <c r="K338" s="1">
        <v>6.1204359733377702E-3</v>
      </c>
      <c r="L338" s="2">
        <v>3.4101087687066201E-4</v>
      </c>
      <c r="M338" s="1">
        <v>4.7838802234467697E-3</v>
      </c>
    </row>
    <row r="339" spans="1:13" x14ac:dyDescent="0.25">
      <c r="A339" s="1" t="s">
        <v>18</v>
      </c>
      <c r="B339" s="1" t="s">
        <v>86</v>
      </c>
      <c r="C339" s="1">
        <v>27</v>
      </c>
      <c r="D339" s="1">
        <v>3.5761589403973502</v>
      </c>
      <c r="E339" s="2">
        <v>1.8427419309134701E-5</v>
      </c>
      <c r="F339" s="1" t="s">
        <v>87</v>
      </c>
      <c r="G339" s="1">
        <v>587</v>
      </c>
      <c r="H339" s="1">
        <v>242</v>
      </c>
      <c r="I339" s="1">
        <v>13528</v>
      </c>
      <c r="J339" s="1">
        <v>2.5712475537471602</v>
      </c>
      <c r="K339" s="1">
        <v>4.0349056951050101E-2</v>
      </c>
      <c r="L339" s="1">
        <v>1.46983521933941E-3</v>
      </c>
      <c r="M339" s="1">
        <v>3.20887091714738E-2</v>
      </c>
    </row>
    <row r="340" spans="1:13" x14ac:dyDescent="0.25">
      <c r="A340" s="1" t="s">
        <v>18</v>
      </c>
      <c r="B340" s="1" t="s">
        <v>538</v>
      </c>
      <c r="C340" s="1">
        <v>13</v>
      </c>
      <c r="D340" s="1">
        <v>1.7218543046357599</v>
      </c>
      <c r="E340" s="2">
        <v>4.1524653960482003E-5</v>
      </c>
      <c r="F340" s="1" t="s">
        <v>539</v>
      </c>
      <c r="G340" s="1">
        <v>587</v>
      </c>
      <c r="H340" s="1">
        <v>70</v>
      </c>
      <c r="I340" s="1">
        <v>13528</v>
      </c>
      <c r="J340" s="1">
        <v>4.2799707958140596</v>
      </c>
      <c r="K340" s="1">
        <v>8.8632926832951403E-2</v>
      </c>
      <c r="L340" s="1">
        <v>2.5747221623489899E-3</v>
      </c>
      <c r="M340" s="1">
        <v>7.2295525793131199E-2</v>
      </c>
    </row>
    <row r="341" spans="1:13" x14ac:dyDescent="0.25">
      <c r="A341" s="1" t="s">
        <v>15</v>
      </c>
      <c r="B341" s="1" t="s">
        <v>540</v>
      </c>
      <c r="C341" s="1">
        <v>11</v>
      </c>
      <c r="D341" s="1">
        <v>1.4569536423841001</v>
      </c>
      <c r="E341" s="2">
        <v>5.1231698106191498E-5</v>
      </c>
      <c r="F341" s="1" t="s">
        <v>541</v>
      </c>
      <c r="G341" s="1">
        <v>747</v>
      </c>
      <c r="H341" s="1">
        <v>56</v>
      </c>
      <c r="I341" s="1">
        <v>19235</v>
      </c>
      <c r="J341" s="1">
        <v>5.0579699751386498</v>
      </c>
      <c r="K341" s="1">
        <v>2.08867856850618E-2</v>
      </c>
      <c r="L341" s="1">
        <v>1.3183801924726501E-3</v>
      </c>
      <c r="M341" s="1">
        <v>7.1741693105353804E-2</v>
      </c>
    </row>
    <row r="342" spans="1:13" x14ac:dyDescent="0.25">
      <c r="A342" s="1" t="s">
        <v>18</v>
      </c>
      <c r="B342" s="1" t="s">
        <v>542</v>
      </c>
      <c r="C342" s="1">
        <v>13</v>
      </c>
      <c r="D342" s="1">
        <v>1.7218543046357599</v>
      </c>
      <c r="E342" s="2">
        <v>6.3747634221688796E-5</v>
      </c>
      <c r="F342" s="1" t="s">
        <v>539</v>
      </c>
      <c r="G342" s="1">
        <v>587</v>
      </c>
      <c r="H342" s="1">
        <v>73</v>
      </c>
      <c r="I342" s="1">
        <v>13528</v>
      </c>
      <c r="J342" s="1">
        <v>4.1040815850271803</v>
      </c>
      <c r="K342" s="1">
        <v>0.13279553879473799</v>
      </c>
      <c r="L342" s="1">
        <v>3.3866452870588899E-3</v>
      </c>
      <c r="M342" s="1">
        <v>0.11096608406702101</v>
      </c>
    </row>
    <row r="343" spans="1:13" x14ac:dyDescent="0.25">
      <c r="A343" s="1" t="s">
        <v>18</v>
      </c>
      <c r="B343" s="1" t="s">
        <v>543</v>
      </c>
      <c r="C343" s="1">
        <v>13</v>
      </c>
      <c r="D343" s="1">
        <v>1.7218543046357599</v>
      </c>
      <c r="E343" s="2">
        <v>1.2364538457525199E-4</v>
      </c>
      <c r="F343" s="1" t="s">
        <v>539</v>
      </c>
      <c r="G343" s="1">
        <v>587</v>
      </c>
      <c r="H343" s="1">
        <v>78</v>
      </c>
      <c r="I343" s="1">
        <v>13528</v>
      </c>
      <c r="J343" s="1">
        <v>3.8409994321408201</v>
      </c>
      <c r="K343" s="1">
        <v>0.241463621682215</v>
      </c>
      <c r="L343" s="1">
        <v>5.9899128692424402E-3</v>
      </c>
      <c r="M343" s="1">
        <v>0.215124869503413</v>
      </c>
    </row>
    <row r="344" spans="1:13" x14ac:dyDescent="0.25">
      <c r="A344" s="1" t="s">
        <v>18</v>
      </c>
      <c r="B344" s="1" t="s">
        <v>544</v>
      </c>
      <c r="C344" s="1">
        <v>12</v>
      </c>
      <c r="D344" s="1">
        <v>1.5894039735099299</v>
      </c>
      <c r="E344" s="2">
        <v>1.48583977412815E-4</v>
      </c>
      <c r="F344" s="1" t="s">
        <v>545</v>
      </c>
      <c r="G344" s="1">
        <v>587</v>
      </c>
      <c r="H344" s="1">
        <v>68</v>
      </c>
      <c r="I344" s="1">
        <v>13528</v>
      </c>
      <c r="J344" s="1">
        <v>4.06694057520793</v>
      </c>
      <c r="K344" s="1">
        <v>0.28259149829109398</v>
      </c>
      <c r="L344" s="1">
        <v>6.7548351524783197E-3</v>
      </c>
      <c r="M344" s="1">
        <v>0.25846147326491398</v>
      </c>
    </row>
    <row r="345" spans="1:13" x14ac:dyDescent="0.25">
      <c r="A345" s="1" t="s">
        <v>18</v>
      </c>
      <c r="B345" s="1" t="s">
        <v>546</v>
      </c>
      <c r="C345" s="1">
        <v>13</v>
      </c>
      <c r="D345" s="1">
        <v>1.7218543046357599</v>
      </c>
      <c r="E345" s="2">
        <v>1.7891262554098699E-4</v>
      </c>
      <c r="F345" s="1" t="s">
        <v>539</v>
      </c>
      <c r="G345" s="1">
        <v>587</v>
      </c>
      <c r="H345" s="1">
        <v>81</v>
      </c>
      <c r="I345" s="1">
        <v>13528</v>
      </c>
      <c r="J345" s="1">
        <v>3.6987401939133902</v>
      </c>
      <c r="K345" s="1">
        <v>0.329616601182952</v>
      </c>
      <c r="L345" s="1">
        <v>7.2446391324435498E-3</v>
      </c>
      <c r="M345" s="1">
        <v>0.31114064521576801</v>
      </c>
    </row>
    <row r="346" spans="1:13" x14ac:dyDescent="0.25">
      <c r="A346" s="1" t="s">
        <v>18</v>
      </c>
      <c r="B346" s="1" t="s">
        <v>547</v>
      </c>
      <c r="C346" s="1">
        <v>12</v>
      </c>
      <c r="D346" s="1">
        <v>1.5894039735099299</v>
      </c>
      <c r="E346" s="2">
        <v>2.20670168319648E-4</v>
      </c>
      <c r="F346" s="1" t="s">
        <v>545</v>
      </c>
      <c r="G346" s="1">
        <v>587</v>
      </c>
      <c r="H346" s="1">
        <v>71</v>
      </c>
      <c r="I346" s="1">
        <v>13528</v>
      </c>
      <c r="J346" s="1">
        <v>3.8950980156921</v>
      </c>
      <c r="K346" s="1">
        <v>0.38936278434893601</v>
      </c>
      <c r="L346" s="1">
        <v>8.6162140869537798E-3</v>
      </c>
      <c r="M346" s="1">
        <v>0.38362826027088498</v>
      </c>
    </row>
    <row r="347" spans="1:13" x14ac:dyDescent="0.25">
      <c r="A347" s="1" t="s">
        <v>42</v>
      </c>
      <c r="B347" s="1" t="s">
        <v>548</v>
      </c>
      <c r="C347" s="1">
        <v>11</v>
      </c>
      <c r="D347" s="1">
        <v>1.4569536423841001</v>
      </c>
      <c r="E347" s="2">
        <v>3.1832808556755298E-4</v>
      </c>
      <c r="F347" s="1" t="s">
        <v>541</v>
      </c>
      <c r="G347" s="1">
        <v>568</v>
      </c>
      <c r="H347" s="1">
        <v>61</v>
      </c>
      <c r="I347" s="1">
        <v>12782</v>
      </c>
      <c r="J347" s="1">
        <v>4.0580120064650096</v>
      </c>
      <c r="K347" s="1">
        <v>0.13154698334449599</v>
      </c>
      <c r="L347" s="1">
        <v>4.8517023498014702E-3</v>
      </c>
      <c r="M347" s="1">
        <v>0.44965707885088402</v>
      </c>
    </row>
    <row r="348" spans="1:13" x14ac:dyDescent="0.25">
      <c r="A348" s="1" t="s">
        <v>18</v>
      </c>
      <c r="B348" s="1" t="s">
        <v>549</v>
      </c>
      <c r="C348" s="1">
        <v>12</v>
      </c>
      <c r="D348" s="1">
        <v>1.5894039735099299</v>
      </c>
      <c r="E348" s="2">
        <v>3.2034533167796199E-4</v>
      </c>
      <c r="F348" s="1" t="s">
        <v>550</v>
      </c>
      <c r="G348" s="1">
        <v>587</v>
      </c>
      <c r="H348" s="1">
        <v>74</v>
      </c>
      <c r="I348" s="1">
        <v>13528</v>
      </c>
      <c r="J348" s="1">
        <v>3.7371886366775602</v>
      </c>
      <c r="K348" s="1">
        <v>0.51133911652660102</v>
      </c>
      <c r="L348" s="1">
        <v>1.1483339885978701E-2</v>
      </c>
      <c r="M348" s="1">
        <v>0.55645525641098104</v>
      </c>
    </row>
    <row r="349" spans="1:13" x14ac:dyDescent="0.25">
      <c r="A349" s="1" t="s">
        <v>18</v>
      </c>
      <c r="B349" s="1" t="s">
        <v>551</v>
      </c>
      <c r="C349" s="1">
        <v>15</v>
      </c>
      <c r="D349" s="1">
        <v>1.98675496688741</v>
      </c>
      <c r="E349" s="2">
        <v>6.2621845193119397E-4</v>
      </c>
      <c r="F349" s="1" t="s">
        <v>552</v>
      </c>
      <c r="G349" s="1">
        <v>587</v>
      </c>
      <c r="H349" s="1">
        <v>119</v>
      </c>
      <c r="I349" s="1">
        <v>13528</v>
      </c>
      <c r="J349" s="1">
        <v>2.9049575537199499</v>
      </c>
      <c r="K349" s="1">
        <v>0.75341207372685903</v>
      </c>
      <c r="L349" s="1">
        <v>1.9525681619508E-2</v>
      </c>
      <c r="M349" s="1">
        <v>1.0850466810130599</v>
      </c>
    </row>
    <row r="350" spans="1:13" x14ac:dyDescent="0.25">
      <c r="A350" s="1" t="s">
        <v>180</v>
      </c>
      <c r="B350" s="1" t="s">
        <v>553</v>
      </c>
      <c r="C350" s="1">
        <v>9</v>
      </c>
      <c r="D350" s="1">
        <v>1.19205298013245</v>
      </c>
      <c r="E350" s="1">
        <v>1.2477756580987101E-3</v>
      </c>
      <c r="F350" s="1" t="s">
        <v>554</v>
      </c>
      <c r="G350" s="1">
        <v>237</v>
      </c>
      <c r="H350" s="1">
        <v>47</v>
      </c>
      <c r="I350" s="1">
        <v>5085</v>
      </c>
      <c r="J350" s="1">
        <v>4.1085375706975498</v>
      </c>
      <c r="K350" s="1">
        <v>0.168717929905918</v>
      </c>
      <c r="L350" s="1">
        <v>2.0322447664237402E-2</v>
      </c>
      <c r="M350" s="1">
        <v>1.47650989860194</v>
      </c>
    </row>
    <row r="351" spans="1:13" x14ac:dyDescent="0.25">
      <c r="A351" s="1" t="s">
        <v>18</v>
      </c>
      <c r="B351" s="1" t="s">
        <v>555</v>
      </c>
      <c r="C351" s="1">
        <v>13</v>
      </c>
      <c r="D351" s="1">
        <v>1.7218543046357599</v>
      </c>
      <c r="E351" s="1">
        <v>1.4993607948706499E-3</v>
      </c>
      <c r="F351" s="1" t="s">
        <v>556</v>
      </c>
      <c r="G351" s="1">
        <v>587</v>
      </c>
      <c r="H351" s="1">
        <v>102</v>
      </c>
      <c r="I351" s="1">
        <v>13528</v>
      </c>
      <c r="J351" s="1">
        <v>2.9372348598723899</v>
      </c>
      <c r="K351" s="1">
        <v>0.965041237382119</v>
      </c>
      <c r="L351" s="1">
        <v>4.2618252187260702E-2</v>
      </c>
      <c r="M351" s="1">
        <v>2.5794258810238402</v>
      </c>
    </row>
    <row r="352" spans="1:13" x14ac:dyDescent="0.25">
      <c r="A352" s="1" t="s">
        <v>18</v>
      </c>
      <c r="B352" s="1" t="s">
        <v>557</v>
      </c>
      <c r="C352" s="1">
        <v>13</v>
      </c>
      <c r="D352" s="1">
        <v>1.7218543046357599</v>
      </c>
      <c r="E352" s="1">
        <v>1.4993607948706499E-3</v>
      </c>
      <c r="F352" s="1" t="s">
        <v>556</v>
      </c>
      <c r="G352" s="1">
        <v>587</v>
      </c>
      <c r="H352" s="1">
        <v>102</v>
      </c>
      <c r="I352" s="1">
        <v>13528</v>
      </c>
      <c r="J352" s="1">
        <v>2.9372348598723899</v>
      </c>
      <c r="K352" s="1">
        <v>0.965041237382119</v>
      </c>
      <c r="L352" s="1">
        <v>4.2618252187260702E-2</v>
      </c>
      <c r="M352" s="1">
        <v>2.5794258810238402</v>
      </c>
    </row>
    <row r="353" spans="1:13" x14ac:dyDescent="0.25">
      <c r="A353" s="1" t="s">
        <v>18</v>
      </c>
      <c r="B353" s="1" t="s">
        <v>558</v>
      </c>
      <c r="C353" s="1">
        <v>10</v>
      </c>
      <c r="D353" s="1">
        <v>1.32450331125827</v>
      </c>
      <c r="E353" s="1">
        <v>1.84804584502546E-3</v>
      </c>
      <c r="F353" s="1" t="s">
        <v>559</v>
      </c>
      <c r="G353" s="1">
        <v>587</v>
      </c>
      <c r="H353" s="1">
        <v>65</v>
      </c>
      <c r="I353" s="1">
        <v>13528</v>
      </c>
      <c r="J353" s="1">
        <v>3.5455379373607601</v>
      </c>
      <c r="K353" s="1">
        <v>0.98398458751941997</v>
      </c>
      <c r="L353" s="1">
        <v>4.8589523729537398E-2</v>
      </c>
      <c r="M353" s="1">
        <v>3.17023160719061</v>
      </c>
    </row>
    <row r="354" spans="1:13" x14ac:dyDescent="0.25">
      <c r="A354" s="1" t="s">
        <v>18</v>
      </c>
      <c r="B354" s="1" t="s">
        <v>560</v>
      </c>
      <c r="C354" s="1">
        <v>10</v>
      </c>
      <c r="D354" s="1">
        <v>1.32450331125827</v>
      </c>
      <c r="E354" s="1">
        <v>1.84804584502546E-3</v>
      </c>
      <c r="F354" s="1" t="s">
        <v>559</v>
      </c>
      <c r="G354" s="1">
        <v>587</v>
      </c>
      <c r="H354" s="1">
        <v>65</v>
      </c>
      <c r="I354" s="1">
        <v>13528</v>
      </c>
      <c r="J354" s="1">
        <v>3.5455379373607601</v>
      </c>
      <c r="K354" s="1">
        <v>0.98398458751941997</v>
      </c>
      <c r="L354" s="1">
        <v>4.8589523729537398E-2</v>
      </c>
      <c r="M354" s="1">
        <v>3.17023160719061</v>
      </c>
    </row>
    <row r="355" spans="1:13" x14ac:dyDescent="0.25">
      <c r="A355" s="1" t="s">
        <v>18</v>
      </c>
      <c r="B355" s="1" t="s">
        <v>561</v>
      </c>
      <c r="C355" s="1">
        <v>10</v>
      </c>
      <c r="D355" s="1">
        <v>1.32450331125827</v>
      </c>
      <c r="E355" s="1">
        <v>2.2899276937395699E-3</v>
      </c>
      <c r="F355" s="1" t="s">
        <v>559</v>
      </c>
      <c r="G355" s="1">
        <v>587</v>
      </c>
      <c r="H355" s="1">
        <v>67</v>
      </c>
      <c r="I355" s="1">
        <v>13528</v>
      </c>
      <c r="J355" s="1">
        <v>3.4397009840067101</v>
      </c>
      <c r="K355" s="1">
        <v>0.99404698382936896</v>
      </c>
      <c r="L355" s="1">
        <v>5.78395932040425E-2</v>
      </c>
      <c r="M355" s="1">
        <v>3.9140971240525002</v>
      </c>
    </row>
    <row r="356" spans="1:13" x14ac:dyDescent="0.25">
      <c r="A356" s="1" t="s">
        <v>18</v>
      </c>
      <c r="B356" s="1" t="s">
        <v>562</v>
      </c>
      <c r="C356" s="1">
        <v>10</v>
      </c>
      <c r="D356" s="1">
        <v>1.32450331125827</v>
      </c>
      <c r="E356" s="1">
        <v>2.2899276937395699E-3</v>
      </c>
      <c r="F356" s="1" t="s">
        <v>559</v>
      </c>
      <c r="G356" s="1">
        <v>587</v>
      </c>
      <c r="H356" s="1">
        <v>67</v>
      </c>
      <c r="I356" s="1">
        <v>13528</v>
      </c>
      <c r="J356" s="1">
        <v>3.4397009840067101</v>
      </c>
      <c r="K356" s="1">
        <v>0.99404698382936896</v>
      </c>
      <c r="L356" s="1">
        <v>5.78395932040425E-2</v>
      </c>
      <c r="M356" s="1">
        <v>3.9140971240525002</v>
      </c>
    </row>
    <row r="357" spans="1:13" x14ac:dyDescent="0.25">
      <c r="A357" s="1" t="s">
        <v>18</v>
      </c>
      <c r="B357" s="1" t="s">
        <v>563</v>
      </c>
      <c r="C357" s="1">
        <v>25</v>
      </c>
      <c r="D357" s="1">
        <v>3.3112582781456901</v>
      </c>
      <c r="E357" s="1">
        <v>2.3118041951076499E-3</v>
      </c>
      <c r="F357" s="1" t="s">
        <v>564</v>
      </c>
      <c r="G357" s="1">
        <v>587</v>
      </c>
      <c r="H357" s="1">
        <v>295</v>
      </c>
      <c r="I357" s="1">
        <v>13528</v>
      </c>
      <c r="J357" s="1">
        <v>1.9530505587156699</v>
      </c>
      <c r="K357" s="1">
        <v>0.99433168853355403</v>
      </c>
      <c r="L357" s="1">
        <v>5.7725086713764397E-2</v>
      </c>
      <c r="M357" s="1">
        <v>3.95078380663894</v>
      </c>
    </row>
    <row r="358" spans="1:13" x14ac:dyDescent="0.25">
      <c r="A358" s="1" t="s">
        <v>18</v>
      </c>
      <c r="B358" s="1" t="s">
        <v>565</v>
      </c>
      <c r="C358" s="1">
        <v>18</v>
      </c>
      <c r="D358" s="1">
        <v>2.3841059602649</v>
      </c>
      <c r="E358" s="1">
        <v>3.1562882046675001E-3</v>
      </c>
      <c r="F358" s="1" t="s">
        <v>566</v>
      </c>
      <c r="G358" s="1">
        <v>587</v>
      </c>
      <c r="H358" s="1">
        <v>187</v>
      </c>
      <c r="I358" s="1">
        <v>13528</v>
      </c>
      <c r="J358" s="1">
        <v>2.21833122284069</v>
      </c>
      <c r="K358" s="1">
        <v>0.99914589833607503</v>
      </c>
      <c r="L358" s="1">
        <v>7.5502668646622403E-2</v>
      </c>
      <c r="M358" s="1">
        <v>5.3569257029726502</v>
      </c>
    </row>
    <row r="359" spans="1:13" x14ac:dyDescent="0.25">
      <c r="A359" s="1" t="s">
        <v>18</v>
      </c>
      <c r="B359" s="1" t="s">
        <v>567</v>
      </c>
      <c r="C359" s="1">
        <v>17</v>
      </c>
      <c r="D359" s="1">
        <v>2.2516556291390701</v>
      </c>
      <c r="E359" s="1">
        <v>7.3374305170628802E-3</v>
      </c>
      <c r="F359" s="1" t="s">
        <v>568</v>
      </c>
      <c r="G359" s="1">
        <v>587</v>
      </c>
      <c r="H359" s="1">
        <v>187</v>
      </c>
      <c r="I359" s="1">
        <v>13528</v>
      </c>
      <c r="J359" s="1">
        <v>2.0950905993495401</v>
      </c>
      <c r="K359" s="1">
        <v>0.99999992893116796</v>
      </c>
      <c r="L359" s="1">
        <v>0.15038035377159201</v>
      </c>
      <c r="M359" s="1">
        <v>12.037649034395301</v>
      </c>
    </row>
    <row r="360" spans="1:13" x14ac:dyDescent="0.25">
      <c r="A360" s="1" t="s">
        <v>42</v>
      </c>
      <c r="B360" s="1" t="s">
        <v>569</v>
      </c>
      <c r="C360" s="1">
        <v>4</v>
      </c>
      <c r="D360" s="1">
        <v>0.52980132450331097</v>
      </c>
      <c r="E360" s="1">
        <v>1.09704526889079E-2</v>
      </c>
      <c r="F360" s="1" t="s">
        <v>570</v>
      </c>
      <c r="G360" s="1">
        <v>568</v>
      </c>
      <c r="H360" s="1">
        <v>11</v>
      </c>
      <c r="I360" s="1">
        <v>12782</v>
      </c>
      <c r="J360" s="1">
        <v>8.1830985915492906</v>
      </c>
      <c r="K360" s="1">
        <v>0.99245420506870496</v>
      </c>
      <c r="L360" s="1">
        <v>7.8217589495047493E-2</v>
      </c>
      <c r="M360" s="1">
        <v>14.4566464692222</v>
      </c>
    </row>
    <row r="361" spans="1:13" x14ac:dyDescent="0.25">
      <c r="A361" s="1" t="s">
        <v>18</v>
      </c>
      <c r="B361" s="1" t="s">
        <v>571</v>
      </c>
      <c r="C361" s="1">
        <v>16</v>
      </c>
      <c r="D361" s="1">
        <v>2.1192052980132399</v>
      </c>
      <c r="E361" s="1">
        <v>1.16311470694413E-2</v>
      </c>
      <c r="F361" s="1" t="s">
        <v>572</v>
      </c>
      <c r="G361" s="1">
        <v>587</v>
      </c>
      <c r="H361" s="1">
        <v>180</v>
      </c>
      <c r="I361" s="1">
        <v>13528</v>
      </c>
      <c r="J361" s="1">
        <v>2.0485330304751002</v>
      </c>
      <c r="K361" s="1">
        <v>0.99999999999559297</v>
      </c>
      <c r="L361" s="1">
        <v>0.208213954804602</v>
      </c>
      <c r="M361" s="1">
        <v>18.433999224876398</v>
      </c>
    </row>
    <row r="362" spans="1:13" x14ac:dyDescent="0.25">
      <c r="A362" s="1" t="s">
        <v>18</v>
      </c>
      <c r="B362" s="1" t="s">
        <v>573</v>
      </c>
      <c r="C362" s="1">
        <v>19</v>
      </c>
      <c r="D362" s="1">
        <v>2.51655629139072</v>
      </c>
      <c r="E362" s="1">
        <v>1.2778785534883499E-2</v>
      </c>
      <c r="F362" s="1" t="s">
        <v>574</v>
      </c>
      <c r="G362" s="1">
        <v>587</v>
      </c>
      <c r="H362" s="1">
        <v>233</v>
      </c>
      <c r="I362" s="1">
        <v>13528</v>
      </c>
      <c r="J362" s="1">
        <v>1.8792872758113901</v>
      </c>
      <c r="K362" s="1">
        <v>0.99999999999967104</v>
      </c>
      <c r="L362" s="1">
        <v>0.22460084726544999</v>
      </c>
      <c r="M362" s="1">
        <v>20.067857729160899</v>
      </c>
    </row>
    <row r="363" spans="1:13" x14ac:dyDescent="0.25">
      <c r="A363" s="1" t="s">
        <v>18</v>
      </c>
      <c r="B363" s="1" t="s">
        <v>575</v>
      </c>
      <c r="C363" s="1">
        <v>34</v>
      </c>
      <c r="D363" s="1">
        <v>4.5033112582781403</v>
      </c>
      <c r="E363" s="1">
        <v>1.8174656769747301E-2</v>
      </c>
      <c r="F363" s="1" t="s">
        <v>576</v>
      </c>
      <c r="G363" s="1">
        <v>587</v>
      </c>
      <c r="H363" s="1">
        <v>520</v>
      </c>
      <c r="I363" s="1">
        <v>13528</v>
      </c>
      <c r="J363" s="1">
        <v>1.5068536233783201</v>
      </c>
      <c r="K363" s="1">
        <v>1</v>
      </c>
      <c r="L363" s="1">
        <v>0.283433868793592</v>
      </c>
      <c r="M363" s="1">
        <v>27.3448016191977</v>
      </c>
    </row>
    <row r="364" spans="1:13" x14ac:dyDescent="0.25">
      <c r="A364" s="1" t="s">
        <v>18</v>
      </c>
      <c r="B364" s="1" t="s">
        <v>577</v>
      </c>
      <c r="C364" s="1">
        <v>19</v>
      </c>
      <c r="D364" s="1">
        <v>2.51655629139072</v>
      </c>
      <c r="E364" s="1">
        <v>1.8867724648440699E-2</v>
      </c>
      <c r="F364" s="1" t="s">
        <v>574</v>
      </c>
      <c r="G364" s="1">
        <v>587</v>
      </c>
      <c r="H364" s="1">
        <v>243</v>
      </c>
      <c r="I364" s="1">
        <v>13528</v>
      </c>
      <c r="J364" s="1">
        <v>1.8019503508808801</v>
      </c>
      <c r="K364" s="1">
        <v>1</v>
      </c>
      <c r="L364" s="1">
        <v>0.29059215704412</v>
      </c>
      <c r="M364" s="1">
        <v>28.2328715117585</v>
      </c>
    </row>
    <row r="365" spans="1:13" x14ac:dyDescent="0.25">
      <c r="A365" s="1" t="s">
        <v>18</v>
      </c>
      <c r="B365" s="1" t="s">
        <v>578</v>
      </c>
      <c r="C365" s="1">
        <v>31</v>
      </c>
      <c r="D365" s="1">
        <v>4.1059602649006601</v>
      </c>
      <c r="E365" s="1">
        <v>2.4795927214969399E-2</v>
      </c>
      <c r="F365" s="1" t="s">
        <v>579</v>
      </c>
      <c r="G365" s="1">
        <v>587</v>
      </c>
      <c r="H365" s="1">
        <v>474</v>
      </c>
      <c r="I365" s="1">
        <v>13528</v>
      </c>
      <c r="J365" s="1">
        <v>1.50722762527045</v>
      </c>
      <c r="K365" s="1">
        <v>1</v>
      </c>
      <c r="L365" s="1">
        <v>0.35057860775571098</v>
      </c>
      <c r="M365" s="1">
        <v>35.421916476966899</v>
      </c>
    </row>
    <row r="366" spans="1:13" x14ac:dyDescent="0.25">
      <c r="A366" s="1" t="s">
        <v>18</v>
      </c>
      <c r="B366" s="1" t="s">
        <v>580</v>
      </c>
      <c r="C366" s="1">
        <v>25</v>
      </c>
      <c r="D366" s="1">
        <v>3.3112582781456901</v>
      </c>
      <c r="E366" s="1">
        <v>3.2030399371250899E-2</v>
      </c>
      <c r="F366" s="1" t="s">
        <v>581</v>
      </c>
      <c r="G366" s="1">
        <v>587</v>
      </c>
      <c r="H366" s="1">
        <v>370</v>
      </c>
      <c r="I366" s="1">
        <v>13528</v>
      </c>
      <c r="J366" s="1">
        <v>1.55716193194898</v>
      </c>
      <c r="K366" s="1">
        <v>1</v>
      </c>
      <c r="L366" s="1">
        <v>0.40530753937723701</v>
      </c>
      <c r="M366" s="1">
        <v>43.276260736106302</v>
      </c>
    </row>
    <row r="367" spans="1:13" x14ac:dyDescent="0.25">
      <c r="A367" s="1" t="s">
        <v>18</v>
      </c>
      <c r="B367" s="1" t="s">
        <v>582</v>
      </c>
      <c r="C367" s="1">
        <v>36</v>
      </c>
      <c r="D367" s="1">
        <v>4.7682119205297999</v>
      </c>
      <c r="E367" s="1">
        <v>3.37683084587053E-2</v>
      </c>
      <c r="F367" s="1" t="s">
        <v>583</v>
      </c>
      <c r="G367" s="1">
        <v>587</v>
      </c>
      <c r="H367" s="1">
        <v>586</v>
      </c>
      <c r="I367" s="1">
        <v>13528</v>
      </c>
      <c r="J367" s="1">
        <v>1.4157950125297201</v>
      </c>
      <c r="K367" s="1">
        <v>1</v>
      </c>
      <c r="L367" s="1">
        <v>0.41325553680324301</v>
      </c>
      <c r="M367" s="1">
        <v>45.024075232045099</v>
      </c>
    </row>
    <row r="368" spans="1:13" x14ac:dyDescent="0.25">
      <c r="A368" s="1" t="s">
        <v>42</v>
      </c>
      <c r="B368" s="1" t="s">
        <v>584</v>
      </c>
      <c r="C368" s="1">
        <v>3</v>
      </c>
      <c r="D368" s="1">
        <v>0.39735099337748297</v>
      </c>
      <c r="E368" s="1">
        <v>4.6045235543991203E-2</v>
      </c>
      <c r="F368" s="1" t="s">
        <v>585</v>
      </c>
      <c r="G368" s="1">
        <v>568</v>
      </c>
      <c r="H368" s="1">
        <v>8</v>
      </c>
      <c r="I368" s="1">
        <v>12782</v>
      </c>
      <c r="J368" s="1">
        <v>8.4388204225352101</v>
      </c>
      <c r="K368" s="1">
        <v>0.999999999147278</v>
      </c>
      <c r="L368" s="1">
        <v>0.22244231804116299</v>
      </c>
      <c r="M368" s="1">
        <v>48.688828867056202</v>
      </c>
    </row>
    <row r="369" spans="1:13" x14ac:dyDescent="0.25">
      <c r="A369" s="1" t="s">
        <v>18</v>
      </c>
      <c r="B369" s="1" t="s">
        <v>586</v>
      </c>
      <c r="C369" s="1">
        <v>19</v>
      </c>
      <c r="D369" s="1">
        <v>2.51655629139072</v>
      </c>
      <c r="E369" s="1">
        <v>0.20105741367266</v>
      </c>
      <c r="F369" s="1" t="s">
        <v>587</v>
      </c>
      <c r="G369" s="1">
        <v>587</v>
      </c>
      <c r="H369" s="1">
        <v>334</v>
      </c>
      <c r="I369" s="1">
        <v>13528</v>
      </c>
      <c r="J369" s="1">
        <v>1.3109998061798001</v>
      </c>
      <c r="K369" s="1">
        <v>1</v>
      </c>
      <c r="L369" s="1">
        <v>0.87204460181735</v>
      </c>
      <c r="M369" s="1">
        <v>97.994643277467802</v>
      </c>
    </row>
    <row r="370" spans="1:13" x14ac:dyDescent="0.25">
      <c r="A370" s="1" t="s">
        <v>18</v>
      </c>
      <c r="B370" s="1" t="s">
        <v>588</v>
      </c>
      <c r="C370" s="1">
        <v>15</v>
      </c>
      <c r="D370" s="1">
        <v>1.98675496688741</v>
      </c>
      <c r="E370" s="1">
        <v>0.31516510263319902</v>
      </c>
      <c r="F370" s="1" t="s">
        <v>589</v>
      </c>
      <c r="G370" s="1">
        <v>587</v>
      </c>
      <c r="H370" s="1">
        <v>277</v>
      </c>
      <c r="I370" s="1">
        <v>13528</v>
      </c>
      <c r="J370" s="1">
        <v>1.2479781548472</v>
      </c>
      <c r="K370" s="1">
        <v>1</v>
      </c>
      <c r="L370" s="1">
        <v>0.94484862704130601</v>
      </c>
      <c r="M370" s="1">
        <v>99.863059861275104</v>
      </c>
    </row>
    <row r="371" spans="1:13" x14ac:dyDescent="0.25">
      <c r="A371" s="1" t="s">
        <v>18</v>
      </c>
      <c r="B371" s="1" t="s">
        <v>590</v>
      </c>
      <c r="C371" s="1">
        <v>37</v>
      </c>
      <c r="D371" s="1">
        <v>4.9006622516556204</v>
      </c>
      <c r="E371" s="1">
        <v>0.35089269548906099</v>
      </c>
      <c r="F371" s="1" t="s">
        <v>591</v>
      </c>
      <c r="G371" s="1">
        <v>587</v>
      </c>
      <c r="H371" s="1">
        <v>776</v>
      </c>
      <c r="I371" s="1">
        <v>13528</v>
      </c>
      <c r="J371" s="1">
        <v>1.0988426210505899</v>
      </c>
      <c r="K371" s="1">
        <v>1</v>
      </c>
      <c r="L371" s="1">
        <v>0.95698304753887997</v>
      </c>
      <c r="M371" s="1">
        <v>99.946139985739507</v>
      </c>
    </row>
    <row r="372" spans="1:13" x14ac:dyDescent="0.25">
      <c r="A372" s="1" t="s">
        <v>18</v>
      </c>
      <c r="B372" s="1" t="s">
        <v>592</v>
      </c>
      <c r="C372" s="1">
        <v>27</v>
      </c>
      <c r="D372" s="1">
        <v>3.5761589403973502</v>
      </c>
      <c r="E372" s="1">
        <v>0.39413667098245297</v>
      </c>
      <c r="F372" s="1" t="s">
        <v>593</v>
      </c>
      <c r="G372" s="1">
        <v>587</v>
      </c>
      <c r="H372" s="1">
        <v>565</v>
      </c>
      <c r="I372" s="1">
        <v>13528</v>
      </c>
      <c r="J372" s="1">
        <v>1.10131311151648</v>
      </c>
      <c r="K372" s="1">
        <v>1</v>
      </c>
      <c r="L372" s="1">
        <v>0.96880101276110098</v>
      </c>
      <c r="M372" s="1">
        <v>99.983789606513795</v>
      </c>
    </row>
    <row r="373" spans="1:13" x14ac:dyDescent="0.25">
      <c r="A373" s="1" t="s">
        <v>18</v>
      </c>
      <c r="B373" s="1" t="s">
        <v>594</v>
      </c>
      <c r="C373" s="1">
        <v>38</v>
      </c>
      <c r="D373" s="1">
        <v>5.0331125827814498</v>
      </c>
      <c r="E373" s="1">
        <v>0.53391014254093405</v>
      </c>
      <c r="F373" s="1" t="s">
        <v>595</v>
      </c>
      <c r="G373" s="1">
        <v>587</v>
      </c>
      <c r="H373" s="1">
        <v>857</v>
      </c>
      <c r="I373" s="1">
        <v>13528</v>
      </c>
      <c r="J373" s="1">
        <v>1.0218761616430601</v>
      </c>
      <c r="K373" s="1">
        <v>1</v>
      </c>
      <c r="L373" s="1">
        <v>0.99125521589441401</v>
      </c>
      <c r="M373" s="1">
        <v>99.999831732212598</v>
      </c>
    </row>
    <row r="374" spans="1:13" x14ac:dyDescent="0.25">
      <c r="A374" s="1" t="s">
        <v>18</v>
      </c>
      <c r="B374" s="1" t="s">
        <v>596</v>
      </c>
      <c r="C374" s="1">
        <v>30</v>
      </c>
      <c r="D374" s="1">
        <v>3.9735099337748299</v>
      </c>
      <c r="E374" s="1">
        <v>0.72520511224373896</v>
      </c>
      <c r="F374" s="1" t="s">
        <v>597</v>
      </c>
      <c r="G374" s="1">
        <v>587</v>
      </c>
      <c r="H374" s="1">
        <v>734</v>
      </c>
      <c r="I374" s="1">
        <v>13528</v>
      </c>
      <c r="J374" s="1">
        <v>0.94193446564761396</v>
      </c>
      <c r="K374" s="1">
        <v>1</v>
      </c>
      <c r="L374" s="1">
        <v>0.99894848490530697</v>
      </c>
      <c r="M374" s="1">
        <v>99.999999983030705</v>
      </c>
    </row>
    <row r="375" spans="1:13" x14ac:dyDescent="0.25">
      <c r="A375" s="1" t="s">
        <v>18</v>
      </c>
      <c r="B375" s="1" t="s">
        <v>598</v>
      </c>
      <c r="C375" s="1">
        <v>14</v>
      </c>
      <c r="D375" s="1">
        <v>1.85430463576158</v>
      </c>
      <c r="E375" s="1">
        <v>0.91409344437265305</v>
      </c>
      <c r="F375" s="1" t="s">
        <v>599</v>
      </c>
      <c r="G375" s="1">
        <v>587</v>
      </c>
      <c r="H375" s="1">
        <v>414</v>
      </c>
      <c r="I375" s="1">
        <v>13528</v>
      </c>
      <c r="J375" s="1">
        <v>0.77933321811553002</v>
      </c>
      <c r="K375" s="1">
        <v>1</v>
      </c>
      <c r="L375" s="1">
        <v>0.99997432353388604</v>
      </c>
      <c r="M375" s="1">
        <v>100</v>
      </c>
    </row>
    <row r="377" spans="1:13" x14ac:dyDescent="0.25">
      <c r="A377" s="1" t="s">
        <v>600</v>
      </c>
      <c r="B377" s="1" t="s">
        <v>601</v>
      </c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</row>
    <row r="378" spans="1:13" x14ac:dyDescent="0.25">
      <c r="A378" s="1" t="s">
        <v>2</v>
      </c>
      <c r="B378" s="1" t="s">
        <v>3</v>
      </c>
      <c r="C378" s="1" t="s">
        <v>4</v>
      </c>
      <c r="D378" s="1" t="s">
        <v>5</v>
      </c>
      <c r="E378" s="1" t="s">
        <v>6</v>
      </c>
      <c r="F378" s="1" t="s">
        <v>7</v>
      </c>
      <c r="G378" s="1" t="s">
        <v>8</v>
      </c>
      <c r="H378" s="1" t="s">
        <v>9</v>
      </c>
      <c r="I378" s="1" t="s">
        <v>10</v>
      </c>
      <c r="J378" s="1" t="s">
        <v>11</v>
      </c>
      <c r="K378" s="1" t="s">
        <v>12</v>
      </c>
      <c r="L378" s="1" t="s">
        <v>13</v>
      </c>
      <c r="M378" s="1" t="s">
        <v>14</v>
      </c>
    </row>
    <row r="379" spans="1:13" x14ac:dyDescent="0.25">
      <c r="A379" s="1" t="s">
        <v>18</v>
      </c>
      <c r="B379" s="1" t="s">
        <v>32</v>
      </c>
      <c r="C379" s="1">
        <v>17</v>
      </c>
      <c r="D379" s="1">
        <v>2.2516556291390701</v>
      </c>
      <c r="E379" s="2">
        <v>1.7005612217224801E-4</v>
      </c>
      <c r="F379" s="1" t="s">
        <v>33</v>
      </c>
      <c r="G379" s="1">
        <v>587</v>
      </c>
      <c r="H379" s="1">
        <v>131</v>
      </c>
      <c r="I379" s="1">
        <v>13528</v>
      </c>
      <c r="J379" s="1">
        <v>2.9907018479264398</v>
      </c>
      <c r="K379" s="1">
        <v>0.31621227548071601</v>
      </c>
      <c r="L379" s="1">
        <v>7.0143165147564801E-3</v>
      </c>
      <c r="M379" s="1">
        <v>0.29576010391521002</v>
      </c>
    </row>
    <row r="380" spans="1:13" x14ac:dyDescent="0.25">
      <c r="A380" s="1" t="s">
        <v>18</v>
      </c>
      <c r="B380" s="1" t="s">
        <v>34</v>
      </c>
      <c r="C380" s="1">
        <v>22</v>
      </c>
      <c r="D380" s="1">
        <v>2.9139072847682099</v>
      </c>
      <c r="E380" s="2">
        <v>4.3098682776562E-4</v>
      </c>
      <c r="F380" s="1" t="s">
        <v>35</v>
      </c>
      <c r="G380" s="1">
        <v>587</v>
      </c>
      <c r="H380" s="1">
        <v>215</v>
      </c>
      <c r="I380" s="1">
        <v>13528</v>
      </c>
      <c r="J380" s="1">
        <v>2.3581950001980898</v>
      </c>
      <c r="K380" s="1">
        <v>0.61843085322597902</v>
      </c>
      <c r="L380" s="1">
        <v>1.49413657467232E-2</v>
      </c>
      <c r="M380" s="1">
        <v>0.74796580962070902</v>
      </c>
    </row>
    <row r="381" spans="1:13" x14ac:dyDescent="0.25">
      <c r="A381" s="1" t="s">
        <v>92</v>
      </c>
      <c r="B381" s="1" t="s">
        <v>602</v>
      </c>
      <c r="C381" s="1">
        <v>12</v>
      </c>
      <c r="D381" s="1">
        <v>1.5894039735099299</v>
      </c>
      <c r="E381" s="1">
        <v>1.07814994938309E-3</v>
      </c>
      <c r="F381" s="1" t="s">
        <v>603</v>
      </c>
      <c r="G381" s="1">
        <v>551</v>
      </c>
      <c r="H381" s="1">
        <v>87</v>
      </c>
      <c r="I381" s="1">
        <v>12983</v>
      </c>
      <c r="J381" s="1">
        <v>3.2500156455347602</v>
      </c>
      <c r="K381" s="1">
        <v>0.57946242750699495</v>
      </c>
      <c r="L381" s="1">
        <v>2.8461176357471901E-2</v>
      </c>
      <c r="M381" s="1">
        <v>1.64302376197239</v>
      </c>
    </row>
    <row r="382" spans="1:13" x14ac:dyDescent="0.25">
      <c r="A382" s="1" t="s">
        <v>18</v>
      </c>
      <c r="B382" s="1" t="s">
        <v>36</v>
      </c>
      <c r="C382" s="1">
        <v>16</v>
      </c>
      <c r="D382" s="1">
        <v>2.1192052980132399</v>
      </c>
      <c r="E382" s="1">
        <v>1.6628710857612399E-3</v>
      </c>
      <c r="F382" s="1" t="s">
        <v>37</v>
      </c>
      <c r="G382" s="1">
        <v>587</v>
      </c>
      <c r="H382" s="1">
        <v>146</v>
      </c>
      <c r="I382" s="1">
        <v>13528</v>
      </c>
      <c r="J382" s="1">
        <v>2.5255886677090298</v>
      </c>
      <c r="K382" s="1">
        <v>0.97575658756686601</v>
      </c>
      <c r="L382" s="1">
        <v>4.6568133004507198E-2</v>
      </c>
      <c r="M382" s="1">
        <v>2.8568966247965202</v>
      </c>
    </row>
    <row r="383" spans="1:13" x14ac:dyDescent="0.25">
      <c r="A383" s="1" t="s">
        <v>18</v>
      </c>
      <c r="B383" s="1" t="s">
        <v>604</v>
      </c>
      <c r="C383" s="1">
        <v>11</v>
      </c>
      <c r="D383" s="1">
        <v>1.4569536423841001</v>
      </c>
      <c r="E383" s="1">
        <v>3.9432773864567696E-3</v>
      </c>
      <c r="F383" s="1" t="s">
        <v>605</v>
      </c>
      <c r="G383" s="1">
        <v>587</v>
      </c>
      <c r="H383" s="1">
        <v>86</v>
      </c>
      <c r="I383" s="1">
        <v>13528</v>
      </c>
      <c r="J383" s="1">
        <v>2.9477437502476098</v>
      </c>
      <c r="K383" s="1">
        <v>0.99985381641136994</v>
      </c>
      <c r="L383" s="1">
        <v>8.9665401198142897E-2</v>
      </c>
      <c r="M383" s="1">
        <v>6.6498466053899703</v>
      </c>
    </row>
    <row r="384" spans="1:13" x14ac:dyDescent="0.25">
      <c r="A384" s="1" t="s">
        <v>18</v>
      </c>
      <c r="B384" s="1" t="s">
        <v>606</v>
      </c>
      <c r="C384" s="1">
        <v>11</v>
      </c>
      <c r="D384" s="1">
        <v>1.4569536423841001</v>
      </c>
      <c r="E384" s="1">
        <v>4.6549635879940101E-3</v>
      </c>
      <c r="F384" s="1" t="s">
        <v>605</v>
      </c>
      <c r="G384" s="1">
        <v>587</v>
      </c>
      <c r="H384" s="1">
        <v>88</v>
      </c>
      <c r="I384" s="1">
        <v>13528</v>
      </c>
      <c r="J384" s="1">
        <v>2.8807495741056202</v>
      </c>
      <c r="K384" s="1">
        <v>0.99997041176627499</v>
      </c>
      <c r="L384" s="1">
        <v>0.103959646215637</v>
      </c>
      <c r="M384" s="1">
        <v>7.8047025042966602</v>
      </c>
    </row>
    <row r="385" spans="1:13" x14ac:dyDescent="0.25">
      <c r="A385" s="1" t="s">
        <v>18</v>
      </c>
      <c r="B385" s="1" t="s">
        <v>607</v>
      </c>
      <c r="C385" s="1">
        <v>11</v>
      </c>
      <c r="D385" s="1">
        <v>1.4569536423841001</v>
      </c>
      <c r="E385" s="1">
        <v>7.4086798555091198E-3</v>
      </c>
      <c r="F385" s="1" t="s">
        <v>605</v>
      </c>
      <c r="G385" s="1">
        <v>587</v>
      </c>
      <c r="H385" s="1">
        <v>94</v>
      </c>
      <c r="I385" s="1">
        <v>13528</v>
      </c>
      <c r="J385" s="1">
        <v>2.6968719417159002</v>
      </c>
      <c r="K385" s="1">
        <v>0.99999993946487498</v>
      </c>
      <c r="L385" s="1">
        <v>0.14901402547269399</v>
      </c>
      <c r="M385" s="1">
        <v>12.1475429357601</v>
      </c>
    </row>
    <row r="386" spans="1:13" x14ac:dyDescent="0.25">
      <c r="A386" s="1" t="s">
        <v>18</v>
      </c>
      <c r="B386" s="1" t="s">
        <v>608</v>
      </c>
      <c r="C386" s="1">
        <v>4</v>
      </c>
      <c r="D386" s="1">
        <v>0.52980132450331097</v>
      </c>
      <c r="E386" s="1">
        <v>1.6708988277299601E-2</v>
      </c>
      <c r="F386" s="1" t="s">
        <v>609</v>
      </c>
      <c r="G386" s="1">
        <v>587</v>
      </c>
      <c r="H386" s="1">
        <v>13</v>
      </c>
      <c r="I386" s="1">
        <v>13528</v>
      </c>
      <c r="J386" s="1">
        <v>7.0910758747215299</v>
      </c>
      <c r="K386" s="1">
        <v>1</v>
      </c>
      <c r="L386" s="1">
        <v>0.27128418976058299</v>
      </c>
      <c r="M386" s="1">
        <v>25.4325226012045</v>
      </c>
    </row>
    <row r="387" spans="1:13" x14ac:dyDescent="0.25">
      <c r="A387" s="1" t="s">
        <v>18</v>
      </c>
      <c r="B387" s="1" t="s">
        <v>610</v>
      </c>
      <c r="C387" s="1">
        <v>14</v>
      </c>
      <c r="D387" s="1">
        <v>1.85430463576158</v>
      </c>
      <c r="E387" s="1">
        <v>1.8056216076843899E-2</v>
      </c>
      <c r="F387" s="1" t="s">
        <v>611</v>
      </c>
      <c r="G387" s="1">
        <v>587</v>
      </c>
      <c r="H387" s="1">
        <v>156</v>
      </c>
      <c r="I387" s="1">
        <v>13528</v>
      </c>
      <c r="J387" s="1">
        <v>2.06823046346044</v>
      </c>
      <c r="K387" s="1">
        <v>1</v>
      </c>
      <c r="L387" s="1">
        <v>0.283807829791692</v>
      </c>
      <c r="M387" s="1">
        <v>27.192003893716102</v>
      </c>
    </row>
    <row r="388" spans="1:13" x14ac:dyDescent="0.25">
      <c r="A388" s="1" t="s">
        <v>18</v>
      </c>
      <c r="B388" s="1" t="s">
        <v>612</v>
      </c>
      <c r="C388" s="1">
        <v>14</v>
      </c>
      <c r="D388" s="1">
        <v>1.85430463576158</v>
      </c>
      <c r="E388" s="1">
        <v>1.9852738529474102E-2</v>
      </c>
      <c r="F388" s="1" t="s">
        <v>611</v>
      </c>
      <c r="G388" s="1">
        <v>587</v>
      </c>
      <c r="H388" s="1">
        <v>158</v>
      </c>
      <c r="I388" s="1">
        <v>13528</v>
      </c>
      <c r="J388" s="1">
        <v>2.0420503310115801</v>
      </c>
      <c r="K388" s="1">
        <v>1</v>
      </c>
      <c r="L388" s="1">
        <v>0.30130281209166698</v>
      </c>
      <c r="M388" s="1">
        <v>29.477439599223601</v>
      </c>
    </row>
    <row r="389" spans="1:13" x14ac:dyDescent="0.25">
      <c r="A389" s="1" t="s">
        <v>42</v>
      </c>
      <c r="B389" s="1" t="s">
        <v>613</v>
      </c>
      <c r="C389" s="1">
        <v>9</v>
      </c>
      <c r="D389" s="1">
        <v>1.19205298013245</v>
      </c>
      <c r="E389" s="1">
        <v>2.3511814122659399E-2</v>
      </c>
      <c r="F389" s="1" t="s">
        <v>614</v>
      </c>
      <c r="G389" s="1">
        <v>568</v>
      </c>
      <c r="H389" s="1">
        <v>79</v>
      </c>
      <c r="I389" s="1">
        <v>12782</v>
      </c>
      <c r="J389" s="1">
        <v>2.5636922802638602</v>
      </c>
      <c r="K389" s="1">
        <v>0.99997354681095896</v>
      </c>
      <c r="L389" s="1">
        <v>0.14358650811990101</v>
      </c>
      <c r="M389" s="1">
        <v>28.594056337168599</v>
      </c>
    </row>
    <row r="390" spans="1:13" x14ac:dyDescent="0.25">
      <c r="A390" s="1" t="s">
        <v>42</v>
      </c>
      <c r="B390" s="1" t="s">
        <v>615</v>
      </c>
      <c r="C390" s="1">
        <v>10</v>
      </c>
      <c r="D390" s="1">
        <v>1.32450331125827</v>
      </c>
      <c r="E390" s="1">
        <v>2.48965924524416E-2</v>
      </c>
      <c r="F390" s="1" t="s">
        <v>616</v>
      </c>
      <c r="G390" s="1">
        <v>568</v>
      </c>
      <c r="H390" s="1">
        <v>95</v>
      </c>
      <c r="I390" s="1">
        <v>12782</v>
      </c>
      <c r="J390" s="1">
        <v>2.36879169755374</v>
      </c>
      <c r="K390" s="1">
        <v>0.99998589254646997</v>
      </c>
      <c r="L390" s="1">
        <v>0.147476402393621</v>
      </c>
      <c r="M390" s="1">
        <v>30.014148704995499</v>
      </c>
    </row>
    <row r="391" spans="1:13" x14ac:dyDescent="0.25">
      <c r="A391" s="1" t="s">
        <v>42</v>
      </c>
      <c r="B391" s="1" t="s">
        <v>617</v>
      </c>
      <c r="C391" s="1">
        <v>14</v>
      </c>
      <c r="D391" s="1">
        <v>1.85430463576158</v>
      </c>
      <c r="E391" s="1">
        <v>0.124393466398075</v>
      </c>
      <c r="F391" s="1" t="s">
        <v>618</v>
      </c>
      <c r="G391" s="1">
        <v>568</v>
      </c>
      <c r="H391" s="1">
        <v>205</v>
      </c>
      <c r="I391" s="1">
        <v>12782</v>
      </c>
      <c r="J391" s="1">
        <v>1.5368258330470601</v>
      </c>
      <c r="K391" s="1">
        <v>1</v>
      </c>
      <c r="L391" s="1">
        <v>0.43522864482029899</v>
      </c>
      <c r="M391" s="1">
        <v>84.746375796557004</v>
      </c>
    </row>
    <row r="393" spans="1:13" x14ac:dyDescent="0.25">
      <c r="A393" s="1" t="s">
        <v>619</v>
      </c>
      <c r="B393" s="1" t="s">
        <v>620</v>
      </c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</row>
    <row r="394" spans="1:13" x14ac:dyDescent="0.25">
      <c r="A394" s="1" t="s">
        <v>2</v>
      </c>
      <c r="B394" s="1" t="s">
        <v>3</v>
      </c>
      <c r="C394" s="1" t="s">
        <v>4</v>
      </c>
      <c r="D394" s="1" t="s">
        <v>5</v>
      </c>
      <c r="E394" s="1" t="s">
        <v>6</v>
      </c>
      <c r="F394" s="1" t="s">
        <v>7</v>
      </c>
      <c r="G394" s="1" t="s">
        <v>8</v>
      </c>
      <c r="H394" s="1" t="s">
        <v>9</v>
      </c>
      <c r="I394" s="1" t="s">
        <v>10</v>
      </c>
      <c r="J394" s="1" t="s">
        <v>11</v>
      </c>
      <c r="K394" s="1" t="s">
        <v>12</v>
      </c>
      <c r="L394" s="1" t="s">
        <v>13</v>
      </c>
      <c r="M394" s="1" t="s">
        <v>14</v>
      </c>
    </row>
    <row r="395" spans="1:13" x14ac:dyDescent="0.25">
      <c r="A395" s="1" t="s">
        <v>92</v>
      </c>
      <c r="B395" s="1" t="s">
        <v>621</v>
      </c>
      <c r="C395" s="1">
        <v>5</v>
      </c>
      <c r="D395" s="1">
        <v>0.66225165562913901</v>
      </c>
      <c r="E395" s="2">
        <v>1.9460679099171901E-4</v>
      </c>
      <c r="F395" s="1" t="s">
        <v>622</v>
      </c>
      <c r="G395" s="1">
        <v>551</v>
      </c>
      <c r="H395" s="1">
        <v>8</v>
      </c>
      <c r="I395" s="1">
        <v>12983</v>
      </c>
      <c r="J395" s="1">
        <v>14.726633393829401</v>
      </c>
      <c r="K395" s="1">
        <v>0.14468414795631401</v>
      </c>
      <c r="L395" s="1">
        <v>1.0364874653468E-2</v>
      </c>
      <c r="M395" s="1">
        <v>0.29845184631461702</v>
      </c>
    </row>
    <row r="396" spans="1:13" x14ac:dyDescent="0.25">
      <c r="A396" s="1" t="s">
        <v>92</v>
      </c>
      <c r="B396" s="1" t="s">
        <v>623</v>
      </c>
      <c r="C396" s="1">
        <v>8</v>
      </c>
      <c r="D396" s="1">
        <v>1.0596026490066199</v>
      </c>
      <c r="E396" s="2">
        <v>2.5504925254645801E-4</v>
      </c>
      <c r="F396" s="1" t="s">
        <v>624</v>
      </c>
      <c r="G396" s="1">
        <v>551</v>
      </c>
      <c r="H396" s="1">
        <v>31</v>
      </c>
      <c r="I396" s="1">
        <v>12983</v>
      </c>
      <c r="J396" s="1">
        <v>6.0806744335811702</v>
      </c>
      <c r="K396" s="1">
        <v>0.185214729194459</v>
      </c>
      <c r="L396" s="1">
        <v>1.1314980363364599E-2</v>
      </c>
      <c r="M396" s="1">
        <v>0.39097767961451202</v>
      </c>
    </row>
    <row r="397" spans="1:13" x14ac:dyDescent="0.25">
      <c r="A397" s="1" t="s">
        <v>92</v>
      </c>
      <c r="B397" s="1" t="s">
        <v>625</v>
      </c>
      <c r="C397" s="1">
        <v>8</v>
      </c>
      <c r="D397" s="1">
        <v>1.0596026490066199</v>
      </c>
      <c r="E397" s="2">
        <v>8.0118551966260304E-4</v>
      </c>
      <c r="F397" s="1" t="s">
        <v>624</v>
      </c>
      <c r="G397" s="1">
        <v>551</v>
      </c>
      <c r="H397" s="1">
        <v>37</v>
      </c>
      <c r="I397" s="1">
        <v>12983</v>
      </c>
      <c r="J397" s="1">
        <v>5.0946191200274598</v>
      </c>
      <c r="K397" s="1">
        <v>0.47460758169780898</v>
      </c>
      <c r="L397" s="1">
        <v>2.5415831969716099E-2</v>
      </c>
      <c r="M397" s="1">
        <v>1.2233757304141499</v>
      </c>
    </row>
    <row r="398" spans="1:13" x14ac:dyDescent="0.25">
      <c r="A398" s="1" t="s">
        <v>18</v>
      </c>
      <c r="B398" s="1" t="s">
        <v>626</v>
      </c>
      <c r="C398" s="1">
        <v>4</v>
      </c>
      <c r="D398" s="1">
        <v>0.52980132450331097</v>
      </c>
      <c r="E398" s="1">
        <v>8.34227218925295E-2</v>
      </c>
      <c r="F398" s="1" t="s">
        <v>627</v>
      </c>
      <c r="G398" s="1">
        <v>587</v>
      </c>
      <c r="H398" s="1">
        <v>24</v>
      </c>
      <c r="I398" s="1">
        <v>13528</v>
      </c>
      <c r="J398" s="1">
        <v>3.8409994321408201</v>
      </c>
      <c r="K398" s="1">
        <v>1</v>
      </c>
      <c r="L398" s="1">
        <v>0.64108715946418005</v>
      </c>
      <c r="M398" s="1">
        <v>78.065424629187802</v>
      </c>
    </row>
    <row r="399" spans="1:13" x14ac:dyDescent="0.25">
      <c r="A399" s="1" t="s">
        <v>18</v>
      </c>
      <c r="B399" s="1" t="s">
        <v>628</v>
      </c>
      <c r="C399" s="1">
        <v>4</v>
      </c>
      <c r="D399" s="1">
        <v>0.52980132450331097</v>
      </c>
      <c r="E399" s="1">
        <v>0.10068439691568799</v>
      </c>
      <c r="F399" s="1" t="s">
        <v>627</v>
      </c>
      <c r="G399" s="1">
        <v>587</v>
      </c>
      <c r="H399" s="1">
        <v>26</v>
      </c>
      <c r="I399" s="1">
        <v>13528</v>
      </c>
      <c r="J399" s="1">
        <v>3.5455379373607601</v>
      </c>
      <c r="K399" s="1">
        <v>1</v>
      </c>
      <c r="L399" s="1">
        <v>0.69634535052329205</v>
      </c>
      <c r="M399" s="1">
        <v>84.248410420892</v>
      </c>
    </row>
    <row r="400" spans="1:13" x14ac:dyDescent="0.25">
      <c r="A400" s="1" t="s">
        <v>18</v>
      </c>
      <c r="B400" s="1" t="s">
        <v>629</v>
      </c>
      <c r="C400" s="1">
        <v>4</v>
      </c>
      <c r="D400" s="1">
        <v>0.52980132450331097</v>
      </c>
      <c r="E400" s="1">
        <v>0.14916017513735599</v>
      </c>
      <c r="F400" s="1" t="s">
        <v>627</v>
      </c>
      <c r="G400" s="1">
        <v>587</v>
      </c>
      <c r="H400" s="1">
        <v>31</v>
      </c>
      <c r="I400" s="1">
        <v>13528</v>
      </c>
      <c r="J400" s="1">
        <v>2.97367697972193</v>
      </c>
      <c r="K400" s="1">
        <v>1</v>
      </c>
      <c r="L400" s="1">
        <v>0.79758705050512702</v>
      </c>
      <c r="M400" s="1">
        <v>93.999113909263002</v>
      </c>
    </row>
    <row r="402" spans="1:13" x14ac:dyDescent="0.25">
      <c r="A402" s="1" t="s">
        <v>630</v>
      </c>
      <c r="B402" s="1" t="s">
        <v>631</v>
      </c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</row>
    <row r="403" spans="1:13" x14ac:dyDescent="0.25">
      <c r="A403" s="1" t="s">
        <v>2</v>
      </c>
      <c r="B403" s="1" t="s">
        <v>3</v>
      </c>
      <c r="C403" s="1" t="s">
        <v>4</v>
      </c>
      <c r="D403" s="1" t="s">
        <v>5</v>
      </c>
      <c r="E403" s="1" t="s">
        <v>6</v>
      </c>
      <c r="F403" s="1" t="s">
        <v>7</v>
      </c>
      <c r="G403" s="1" t="s">
        <v>8</v>
      </c>
      <c r="H403" s="1" t="s">
        <v>9</v>
      </c>
      <c r="I403" s="1" t="s">
        <v>10</v>
      </c>
      <c r="J403" s="1" t="s">
        <v>11</v>
      </c>
      <c r="K403" s="1" t="s">
        <v>12</v>
      </c>
      <c r="L403" s="1" t="s">
        <v>13</v>
      </c>
      <c r="M403" s="1" t="s">
        <v>14</v>
      </c>
    </row>
    <row r="404" spans="1:13" x14ac:dyDescent="0.25">
      <c r="A404" s="1" t="s">
        <v>18</v>
      </c>
      <c r="B404" s="1" t="s">
        <v>632</v>
      </c>
      <c r="C404" s="1">
        <v>33</v>
      </c>
      <c r="D404" s="1">
        <v>4.37086092715231</v>
      </c>
      <c r="E404" s="2">
        <v>5.5538213287717202E-5</v>
      </c>
      <c r="F404" s="1" t="s">
        <v>633</v>
      </c>
      <c r="G404" s="1">
        <v>587</v>
      </c>
      <c r="H404" s="1">
        <v>350</v>
      </c>
      <c r="I404" s="1">
        <v>13528</v>
      </c>
      <c r="J404" s="1">
        <v>2.1729082501825201</v>
      </c>
      <c r="K404" s="1">
        <v>0.116736186748708</v>
      </c>
      <c r="L404" s="1">
        <v>3.0230154529488E-3</v>
      </c>
      <c r="M404" s="1">
        <v>9.66823845164555E-2</v>
      </c>
    </row>
    <row r="405" spans="1:13" x14ac:dyDescent="0.25">
      <c r="A405" s="1" t="s">
        <v>18</v>
      </c>
      <c r="B405" s="1" t="s">
        <v>634</v>
      </c>
      <c r="C405" s="1">
        <v>27</v>
      </c>
      <c r="D405" s="1">
        <v>3.5761589403973502</v>
      </c>
      <c r="E405" s="2">
        <v>5.5686170792034102E-4</v>
      </c>
      <c r="F405" s="1" t="s">
        <v>635</v>
      </c>
      <c r="G405" s="1">
        <v>587</v>
      </c>
      <c r="H405" s="1">
        <v>298</v>
      </c>
      <c r="I405" s="1">
        <v>13528</v>
      </c>
      <c r="J405" s="1">
        <v>2.0880600939825902</v>
      </c>
      <c r="K405" s="1">
        <v>0.71203967738126095</v>
      </c>
      <c r="L405" s="1">
        <v>1.78807096948756E-2</v>
      </c>
      <c r="M405" s="1">
        <v>0.96542124794517503</v>
      </c>
    </row>
    <row r="406" spans="1:13" x14ac:dyDescent="0.25">
      <c r="A406" s="1" t="s">
        <v>18</v>
      </c>
      <c r="B406" s="1" t="s">
        <v>636</v>
      </c>
      <c r="C406" s="1">
        <v>32</v>
      </c>
      <c r="D406" s="1">
        <v>4.2384105960264904</v>
      </c>
      <c r="E406" s="1">
        <v>0.180794936216713</v>
      </c>
      <c r="F406" s="1" t="s">
        <v>637</v>
      </c>
      <c r="G406" s="1">
        <v>587</v>
      </c>
      <c r="H406" s="1">
        <v>600</v>
      </c>
      <c r="I406" s="1">
        <v>13528</v>
      </c>
      <c r="J406" s="1">
        <v>1.22911981828506</v>
      </c>
      <c r="K406" s="1">
        <v>1</v>
      </c>
      <c r="L406" s="1">
        <v>0.84871396866128002</v>
      </c>
      <c r="M406" s="1">
        <v>96.898093915855895</v>
      </c>
    </row>
    <row r="407" spans="1:13" x14ac:dyDescent="0.25">
      <c r="A407" s="1" t="s">
        <v>18</v>
      </c>
      <c r="B407" s="1" t="s">
        <v>638</v>
      </c>
      <c r="C407" s="1">
        <v>54</v>
      </c>
      <c r="D407" s="1">
        <v>7.1523178807947003</v>
      </c>
      <c r="E407" s="1">
        <v>0.48347527396203199</v>
      </c>
      <c r="F407" s="1" t="s">
        <v>639</v>
      </c>
      <c r="G407" s="1">
        <v>587</v>
      </c>
      <c r="H407" s="1">
        <v>1210</v>
      </c>
      <c r="I407" s="1">
        <v>13528</v>
      </c>
      <c r="J407" s="1">
        <v>1.0284990214988601</v>
      </c>
      <c r="K407" s="1">
        <v>1</v>
      </c>
      <c r="L407" s="1">
        <v>0.98563345206583097</v>
      </c>
      <c r="M407" s="1">
        <v>99.9989927498453</v>
      </c>
    </row>
    <row r="409" spans="1:13" x14ac:dyDescent="0.25">
      <c r="A409" s="1" t="s">
        <v>640</v>
      </c>
      <c r="B409" s="1" t="s">
        <v>641</v>
      </c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</row>
    <row r="410" spans="1:13" x14ac:dyDescent="0.25">
      <c r="A410" s="1" t="s">
        <v>2</v>
      </c>
      <c r="B410" s="1" t="s">
        <v>3</v>
      </c>
      <c r="C410" s="1" t="s">
        <v>4</v>
      </c>
      <c r="D410" s="1" t="s">
        <v>5</v>
      </c>
      <c r="E410" s="1" t="s">
        <v>6</v>
      </c>
      <c r="F410" s="1" t="s">
        <v>7</v>
      </c>
      <c r="G410" s="1" t="s">
        <v>8</v>
      </c>
      <c r="H410" s="1" t="s">
        <v>9</v>
      </c>
      <c r="I410" s="1" t="s">
        <v>10</v>
      </c>
      <c r="J410" s="1" t="s">
        <v>11</v>
      </c>
      <c r="K410" s="1" t="s">
        <v>12</v>
      </c>
      <c r="L410" s="1" t="s">
        <v>13</v>
      </c>
      <c r="M410" s="1" t="s">
        <v>14</v>
      </c>
    </row>
    <row r="411" spans="1:13" x14ac:dyDescent="0.25">
      <c r="A411" s="1" t="s">
        <v>50</v>
      </c>
      <c r="B411" s="1" t="s">
        <v>642</v>
      </c>
      <c r="C411" s="1">
        <v>18</v>
      </c>
      <c r="D411" s="1">
        <v>2.3841059602649</v>
      </c>
      <c r="E411" s="1">
        <v>1.4212250152029499E-3</v>
      </c>
      <c r="F411" s="1" t="s">
        <v>643</v>
      </c>
      <c r="G411" s="1">
        <v>746</v>
      </c>
      <c r="H411" s="1">
        <v>192</v>
      </c>
      <c r="I411" s="1">
        <v>19113</v>
      </c>
      <c r="J411" s="1">
        <v>2.4019353217158099</v>
      </c>
      <c r="K411" s="1">
        <v>0.92810572742967501</v>
      </c>
      <c r="L411" s="1">
        <v>0.35516433608871401</v>
      </c>
      <c r="M411" s="1">
        <v>2.3940480480105801</v>
      </c>
    </row>
    <row r="412" spans="1:13" x14ac:dyDescent="0.25">
      <c r="A412" s="1" t="s">
        <v>50</v>
      </c>
      <c r="B412" s="1" t="s">
        <v>644</v>
      </c>
      <c r="C412" s="1">
        <v>20</v>
      </c>
      <c r="D412" s="1">
        <v>2.6490066225165498</v>
      </c>
      <c r="E412" s="1">
        <v>2.0257802611292701E-3</v>
      </c>
      <c r="F412" s="1" t="s">
        <v>645</v>
      </c>
      <c r="G412" s="1">
        <v>746</v>
      </c>
      <c r="H412" s="1">
        <v>233</v>
      </c>
      <c r="I412" s="1">
        <v>19113</v>
      </c>
      <c r="J412" s="1">
        <v>2.1991968610845798</v>
      </c>
      <c r="K412" s="1">
        <v>0.97656494859599796</v>
      </c>
      <c r="L412" s="1">
        <v>0.34101733541294099</v>
      </c>
      <c r="M412" s="1">
        <v>3.3959732439186099</v>
      </c>
    </row>
    <row r="413" spans="1:13" x14ac:dyDescent="0.25">
      <c r="A413" s="1" t="s">
        <v>50</v>
      </c>
      <c r="B413" s="1" t="s">
        <v>646</v>
      </c>
      <c r="C413" s="1">
        <v>15</v>
      </c>
      <c r="D413" s="1">
        <v>1.98675496688741</v>
      </c>
      <c r="E413" s="1">
        <v>2.2270113486444398E-3</v>
      </c>
      <c r="F413" s="1" t="s">
        <v>647</v>
      </c>
      <c r="G413" s="1">
        <v>746</v>
      </c>
      <c r="H413" s="1">
        <v>150</v>
      </c>
      <c r="I413" s="1">
        <v>19113</v>
      </c>
      <c r="J413" s="1">
        <v>2.5620643431635299</v>
      </c>
      <c r="K413" s="1">
        <v>0.983865491624763</v>
      </c>
      <c r="L413" s="1">
        <v>0.31282286038798102</v>
      </c>
      <c r="M413" s="1">
        <v>3.7273189507606199</v>
      </c>
    </row>
    <row r="414" spans="1:13" x14ac:dyDescent="0.25">
      <c r="A414" s="1" t="s">
        <v>50</v>
      </c>
      <c r="B414" s="1" t="s">
        <v>648</v>
      </c>
      <c r="C414" s="1">
        <v>20</v>
      </c>
      <c r="D414" s="1">
        <v>2.6490066225165498</v>
      </c>
      <c r="E414" s="1">
        <v>4.59955376119875E-3</v>
      </c>
      <c r="F414" s="1" t="s">
        <v>645</v>
      </c>
      <c r="G414" s="1">
        <v>746</v>
      </c>
      <c r="H414" s="1">
        <v>251</v>
      </c>
      <c r="I414" s="1">
        <v>19113</v>
      </c>
      <c r="J414" s="1">
        <v>2.0414855324012202</v>
      </c>
      <c r="K414" s="1">
        <v>0.99980321799968297</v>
      </c>
      <c r="L414" s="1">
        <v>0.45639346454761398</v>
      </c>
      <c r="M414" s="1">
        <v>7.5541263952105702</v>
      </c>
    </row>
    <row r="415" spans="1:13" x14ac:dyDescent="0.25">
      <c r="A415" s="1" t="s">
        <v>50</v>
      </c>
      <c r="B415" s="1" t="s">
        <v>649</v>
      </c>
      <c r="C415" s="1">
        <v>20</v>
      </c>
      <c r="D415" s="1">
        <v>2.6490066225165498</v>
      </c>
      <c r="E415" s="1">
        <v>8.0745417514255305E-3</v>
      </c>
      <c r="F415" s="1" t="s">
        <v>645</v>
      </c>
      <c r="G415" s="1">
        <v>746</v>
      </c>
      <c r="H415" s="1">
        <v>265</v>
      </c>
      <c r="I415" s="1">
        <v>19113</v>
      </c>
      <c r="J415" s="1">
        <v>1.93363346653851</v>
      </c>
      <c r="K415" s="1">
        <v>0.99999969612352002</v>
      </c>
      <c r="L415" s="1">
        <v>0.56556218984476103</v>
      </c>
      <c r="M415" s="1">
        <v>12.901498981042</v>
      </c>
    </row>
    <row r="416" spans="1:13" x14ac:dyDescent="0.25">
      <c r="A416" s="1" t="s">
        <v>126</v>
      </c>
      <c r="B416" s="1" t="s">
        <v>650</v>
      </c>
      <c r="C416" s="1">
        <v>20</v>
      </c>
      <c r="D416" s="1">
        <v>2.6490066225165498</v>
      </c>
      <c r="E416" s="1">
        <v>9.4714552527892307E-3</v>
      </c>
      <c r="F416" s="1" t="s">
        <v>645</v>
      </c>
      <c r="G416" s="1">
        <v>361</v>
      </c>
      <c r="H416" s="1">
        <v>266</v>
      </c>
      <c r="I416" s="1">
        <v>9079</v>
      </c>
      <c r="J416" s="1">
        <v>1.8909462020702701</v>
      </c>
      <c r="K416" s="1">
        <v>0.86185503925969498</v>
      </c>
      <c r="L416" s="1">
        <v>0.39034553080720502</v>
      </c>
      <c r="M416" s="1">
        <v>11.312073035115301</v>
      </c>
    </row>
    <row r="417" spans="1:13" x14ac:dyDescent="0.25">
      <c r="A417" s="1" t="s">
        <v>50</v>
      </c>
      <c r="B417" s="1" t="s">
        <v>651</v>
      </c>
      <c r="C417" s="1">
        <v>20</v>
      </c>
      <c r="D417" s="1">
        <v>2.6490066225165498</v>
      </c>
      <c r="E417" s="1">
        <v>1.1316730070515601E-2</v>
      </c>
      <c r="F417" s="1" t="s">
        <v>645</v>
      </c>
      <c r="G417" s="1">
        <v>746</v>
      </c>
      <c r="H417" s="1">
        <v>274</v>
      </c>
      <c r="I417" s="1">
        <v>19113</v>
      </c>
      <c r="J417" s="1">
        <v>1.87011995851353</v>
      </c>
      <c r="K417" s="1">
        <v>0.99999999929066696</v>
      </c>
      <c r="L417" s="1">
        <v>0.65122728893091697</v>
      </c>
      <c r="M417" s="1">
        <v>17.626879422069599</v>
      </c>
    </row>
    <row r="418" spans="1:13" x14ac:dyDescent="0.25">
      <c r="A418" s="1" t="s">
        <v>50</v>
      </c>
      <c r="B418" s="1" t="s">
        <v>652</v>
      </c>
      <c r="C418" s="1">
        <v>20</v>
      </c>
      <c r="D418" s="1">
        <v>2.6490066225165498</v>
      </c>
      <c r="E418" s="1">
        <v>1.1316730070515601E-2</v>
      </c>
      <c r="F418" s="1" t="s">
        <v>645</v>
      </c>
      <c r="G418" s="1">
        <v>746</v>
      </c>
      <c r="H418" s="1">
        <v>274</v>
      </c>
      <c r="I418" s="1">
        <v>19113</v>
      </c>
      <c r="J418" s="1">
        <v>1.87011995851353</v>
      </c>
      <c r="K418" s="1">
        <v>0.99999999929066696</v>
      </c>
      <c r="L418" s="1">
        <v>0.65122728893091697</v>
      </c>
      <c r="M418" s="1">
        <v>17.626879422069599</v>
      </c>
    </row>
    <row r="419" spans="1:13" x14ac:dyDescent="0.25">
      <c r="A419" s="1" t="s">
        <v>15</v>
      </c>
      <c r="B419" s="1" t="s">
        <v>653</v>
      </c>
      <c r="C419" s="1">
        <v>20</v>
      </c>
      <c r="D419" s="1">
        <v>2.6490066225165498</v>
      </c>
      <c r="E419" s="1">
        <v>1.15403592203265E-2</v>
      </c>
      <c r="F419" s="1" t="s">
        <v>645</v>
      </c>
      <c r="G419" s="1">
        <v>747</v>
      </c>
      <c r="H419" s="1">
        <v>276</v>
      </c>
      <c r="I419" s="1">
        <v>19235</v>
      </c>
      <c r="J419" s="1">
        <v>1.86591777738975</v>
      </c>
      <c r="K419" s="1">
        <v>0.99162308837720603</v>
      </c>
      <c r="L419" s="1">
        <v>9.1213894047811106E-2</v>
      </c>
      <c r="M419" s="1">
        <v>15.0067142549071</v>
      </c>
    </row>
    <row r="420" spans="1:13" x14ac:dyDescent="0.25">
      <c r="A420" s="1" t="s">
        <v>129</v>
      </c>
      <c r="B420" s="1" t="s">
        <v>654</v>
      </c>
      <c r="C420" s="1">
        <v>19</v>
      </c>
      <c r="D420" s="1">
        <v>2.51655629139072</v>
      </c>
      <c r="E420" s="1">
        <v>1.15484470182955E-2</v>
      </c>
      <c r="F420" s="1" t="s">
        <v>655</v>
      </c>
      <c r="G420" s="1">
        <v>699</v>
      </c>
      <c r="H420" s="1">
        <v>238</v>
      </c>
      <c r="I420" s="1">
        <v>16659</v>
      </c>
      <c r="J420" s="1">
        <v>1.9026039600389499</v>
      </c>
      <c r="K420" s="1">
        <v>0.99999892297918802</v>
      </c>
      <c r="L420" s="1">
        <v>0.55439058463278501</v>
      </c>
      <c r="M420" s="1">
        <v>17.093196125112499</v>
      </c>
    </row>
    <row r="421" spans="1:13" x14ac:dyDescent="0.25">
      <c r="A421" s="1" t="s">
        <v>129</v>
      </c>
      <c r="B421" s="1" t="s">
        <v>656</v>
      </c>
      <c r="C421" s="1">
        <v>19</v>
      </c>
      <c r="D421" s="1">
        <v>2.51655629139072</v>
      </c>
      <c r="E421" s="1">
        <v>1.35189042433128E-2</v>
      </c>
      <c r="F421" s="1" t="s">
        <v>655</v>
      </c>
      <c r="G421" s="1">
        <v>699</v>
      </c>
      <c r="H421" s="1">
        <v>242</v>
      </c>
      <c r="I421" s="1">
        <v>16659</v>
      </c>
      <c r="J421" s="1">
        <v>1.8711559606994601</v>
      </c>
      <c r="K421" s="1">
        <v>0.99999989837243097</v>
      </c>
      <c r="L421" s="1">
        <v>0.53548413721052301</v>
      </c>
      <c r="M421" s="1">
        <v>19.7204988480607</v>
      </c>
    </row>
    <row r="422" spans="1:13" x14ac:dyDescent="0.25">
      <c r="A422" s="1" t="s">
        <v>129</v>
      </c>
      <c r="B422" s="1" t="s">
        <v>657</v>
      </c>
      <c r="C422" s="1">
        <v>18</v>
      </c>
      <c r="D422" s="1">
        <v>2.3841059602649</v>
      </c>
      <c r="E422" s="1">
        <v>1.45382778745117E-2</v>
      </c>
      <c r="F422" s="1" t="s">
        <v>658</v>
      </c>
      <c r="G422" s="1">
        <v>699</v>
      </c>
      <c r="H422" s="1">
        <v>226</v>
      </c>
      <c r="I422" s="1">
        <v>16659</v>
      </c>
      <c r="J422" s="1">
        <v>1.8981731170952101</v>
      </c>
      <c r="K422" s="1">
        <v>0.99999997008865904</v>
      </c>
      <c r="L422" s="1">
        <v>0.52917184065342404</v>
      </c>
      <c r="M422" s="1">
        <v>21.048825387553801</v>
      </c>
    </row>
    <row r="423" spans="1:13" x14ac:dyDescent="0.25">
      <c r="A423" s="1" t="s">
        <v>129</v>
      </c>
      <c r="B423" s="1" t="s">
        <v>659</v>
      </c>
      <c r="C423" s="1">
        <v>20</v>
      </c>
      <c r="D423" s="1">
        <v>2.6490066225165498</v>
      </c>
      <c r="E423" s="1">
        <v>1.6771138915859501E-2</v>
      </c>
      <c r="F423" s="1" t="s">
        <v>645</v>
      </c>
      <c r="G423" s="1">
        <v>699</v>
      </c>
      <c r="H423" s="1">
        <v>266</v>
      </c>
      <c r="I423" s="1">
        <v>16659</v>
      </c>
      <c r="J423" s="1">
        <v>1.7919261673497</v>
      </c>
      <c r="K423" s="1">
        <v>0.999999997956318</v>
      </c>
      <c r="L423" s="1">
        <v>0.55082401665042402</v>
      </c>
      <c r="M423" s="1">
        <v>23.8867263249217</v>
      </c>
    </row>
    <row r="424" spans="1:13" x14ac:dyDescent="0.25">
      <c r="A424" s="1" t="s">
        <v>129</v>
      </c>
      <c r="B424" s="1" t="s">
        <v>660</v>
      </c>
      <c r="C424" s="1">
        <v>20</v>
      </c>
      <c r="D424" s="1">
        <v>2.6490066225165498</v>
      </c>
      <c r="E424" s="1">
        <v>2.4447657689913499E-2</v>
      </c>
      <c r="F424" s="1" t="s">
        <v>645</v>
      </c>
      <c r="G424" s="1">
        <v>699</v>
      </c>
      <c r="H424" s="1">
        <v>277</v>
      </c>
      <c r="I424" s="1">
        <v>16659</v>
      </c>
      <c r="J424" s="1">
        <v>1.7207666444585601</v>
      </c>
      <c r="K424" s="1">
        <v>0.99999999999980704</v>
      </c>
      <c r="L424" s="1">
        <v>0.63566773405616395</v>
      </c>
      <c r="M424" s="1">
        <v>32.930348175981102</v>
      </c>
    </row>
    <row r="425" spans="1:13" x14ac:dyDescent="0.25">
      <c r="A425" s="1" t="s">
        <v>129</v>
      </c>
      <c r="B425" s="1" t="s">
        <v>661</v>
      </c>
      <c r="C425" s="1">
        <v>20</v>
      </c>
      <c r="D425" s="1">
        <v>2.6490066225165498</v>
      </c>
      <c r="E425" s="1">
        <v>4.8744358993262397E-2</v>
      </c>
      <c r="F425" s="1" t="s">
        <v>645</v>
      </c>
      <c r="G425" s="1">
        <v>699</v>
      </c>
      <c r="H425" s="1">
        <v>300</v>
      </c>
      <c r="I425" s="1">
        <v>16659</v>
      </c>
      <c r="J425" s="1">
        <v>1.5888412017167299</v>
      </c>
      <c r="K425" s="1">
        <v>1</v>
      </c>
      <c r="L425" s="1">
        <v>0.76351907082945802</v>
      </c>
      <c r="M425" s="1">
        <v>55.356168516811302</v>
      </c>
    </row>
    <row r="427" spans="1:13" x14ac:dyDescent="0.25">
      <c r="A427" s="1" t="s">
        <v>662</v>
      </c>
      <c r="B427" s="1" t="s">
        <v>663</v>
      </c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</row>
    <row r="428" spans="1:13" x14ac:dyDescent="0.25">
      <c r="A428" s="1" t="s">
        <v>2</v>
      </c>
      <c r="B428" s="1" t="s">
        <v>3</v>
      </c>
      <c r="C428" s="1" t="s">
        <v>4</v>
      </c>
      <c r="D428" s="1" t="s">
        <v>5</v>
      </c>
      <c r="E428" s="1" t="s">
        <v>6</v>
      </c>
      <c r="F428" s="1" t="s">
        <v>7</v>
      </c>
      <c r="G428" s="1" t="s">
        <v>8</v>
      </c>
      <c r="H428" s="1" t="s">
        <v>9</v>
      </c>
      <c r="I428" s="1" t="s">
        <v>10</v>
      </c>
      <c r="J428" s="1" t="s">
        <v>11</v>
      </c>
      <c r="K428" s="1" t="s">
        <v>12</v>
      </c>
      <c r="L428" s="1" t="s">
        <v>13</v>
      </c>
      <c r="M428" s="1" t="s">
        <v>14</v>
      </c>
    </row>
    <row r="429" spans="1:13" x14ac:dyDescent="0.25">
      <c r="A429" s="1" t="s">
        <v>15</v>
      </c>
      <c r="B429" s="1" t="s">
        <v>664</v>
      </c>
      <c r="C429" s="1">
        <v>12</v>
      </c>
      <c r="D429" s="1">
        <v>1.5894039735099299</v>
      </c>
      <c r="E429" s="1">
        <v>5.4309421656764199E-3</v>
      </c>
      <c r="F429" s="1" t="s">
        <v>665</v>
      </c>
      <c r="G429" s="1">
        <v>747</v>
      </c>
      <c r="H429" s="1">
        <v>116</v>
      </c>
      <c r="I429" s="1">
        <v>19235</v>
      </c>
      <c r="J429" s="1">
        <v>2.6637584822046798</v>
      </c>
      <c r="K429" s="1">
        <v>0.89392896401733801</v>
      </c>
      <c r="L429" s="1">
        <v>4.9713689596785897E-2</v>
      </c>
      <c r="M429" s="1">
        <v>7.3447181719367398</v>
      </c>
    </row>
    <row r="430" spans="1:13" x14ac:dyDescent="0.25">
      <c r="A430" s="1" t="s">
        <v>15</v>
      </c>
      <c r="B430" s="1" t="s">
        <v>666</v>
      </c>
      <c r="C430" s="1">
        <v>11</v>
      </c>
      <c r="D430" s="1">
        <v>1.4569536423841001</v>
      </c>
      <c r="E430" s="1">
        <v>8.6562000468289498E-3</v>
      </c>
      <c r="F430" s="1" t="s">
        <v>667</v>
      </c>
      <c r="G430" s="1">
        <v>747</v>
      </c>
      <c r="H430" s="1">
        <v>107</v>
      </c>
      <c r="I430" s="1">
        <v>19235</v>
      </c>
      <c r="J430" s="1">
        <v>2.64716185614733</v>
      </c>
      <c r="K430" s="1">
        <v>0.97217664813306903</v>
      </c>
      <c r="L430" s="1">
        <v>7.1906216961299896E-2</v>
      </c>
      <c r="M430" s="1">
        <v>11.4660694974792</v>
      </c>
    </row>
    <row r="431" spans="1:13" x14ac:dyDescent="0.25">
      <c r="A431" s="1" t="s">
        <v>15</v>
      </c>
      <c r="B431" s="1" t="s">
        <v>668</v>
      </c>
      <c r="C431" s="1">
        <v>8</v>
      </c>
      <c r="D431" s="1">
        <v>1.0596026490066199</v>
      </c>
      <c r="E431" s="1">
        <v>1.4865447368043501E-2</v>
      </c>
      <c r="F431" s="1" t="s">
        <v>669</v>
      </c>
      <c r="G431" s="1">
        <v>747</v>
      </c>
      <c r="H431" s="1">
        <v>67</v>
      </c>
      <c r="I431" s="1">
        <v>19235</v>
      </c>
      <c r="J431" s="1">
        <v>3.0745869048332599</v>
      </c>
      <c r="K431" s="1">
        <v>0.99790989868634405</v>
      </c>
      <c r="L431" s="1">
        <v>0.11395809627350501</v>
      </c>
      <c r="M431" s="1">
        <v>18.9252932508054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4 - GeneAnalytics HPC results</vt:lpstr>
      <vt:lpstr>S9 - GeneAnalytics PC results</vt:lpstr>
      <vt:lpstr>S7 - DAVID HPC results</vt:lpstr>
      <vt:lpstr>S10 - DAVID PC resul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2-10T17:22:20Z</dcterms:created>
  <dcterms:modified xsi:type="dcterms:W3CDTF">2021-06-12T13:44:18Z</dcterms:modified>
</cp:coreProperties>
</file>